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elissa/Documents/Manuscripts/2021UrabePONE/DataFiles/"/>
    </mc:Choice>
  </mc:AlternateContent>
  <xr:revisionPtr revIDLastSave="0" documentId="8_{2E9F7B15-0081-B64B-AEF4-606BA2E4A7D8}" xr6:coauthVersionLast="47" xr6:coauthVersionMax="47" xr10:uidLastSave="{00000000-0000-0000-0000-000000000000}"/>
  <bookViews>
    <workbookView xWindow="0" yWindow="460" windowWidth="28020" windowHeight="163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2" i="1" l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24" i="1"/>
  <c r="B125" i="1" s="1"/>
</calcChain>
</file>

<file path=xl/sharedStrings.xml><?xml version="1.0" encoding="utf-8"?>
<sst xmlns="http://schemas.openxmlformats.org/spreadsheetml/2006/main" count="196" uniqueCount="51">
  <si>
    <t>RNA 1</t>
  </si>
  <si>
    <t>d_1m7_1</t>
  </si>
  <si>
    <t>da_1m7_1</t>
  </si>
  <si>
    <t>RNA 2</t>
  </si>
  <si>
    <t>d_1m7_2</t>
  </si>
  <si>
    <t>da_1m7_2</t>
  </si>
  <si>
    <t>RNA 3</t>
  </si>
  <si>
    <t>d_1m7_3</t>
  </si>
  <si>
    <t>da_1m7_3</t>
  </si>
  <si>
    <t>RNA 4</t>
  </si>
  <si>
    <t>d_1m7_4</t>
  </si>
  <si>
    <t>da_1m7_4</t>
  </si>
  <si>
    <t>RNA 5</t>
  </si>
  <si>
    <t>d_1m7_5</t>
  </si>
  <si>
    <t>da_1m7_5</t>
  </si>
  <si>
    <t>RNA 6</t>
  </si>
  <si>
    <t>d_1m7_6</t>
  </si>
  <si>
    <t>da_1m7_6</t>
  </si>
  <si>
    <t>RNA 7</t>
  </si>
  <si>
    <t>d_1m7_7</t>
  </si>
  <si>
    <t>da_1m7_7</t>
  </si>
  <si>
    <t>RNA 8</t>
  </si>
  <si>
    <t>d_1m7_8</t>
  </si>
  <si>
    <t>da_1m7_8</t>
  </si>
  <si>
    <t>RNA 9</t>
  </si>
  <si>
    <t>d_1m7_9</t>
  </si>
  <si>
    <t>da_1m7_9</t>
  </si>
  <si>
    <t>RNA 10</t>
  </si>
  <si>
    <t>d_1m7_10</t>
  </si>
  <si>
    <t>da_1m7_10</t>
  </si>
  <si>
    <t>RNA 11</t>
  </si>
  <si>
    <t>d_1m7_11</t>
  </si>
  <si>
    <t>da_1m7_11</t>
  </si>
  <si>
    <t>RNA 12</t>
  </si>
  <si>
    <t>d_1m7_12</t>
  </si>
  <si>
    <t>da_1m7_12</t>
  </si>
  <si>
    <t>RNA 13</t>
  </si>
  <si>
    <t>d_1m7_13</t>
  </si>
  <si>
    <t>da_1m7_13</t>
  </si>
  <si>
    <t>RNA 14</t>
  </si>
  <si>
    <t>d_1m7_14</t>
  </si>
  <si>
    <t>da_1m7_14</t>
  </si>
  <si>
    <t>RNA sequence</t>
  </si>
  <si>
    <t>RNA nucleotide position</t>
  </si>
  <si>
    <t>G</t>
  </si>
  <si>
    <t>A</t>
  </si>
  <si>
    <t>C</t>
  </si>
  <si>
    <t>U</t>
  </si>
  <si>
    <t>FL</t>
  </si>
  <si>
    <t>HUMAN U2 snRNA nt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General;&quot;0&quot;;General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0" borderId="0" xfId="0" applyFill="1"/>
    <xf numFmtId="2" fontId="0" fillId="0" borderId="0" xfId="0" applyNumberFormat="1" applyFill="1"/>
    <xf numFmtId="2" fontId="0" fillId="0" borderId="0" xfId="0" applyNumberFormat="1" applyFill="1" applyAlignment="1">
      <alignment wrapText="1"/>
    </xf>
    <xf numFmtId="2" fontId="3" fillId="0" borderId="0" xfId="0" applyNumberFormat="1" applyFont="1" applyFill="1" applyAlignment="1">
      <alignment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1</a:t>
            </a:r>
            <a:r>
              <a:rPr lang="en-US" baseline="0">
                <a:latin typeface="Arial"/>
                <a:cs typeface="Arial"/>
              </a:rPr>
              <a:t> - wildtype sequence</a:t>
            </a:r>
            <a:endParaRPr lang="en-US">
              <a:latin typeface="Arial"/>
              <a:cs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G$2:$G$150</c:f>
                <c:numCache>
                  <c:formatCode>General</c:formatCode>
                  <c:ptCount val="149"/>
                  <c:pt idx="0">
                    <c:v>0.314205034425934</c:v>
                  </c:pt>
                  <c:pt idx="1">
                    <c:v>0.28316006253665299</c:v>
                  </c:pt>
                  <c:pt idx="2">
                    <c:v>0.15590821050321099</c:v>
                  </c:pt>
                  <c:pt idx="3">
                    <c:v>8.2669949833047499E-2</c:v>
                  </c:pt>
                  <c:pt idx="4">
                    <c:v>9.4990589352437604E-3</c:v>
                  </c:pt>
                  <c:pt idx="5">
                    <c:v>1.6535035355826899E-2</c:v>
                  </c:pt>
                  <c:pt idx="6">
                    <c:v>1.6470526904254101E-2</c:v>
                  </c:pt>
                  <c:pt idx="7">
                    <c:v>6.66876669880781E-4</c:v>
                  </c:pt>
                  <c:pt idx="8">
                    <c:v>1.8853681694414901E-2</c:v>
                  </c:pt>
                  <c:pt idx="9">
                    <c:v>3.1936477854251397E-2</c:v>
                  </c:pt>
                  <c:pt idx="10">
                    <c:v>4.91253235393736E-2</c:v>
                  </c:pt>
                  <c:pt idx="11">
                    <c:v>3.2770427421027398E-2</c:v>
                  </c:pt>
                  <c:pt idx="12">
                    <c:v>2.5079695889761999E-2</c:v>
                  </c:pt>
                  <c:pt idx="13">
                    <c:v>5.6409896518956802E-2</c:v>
                  </c:pt>
                  <c:pt idx="14">
                    <c:v>1.0531990137993901E-2</c:v>
                  </c:pt>
                  <c:pt idx="15">
                    <c:v>2.2361934536280601E-3</c:v>
                  </c:pt>
                  <c:pt idx="16">
                    <c:v>0.171480458009627</c:v>
                  </c:pt>
                  <c:pt idx="17">
                    <c:v>0.40208994223014499</c:v>
                  </c:pt>
                  <c:pt idx="18">
                    <c:v>0.63755444616085299</c:v>
                  </c:pt>
                  <c:pt idx="19">
                    <c:v>0.40584184496168701</c:v>
                  </c:pt>
                  <c:pt idx="20">
                    <c:v>3.69111598047119E-2</c:v>
                  </c:pt>
                  <c:pt idx="21">
                    <c:v>5.3948596195586097E-2</c:v>
                  </c:pt>
                  <c:pt idx="22">
                    <c:v>2.5588986165367301E-2</c:v>
                  </c:pt>
                  <c:pt idx="23">
                    <c:v>4.4730293257787997E-2</c:v>
                  </c:pt>
                  <c:pt idx="24">
                    <c:v>2.4163372436052499E-2</c:v>
                  </c:pt>
                  <c:pt idx="25">
                    <c:v>4.39299387233517E-2</c:v>
                  </c:pt>
                  <c:pt idx="26">
                    <c:v>4.1466000321607299E-2</c:v>
                  </c:pt>
                  <c:pt idx="27">
                    <c:v>2.5524389930639199E-2</c:v>
                  </c:pt>
                  <c:pt idx="28">
                    <c:v>1.29479981588798E-2</c:v>
                  </c:pt>
                  <c:pt idx="29">
                    <c:v>1.7615057128135801E-2</c:v>
                  </c:pt>
                  <c:pt idx="30">
                    <c:v>4.5133625174255398E-2</c:v>
                  </c:pt>
                  <c:pt idx="31">
                    <c:v>1.3283120664849501E-2</c:v>
                  </c:pt>
                  <c:pt idx="32">
                    <c:v>1.33584402078028E-2</c:v>
                  </c:pt>
                  <c:pt idx="33">
                    <c:v>8.5709247873091299E-3</c:v>
                  </c:pt>
                  <c:pt idx="34">
                    <c:v>1.8250407695019E-2</c:v>
                  </c:pt>
                  <c:pt idx="35">
                    <c:v>2.5237135712276499E-2</c:v>
                  </c:pt>
                  <c:pt idx="36">
                    <c:v>5.8469933518528999E-2</c:v>
                  </c:pt>
                  <c:pt idx="37">
                    <c:v>4.1108567032742398E-2</c:v>
                  </c:pt>
                  <c:pt idx="38">
                    <c:v>2.8235364048021998E-2</c:v>
                  </c:pt>
                  <c:pt idx="39">
                    <c:v>0.16432767909981999</c:v>
                  </c:pt>
                  <c:pt idx="40">
                    <c:v>2.8594315214641199E-2</c:v>
                  </c:pt>
                  <c:pt idx="41">
                    <c:v>7.1383088137201095E-2</c:v>
                  </c:pt>
                  <c:pt idx="42">
                    <c:v>1.6586467833095801E-2</c:v>
                  </c:pt>
                  <c:pt idx="43">
                    <c:v>3.4962311057065302E-3</c:v>
                  </c:pt>
                  <c:pt idx="44">
                    <c:v>3.3889873696138001E-3</c:v>
                  </c:pt>
                  <c:pt idx="45">
                    <c:v>2.16774997317889E-2</c:v>
                  </c:pt>
                  <c:pt idx="46">
                    <c:v>2.2259567921615799E-2</c:v>
                  </c:pt>
                  <c:pt idx="47">
                    <c:v>4.0055745698608099E-2</c:v>
                  </c:pt>
                  <c:pt idx="48">
                    <c:v>2.8657548346751001E-2</c:v>
                  </c:pt>
                  <c:pt idx="49">
                    <c:v>7.6826130165624798E-2</c:v>
                  </c:pt>
                  <c:pt idx="50">
                    <c:v>5.2122655420667997E-2</c:v>
                  </c:pt>
                  <c:pt idx="51">
                    <c:v>5.42153345922834E-2</c:v>
                  </c:pt>
                  <c:pt idx="52">
                    <c:v>4.9405668509610597E-2</c:v>
                  </c:pt>
                  <c:pt idx="53">
                    <c:v>3.7412883174529898E-2</c:v>
                  </c:pt>
                  <c:pt idx="54">
                    <c:v>3.2126479223436998E-2</c:v>
                  </c:pt>
                  <c:pt idx="55">
                    <c:v>1.5375325712263899E-2</c:v>
                  </c:pt>
                  <c:pt idx="56">
                    <c:v>3.5229476565139299E-2</c:v>
                  </c:pt>
                  <c:pt idx="57">
                    <c:v>7.9104521004027498E-2</c:v>
                  </c:pt>
                  <c:pt idx="58">
                    <c:v>7.6504538555206905E-2</c:v>
                  </c:pt>
                  <c:pt idx="59">
                    <c:v>5.1584885192544103E-2</c:v>
                  </c:pt>
                  <c:pt idx="60">
                    <c:v>3.09933449923426E-2</c:v>
                  </c:pt>
                  <c:pt idx="61">
                    <c:v>4.5930248212615397E-2</c:v>
                  </c:pt>
                  <c:pt idx="62">
                    <c:v>2.6789944502237401E-2</c:v>
                  </c:pt>
                  <c:pt idx="63">
                    <c:v>1.9583772786325001E-2</c:v>
                  </c:pt>
                  <c:pt idx="64">
                    <c:v>2.62544876642395E-2</c:v>
                  </c:pt>
                  <c:pt idx="65">
                    <c:v>2.14005009612225E-2</c:v>
                  </c:pt>
                  <c:pt idx="66">
                    <c:v>2.64219868870013E-2</c:v>
                  </c:pt>
                  <c:pt idx="67">
                    <c:v>1.5688767218396099E-2</c:v>
                  </c:pt>
                  <c:pt idx="68">
                    <c:v>4.3838345405165402E-2</c:v>
                  </c:pt>
                  <c:pt idx="69">
                    <c:v>2.1838744305122199E-2</c:v>
                  </c:pt>
                  <c:pt idx="70">
                    <c:v>8.3803820608342391E-3</c:v>
                  </c:pt>
                  <c:pt idx="71">
                    <c:v>9.0707788368993899E-3</c:v>
                  </c:pt>
                  <c:pt idx="72">
                    <c:v>7.70908873851782E-3</c:v>
                  </c:pt>
                  <c:pt idx="73">
                    <c:v>5.6181796727324696E-3</c:v>
                  </c:pt>
                  <c:pt idx="74">
                    <c:v>3.6509715125981397E-2</c:v>
                  </c:pt>
                  <c:pt idx="75">
                    <c:v>2.16565875221226E-2</c:v>
                  </c:pt>
                  <c:pt idx="76">
                    <c:v>1.2650657515566901E-2</c:v>
                  </c:pt>
                  <c:pt idx="77">
                    <c:v>8.8836318879695498E-3</c:v>
                  </c:pt>
                  <c:pt idx="78">
                    <c:v>9.4791249245361094E-3</c:v>
                  </c:pt>
                  <c:pt idx="79">
                    <c:v>4.2458089049703203E-3</c:v>
                  </c:pt>
                  <c:pt idx="80">
                    <c:v>6.40587631971282E-3</c:v>
                  </c:pt>
                  <c:pt idx="81">
                    <c:v>1.1550098746385899E-2</c:v>
                  </c:pt>
                  <c:pt idx="82">
                    <c:v>5.7250172963831903E-3</c:v>
                  </c:pt>
                  <c:pt idx="83">
                    <c:v>5.7927785467008098E-3</c:v>
                  </c:pt>
                  <c:pt idx="84">
                    <c:v>5.43422987536799E-2</c:v>
                  </c:pt>
                  <c:pt idx="85">
                    <c:v>4.1591036962177197E-2</c:v>
                  </c:pt>
                  <c:pt idx="86">
                    <c:v>0.13853162305011599</c:v>
                  </c:pt>
                  <c:pt idx="87">
                    <c:v>5.6525465715010499E-2</c:v>
                  </c:pt>
                  <c:pt idx="88">
                    <c:v>3.4049878595011497E-2</c:v>
                  </c:pt>
                  <c:pt idx="89">
                    <c:v>4.1141050020527599E-2</c:v>
                  </c:pt>
                  <c:pt idx="90">
                    <c:v>4.5944692914332799E-2</c:v>
                  </c:pt>
                  <c:pt idx="91">
                    <c:v>2.6211690805949899E-3</c:v>
                  </c:pt>
                  <c:pt idx="92">
                    <c:v>9.9245906829084404E-3</c:v>
                  </c:pt>
                  <c:pt idx="93">
                    <c:v>3.66257123382246E-3</c:v>
                  </c:pt>
                  <c:pt idx="94">
                    <c:v>5.2380833264987197E-3</c:v>
                  </c:pt>
                  <c:pt idx="95">
                    <c:v>3.2692364139681098E-3</c:v>
                  </c:pt>
                  <c:pt idx="96">
                    <c:v>4.97831029914588E-2</c:v>
                  </c:pt>
                  <c:pt idx="97">
                    <c:v>0.13956612619703601</c:v>
                  </c:pt>
                  <c:pt idx="98">
                    <c:v>5.1341110453436402E-2</c:v>
                  </c:pt>
                  <c:pt idx="99">
                    <c:v>6.7167121235826799E-2</c:v>
                  </c:pt>
                  <c:pt idx="100">
                    <c:v>2.7313260053654299E-2</c:v>
                  </c:pt>
                  <c:pt idx="101">
                    <c:v>2.8631277907783598E-2</c:v>
                  </c:pt>
                  <c:pt idx="102">
                    <c:v>1.6340630920412401E-2</c:v>
                  </c:pt>
                  <c:pt idx="103">
                    <c:v>5.0569277025357198E-3</c:v>
                  </c:pt>
                  <c:pt idx="104">
                    <c:v>2.5449540217555099E-2</c:v>
                  </c:pt>
                  <c:pt idx="105">
                    <c:v>6.1947414198276797E-2</c:v>
                  </c:pt>
                  <c:pt idx="106">
                    <c:v>4.4443421015489502E-2</c:v>
                  </c:pt>
                  <c:pt idx="107">
                    <c:v>2.3208020441457301E-2</c:v>
                  </c:pt>
                  <c:pt idx="108">
                    <c:v>2.3931376937605001E-2</c:v>
                  </c:pt>
                  <c:pt idx="109">
                    <c:v>9.3477806147604994E-2</c:v>
                  </c:pt>
                  <c:pt idx="110">
                    <c:v>3.10706349987225E-2</c:v>
                  </c:pt>
                  <c:pt idx="111">
                    <c:v>2.0429339727269499E-2</c:v>
                  </c:pt>
                  <c:pt idx="112">
                    <c:v>1.31252492806328E-2</c:v>
                  </c:pt>
                  <c:pt idx="113">
                    <c:v>1.2386964978542799E-2</c:v>
                  </c:pt>
                  <c:pt idx="114">
                    <c:v>1.7728408602888001E-2</c:v>
                  </c:pt>
                  <c:pt idx="115">
                    <c:v>1.6007602142321501E-2</c:v>
                  </c:pt>
                  <c:pt idx="116">
                    <c:v>6.1457548058127904E-3</c:v>
                  </c:pt>
                  <c:pt idx="117">
                    <c:v>9.6422600572626405E-3</c:v>
                  </c:pt>
                  <c:pt idx="118">
                    <c:v>1.2648589907693001E-2</c:v>
                  </c:pt>
                  <c:pt idx="119">
                    <c:v>4.1385794000734798E-2</c:v>
                  </c:pt>
                  <c:pt idx="120">
                    <c:v>9.45332771754782E-2</c:v>
                  </c:pt>
                  <c:pt idx="121">
                    <c:v>1.55046381768589E-2</c:v>
                  </c:pt>
                  <c:pt idx="122">
                    <c:v>2.3121091317446101E-2</c:v>
                  </c:pt>
                  <c:pt idx="123">
                    <c:v>2.64891694603605E-2</c:v>
                  </c:pt>
                  <c:pt idx="124">
                    <c:v>4.1952001861683103E-2</c:v>
                  </c:pt>
                  <c:pt idx="125">
                    <c:v>3.67927163541499E-2</c:v>
                  </c:pt>
                  <c:pt idx="126">
                    <c:v>9.8666460018726303E-3</c:v>
                  </c:pt>
                  <c:pt idx="127">
                    <c:v>7.9649334468952799E-3</c:v>
                  </c:pt>
                  <c:pt idx="128">
                    <c:v>6.80680395950702E-3</c:v>
                  </c:pt>
                  <c:pt idx="129">
                    <c:v>3.54219537941175E-3</c:v>
                  </c:pt>
                  <c:pt idx="130">
                    <c:v>7.5189620688389698E-3</c:v>
                  </c:pt>
                  <c:pt idx="131">
                    <c:v>8.5190869400916802E-3</c:v>
                  </c:pt>
                  <c:pt idx="132">
                    <c:v>3.1332018060190099E-2</c:v>
                  </c:pt>
                  <c:pt idx="133">
                    <c:v>5.3351342391497303E-2</c:v>
                  </c:pt>
                  <c:pt idx="134">
                    <c:v>9.0296461001010006E-2</c:v>
                  </c:pt>
                  <c:pt idx="135">
                    <c:v>9.6892987555348004E-2</c:v>
                  </c:pt>
                  <c:pt idx="136">
                    <c:v>2.8086987615225399E-2</c:v>
                  </c:pt>
                  <c:pt idx="137">
                    <c:v>9.5064985587829207E-2</c:v>
                  </c:pt>
                  <c:pt idx="138">
                    <c:v>2.5064937933839501E-2</c:v>
                  </c:pt>
                  <c:pt idx="139">
                    <c:v>1.09319397063128E-2</c:v>
                  </c:pt>
                  <c:pt idx="140">
                    <c:v>4.5236602975523801E-2</c:v>
                  </c:pt>
                  <c:pt idx="141">
                    <c:v>1.49587304770995E-2</c:v>
                  </c:pt>
                  <c:pt idx="142">
                    <c:v>2.7611268099194501E-2</c:v>
                  </c:pt>
                  <c:pt idx="143">
                    <c:v>8.0242293740973705E-2</c:v>
                  </c:pt>
                  <c:pt idx="144">
                    <c:v>2.4329807398880601E-2</c:v>
                  </c:pt>
                  <c:pt idx="145">
                    <c:v>3.5856360656619901E-2</c:v>
                  </c:pt>
                  <c:pt idx="146">
                    <c:v>2.7024529244935199E-2</c:v>
                  </c:pt>
                  <c:pt idx="147">
                    <c:v>6.1842547353879597E-2</c:v>
                  </c:pt>
                  <c:pt idx="148">
                    <c:v>0.457803455171801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F$2:$F$150</c:f>
              <c:numCache>
                <c:formatCode>General;"0";General</c:formatCode>
                <c:ptCount val="149"/>
                <c:pt idx="0">
                  <c:v>1.1488050110007599</c:v>
                </c:pt>
                <c:pt idx="1">
                  <c:v>1.31558757013764</c:v>
                </c:pt>
                <c:pt idx="2">
                  <c:v>1.2819638960366699</c:v>
                </c:pt>
                <c:pt idx="3">
                  <c:v>0.431523056464862</c:v>
                </c:pt>
                <c:pt idx="4">
                  <c:v>0.16228048511143001</c:v>
                </c:pt>
                <c:pt idx="5">
                  <c:v>6.7935748978206797E-2</c:v>
                </c:pt>
                <c:pt idx="6">
                  <c:v>1.97537218555284E-2</c:v>
                </c:pt>
                <c:pt idx="7">
                  <c:v>1.7228106692017599E-2</c:v>
                </c:pt>
                <c:pt idx="8">
                  <c:v>6.6998981133227206E-2</c:v>
                </c:pt>
                <c:pt idx="9">
                  <c:v>0.88042683910774699</c:v>
                </c:pt>
                <c:pt idx="10">
                  <c:v>1.0513200717078199</c:v>
                </c:pt>
                <c:pt idx="11">
                  <c:v>1.2226094920113799</c:v>
                </c:pt>
                <c:pt idx="12">
                  <c:v>1.1565660618881399</c:v>
                </c:pt>
                <c:pt idx="13">
                  <c:v>0.86165577486721601</c:v>
                </c:pt>
                <c:pt idx="14">
                  <c:v>8.6292638382260103E-2</c:v>
                </c:pt>
                <c:pt idx="15">
                  <c:v>0</c:v>
                </c:pt>
                <c:pt idx="16">
                  <c:v>1.8927263820464502E-2</c:v>
                </c:pt>
                <c:pt idx="17">
                  <c:v>0.96384946866226695</c:v>
                </c:pt>
                <c:pt idx="18">
                  <c:v>0</c:v>
                </c:pt>
                <c:pt idx="19">
                  <c:v>0.39492884508180798</c:v>
                </c:pt>
                <c:pt idx="20">
                  <c:v>0.89267107783142396</c:v>
                </c:pt>
                <c:pt idx="21">
                  <c:v>1.27354187983302</c:v>
                </c:pt>
                <c:pt idx="22">
                  <c:v>0.91541667463813903</c:v>
                </c:pt>
                <c:pt idx="23">
                  <c:v>0.85907349451299497</c:v>
                </c:pt>
                <c:pt idx="24">
                  <c:v>1.02826673715865</c:v>
                </c:pt>
                <c:pt idx="25">
                  <c:v>0.64235202853810802</c:v>
                </c:pt>
                <c:pt idx="26">
                  <c:v>0.35565983259746498</c:v>
                </c:pt>
                <c:pt idx="27">
                  <c:v>0.12686233502752001</c:v>
                </c:pt>
                <c:pt idx="28">
                  <c:v>0.17254701057557101</c:v>
                </c:pt>
                <c:pt idx="29">
                  <c:v>0.14515715744992999</c:v>
                </c:pt>
                <c:pt idx="30">
                  <c:v>6.9505484964715494E-2</c:v>
                </c:pt>
                <c:pt idx="31">
                  <c:v>0.146078818554952</c:v>
                </c:pt>
                <c:pt idx="32">
                  <c:v>0.15634616926932801</c:v>
                </c:pt>
                <c:pt idx="33">
                  <c:v>7.6851513300868202E-2</c:v>
                </c:pt>
                <c:pt idx="34">
                  <c:v>0.13064713805067901</c:v>
                </c:pt>
                <c:pt idx="35">
                  <c:v>0.114933453202533</c:v>
                </c:pt>
                <c:pt idx="36">
                  <c:v>0.105084381858962</c:v>
                </c:pt>
                <c:pt idx="37">
                  <c:v>0.40766169596150997</c:v>
                </c:pt>
                <c:pt idx="38">
                  <c:v>1.0403737346810999</c:v>
                </c:pt>
                <c:pt idx="39">
                  <c:v>0.66501594051011603</c:v>
                </c:pt>
                <c:pt idx="40">
                  <c:v>0.63957732126534195</c:v>
                </c:pt>
                <c:pt idx="41">
                  <c:v>0.97438816147288099</c:v>
                </c:pt>
                <c:pt idx="42">
                  <c:v>0.122738024872348</c:v>
                </c:pt>
                <c:pt idx="43">
                  <c:v>9.0473581224106703E-3</c:v>
                </c:pt>
                <c:pt idx="44">
                  <c:v>0</c:v>
                </c:pt>
                <c:pt idx="45">
                  <c:v>0.17455095132745899</c:v>
                </c:pt>
                <c:pt idx="46">
                  <c:v>0.59659707176917298</c:v>
                </c:pt>
                <c:pt idx="47">
                  <c:v>0.46245791671034397</c:v>
                </c:pt>
                <c:pt idx="48">
                  <c:v>0.21935870768742399</c:v>
                </c:pt>
                <c:pt idx="49">
                  <c:v>0.77127710399913296</c:v>
                </c:pt>
                <c:pt idx="50">
                  <c:v>0.65178279203962697</c:v>
                </c:pt>
                <c:pt idx="51">
                  <c:v>0.469845498002188</c:v>
                </c:pt>
                <c:pt idx="52">
                  <c:v>0.45293540838435098</c:v>
                </c:pt>
                <c:pt idx="53">
                  <c:v>0.45194017273238402</c:v>
                </c:pt>
                <c:pt idx="54">
                  <c:v>0.20232704400506299</c:v>
                </c:pt>
                <c:pt idx="55">
                  <c:v>0.138623297955176</c:v>
                </c:pt>
                <c:pt idx="56">
                  <c:v>0.26809239382635902</c:v>
                </c:pt>
                <c:pt idx="57">
                  <c:v>0.76069073354636996</c:v>
                </c:pt>
                <c:pt idx="58">
                  <c:v>0.992180627584756</c:v>
                </c:pt>
                <c:pt idx="59">
                  <c:v>0.61468589155758901</c:v>
                </c:pt>
                <c:pt idx="60">
                  <c:v>0.55600424494593603</c:v>
                </c:pt>
                <c:pt idx="61">
                  <c:v>0.63611898694529001</c:v>
                </c:pt>
                <c:pt idx="62">
                  <c:v>0.320327305110504</c:v>
                </c:pt>
                <c:pt idx="63">
                  <c:v>0.257665187422144</c:v>
                </c:pt>
                <c:pt idx="64">
                  <c:v>0.28766497921593498</c:v>
                </c:pt>
                <c:pt idx="65">
                  <c:v>0.206508163599709</c:v>
                </c:pt>
                <c:pt idx="66">
                  <c:v>0.33250351071770101</c:v>
                </c:pt>
                <c:pt idx="67">
                  <c:v>0.42436975567955398</c:v>
                </c:pt>
                <c:pt idx="68">
                  <c:v>0.52459955853991802</c:v>
                </c:pt>
                <c:pt idx="69">
                  <c:v>0.239082495466931</c:v>
                </c:pt>
                <c:pt idx="70">
                  <c:v>0.11588101813422701</c:v>
                </c:pt>
                <c:pt idx="71">
                  <c:v>0.16250141444339899</c:v>
                </c:pt>
                <c:pt idx="72">
                  <c:v>4.0229756252669002E-2</c:v>
                </c:pt>
                <c:pt idx="73">
                  <c:v>7.0406461840586507E-2</c:v>
                </c:pt>
                <c:pt idx="74">
                  <c:v>0.40901800129008398</c:v>
                </c:pt>
                <c:pt idx="75">
                  <c:v>0.12545262282559699</c:v>
                </c:pt>
                <c:pt idx="76">
                  <c:v>8.5660870228787406E-2</c:v>
                </c:pt>
                <c:pt idx="77">
                  <c:v>7.8329851430929395E-2</c:v>
                </c:pt>
                <c:pt idx="78">
                  <c:v>0.10031628029630101</c:v>
                </c:pt>
                <c:pt idx="79">
                  <c:v>4.86954546199257E-2</c:v>
                </c:pt>
                <c:pt idx="80">
                  <c:v>7.5414924977665901E-2</c:v>
                </c:pt>
                <c:pt idx="81">
                  <c:v>5.38921703499931E-2</c:v>
                </c:pt>
                <c:pt idx="82">
                  <c:v>9.2998065818066994E-2</c:v>
                </c:pt>
                <c:pt idx="83">
                  <c:v>7.9063115840940806E-2</c:v>
                </c:pt>
                <c:pt idx="84">
                  <c:v>0.60962461844638405</c:v>
                </c:pt>
                <c:pt idx="85">
                  <c:v>0.80794693400955997</c:v>
                </c:pt>
                <c:pt idx="86">
                  <c:v>1.4336878507631201</c:v>
                </c:pt>
                <c:pt idx="87">
                  <c:v>1.23187987651146</c:v>
                </c:pt>
                <c:pt idx="88">
                  <c:v>1.1263764026611001</c:v>
                </c:pt>
                <c:pt idx="89">
                  <c:v>1.3113066270173499</c:v>
                </c:pt>
                <c:pt idx="90">
                  <c:v>0.731572091034007</c:v>
                </c:pt>
                <c:pt idx="91">
                  <c:v>0</c:v>
                </c:pt>
                <c:pt idx="92">
                  <c:v>1.4074415598953401E-2</c:v>
                </c:pt>
                <c:pt idx="93">
                  <c:v>0</c:v>
                </c:pt>
                <c:pt idx="94">
                  <c:v>0</c:v>
                </c:pt>
                <c:pt idx="95">
                  <c:v>4.7314505423814096E-3</c:v>
                </c:pt>
                <c:pt idx="96">
                  <c:v>0.31154133823380498</c:v>
                </c:pt>
                <c:pt idx="97">
                  <c:v>1.87663903578536</c:v>
                </c:pt>
                <c:pt idx="98">
                  <c:v>1.91390517630372</c:v>
                </c:pt>
                <c:pt idx="99">
                  <c:v>0.95249722865310305</c:v>
                </c:pt>
                <c:pt idx="100">
                  <c:v>0.39937433115273602</c:v>
                </c:pt>
                <c:pt idx="101">
                  <c:v>0.347462620839531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2.2491359303415299E-2</c:v>
                </c:pt>
                <c:pt idx="106">
                  <c:v>5.3895382701158803E-2</c:v>
                </c:pt>
                <c:pt idx="107">
                  <c:v>0.234560070608304</c:v>
                </c:pt>
                <c:pt idx="108">
                  <c:v>0.24848475047021201</c:v>
                </c:pt>
                <c:pt idx="109">
                  <c:v>0.61056168589552695</c:v>
                </c:pt>
                <c:pt idx="110">
                  <c:v>0.42847888146101298</c:v>
                </c:pt>
                <c:pt idx="111">
                  <c:v>0.18292252370563</c:v>
                </c:pt>
                <c:pt idx="112">
                  <c:v>5.9334800774427397E-2</c:v>
                </c:pt>
                <c:pt idx="113">
                  <c:v>0.146214016566144</c:v>
                </c:pt>
                <c:pt idx="114">
                  <c:v>7.6024116422873697E-2</c:v>
                </c:pt>
                <c:pt idx="115">
                  <c:v>0.12137767422731301</c:v>
                </c:pt>
                <c:pt idx="116">
                  <c:v>0.106431735411703</c:v>
                </c:pt>
                <c:pt idx="117">
                  <c:v>0.14656064841716801</c:v>
                </c:pt>
                <c:pt idx="118">
                  <c:v>0.160757153581435</c:v>
                </c:pt>
                <c:pt idx="119">
                  <c:v>0.25980378286205902</c:v>
                </c:pt>
                <c:pt idx="120">
                  <c:v>0.653646009162691</c:v>
                </c:pt>
                <c:pt idx="121">
                  <c:v>0.135290583304261</c:v>
                </c:pt>
                <c:pt idx="122">
                  <c:v>0.25883646482098499</c:v>
                </c:pt>
                <c:pt idx="123">
                  <c:v>0.18060909472346801</c:v>
                </c:pt>
                <c:pt idx="124">
                  <c:v>0.27899448225265899</c:v>
                </c:pt>
                <c:pt idx="125">
                  <c:v>0.47681153534286602</c:v>
                </c:pt>
                <c:pt idx="126">
                  <c:v>0.37616529731987802</c:v>
                </c:pt>
                <c:pt idx="127">
                  <c:v>1.1119055032959201E-2</c:v>
                </c:pt>
                <c:pt idx="128">
                  <c:v>4.2994315619667503E-2</c:v>
                </c:pt>
                <c:pt idx="129">
                  <c:v>2.0112650957314699E-2</c:v>
                </c:pt>
                <c:pt idx="130">
                  <c:v>2.1981990515048799E-2</c:v>
                </c:pt>
                <c:pt idx="131">
                  <c:v>3.2526306220903203E-2</c:v>
                </c:pt>
                <c:pt idx="132">
                  <c:v>7.5233973692956493E-2</c:v>
                </c:pt>
                <c:pt idx="133">
                  <c:v>0.88783879919102404</c:v>
                </c:pt>
                <c:pt idx="134">
                  <c:v>1.08683709661196</c:v>
                </c:pt>
                <c:pt idx="135">
                  <c:v>1.0762430329664301</c:v>
                </c:pt>
                <c:pt idx="136">
                  <c:v>1.12399680669854</c:v>
                </c:pt>
                <c:pt idx="137">
                  <c:v>0.86944558357278101</c:v>
                </c:pt>
                <c:pt idx="138">
                  <c:v>0</c:v>
                </c:pt>
                <c:pt idx="139">
                  <c:v>7.99749412290853E-2</c:v>
                </c:pt>
                <c:pt idx="140">
                  <c:v>4.0899381565325001E-2</c:v>
                </c:pt>
                <c:pt idx="141">
                  <c:v>6.2553385604491502E-2</c:v>
                </c:pt>
                <c:pt idx="142">
                  <c:v>2.1226742064741601E-2</c:v>
                </c:pt>
                <c:pt idx="143">
                  <c:v>0.404974058855118</c:v>
                </c:pt>
                <c:pt idx="144">
                  <c:v>0.72741235835248996</c:v>
                </c:pt>
                <c:pt idx="145">
                  <c:v>0.250217990658335</c:v>
                </c:pt>
                <c:pt idx="146">
                  <c:v>0.20067593465609801</c:v>
                </c:pt>
                <c:pt idx="147">
                  <c:v>0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5 - G11U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S$2:$S$150</c:f>
                <c:numCache>
                  <c:formatCode>General</c:formatCode>
                  <c:ptCount val="149"/>
                  <c:pt idx="0">
                    <c:v>0.72059237159969503</c:v>
                  </c:pt>
                  <c:pt idx="1">
                    <c:v>0.387125414785436</c:v>
                  </c:pt>
                  <c:pt idx="2">
                    <c:v>0.10043087337046699</c:v>
                  </c:pt>
                  <c:pt idx="3">
                    <c:v>0.12856352374161001</c:v>
                  </c:pt>
                  <c:pt idx="4">
                    <c:v>0.68293980086796202</c:v>
                  </c:pt>
                  <c:pt idx="5">
                    <c:v>0.57086533792690797</c:v>
                  </c:pt>
                  <c:pt idx="6">
                    <c:v>0.49049974806934399</c:v>
                  </c:pt>
                  <c:pt idx="7">
                    <c:v>0.67655015886894598</c:v>
                  </c:pt>
                  <c:pt idx="8">
                    <c:v>0.45639722823634599</c:v>
                  </c:pt>
                  <c:pt idx="9">
                    <c:v>0.31890115711399702</c:v>
                  </c:pt>
                  <c:pt idx="10">
                    <c:v>5.4902545059677503E-2</c:v>
                  </c:pt>
                  <c:pt idx="11">
                    <c:v>6.0485557693266898E-2</c:v>
                  </c:pt>
                  <c:pt idx="12">
                    <c:v>7.7237727048114602E-2</c:v>
                  </c:pt>
                  <c:pt idx="13">
                    <c:v>2.7902424867432499E-2</c:v>
                  </c:pt>
                  <c:pt idx="14">
                    <c:v>3.0098751837106998E-2</c:v>
                  </c:pt>
                  <c:pt idx="15">
                    <c:v>1.8189406912211801E-2</c:v>
                  </c:pt>
                  <c:pt idx="16">
                    <c:v>0.10174773119071601</c:v>
                  </c:pt>
                  <c:pt idx="17">
                    <c:v>1.01892793915743</c:v>
                  </c:pt>
                  <c:pt idx="18">
                    <c:v>9.0898637061842702E-2</c:v>
                  </c:pt>
                  <c:pt idx="19">
                    <c:v>0.115667201880493</c:v>
                  </c:pt>
                  <c:pt idx="20">
                    <c:v>8.6657442955878794E-2</c:v>
                  </c:pt>
                  <c:pt idx="21">
                    <c:v>7.3916508425859506E-2</c:v>
                  </c:pt>
                  <c:pt idx="22">
                    <c:v>7.1926492875684395E-2</c:v>
                  </c:pt>
                  <c:pt idx="23">
                    <c:v>5.0610499456214902E-2</c:v>
                  </c:pt>
                  <c:pt idx="24">
                    <c:v>4.29309356541345E-2</c:v>
                  </c:pt>
                  <c:pt idx="25">
                    <c:v>2.0969683308398102E-2</c:v>
                  </c:pt>
                  <c:pt idx="26">
                    <c:v>0.10481246174620901</c:v>
                  </c:pt>
                  <c:pt idx="27">
                    <c:v>1.7413746474676702E-2</c:v>
                  </c:pt>
                  <c:pt idx="28">
                    <c:v>2.6559857879860298E-2</c:v>
                  </c:pt>
                  <c:pt idx="29">
                    <c:v>1.4700459202312201E-2</c:v>
                  </c:pt>
                  <c:pt idx="30">
                    <c:v>2.5479324824835899E-2</c:v>
                  </c:pt>
                  <c:pt idx="31">
                    <c:v>1.4242940280917099E-2</c:v>
                  </c:pt>
                  <c:pt idx="32">
                    <c:v>1.7158573574891599E-2</c:v>
                  </c:pt>
                  <c:pt idx="33">
                    <c:v>1.5160707146665999E-2</c:v>
                  </c:pt>
                  <c:pt idx="34">
                    <c:v>2.1683315762156201E-2</c:v>
                  </c:pt>
                  <c:pt idx="35">
                    <c:v>3.4370263102338303E-2</c:v>
                  </c:pt>
                  <c:pt idx="36">
                    <c:v>0.213033849005835</c:v>
                  </c:pt>
                  <c:pt idx="37">
                    <c:v>0.100424667310389</c:v>
                  </c:pt>
                  <c:pt idx="38">
                    <c:v>4.8991871422966703E-2</c:v>
                  </c:pt>
                  <c:pt idx="39">
                    <c:v>2.4699640919890499E-2</c:v>
                  </c:pt>
                  <c:pt idx="40">
                    <c:v>4.2468813453538097E-2</c:v>
                  </c:pt>
                  <c:pt idx="41">
                    <c:v>3.4823178245023602E-2</c:v>
                  </c:pt>
                  <c:pt idx="42">
                    <c:v>5.6291508349476001E-2</c:v>
                  </c:pt>
                  <c:pt idx="43">
                    <c:v>3.8724684212788997E-2</c:v>
                  </c:pt>
                  <c:pt idx="44">
                    <c:v>3.0541681861173601E-3</c:v>
                  </c:pt>
                  <c:pt idx="45">
                    <c:v>3.1145757460439301E-2</c:v>
                  </c:pt>
                  <c:pt idx="46">
                    <c:v>5.8097218707201699E-2</c:v>
                  </c:pt>
                  <c:pt idx="47">
                    <c:v>1.4334009913300401E-2</c:v>
                  </c:pt>
                  <c:pt idx="48">
                    <c:v>3.5929655006801203E-2</c:v>
                  </c:pt>
                  <c:pt idx="49">
                    <c:v>3.9317514534285003E-2</c:v>
                  </c:pt>
                  <c:pt idx="50">
                    <c:v>1.8954800687923198E-2</c:v>
                  </c:pt>
                  <c:pt idx="51">
                    <c:v>9.0097793336645707E-3</c:v>
                  </c:pt>
                  <c:pt idx="52">
                    <c:v>3.12529521830444E-2</c:v>
                  </c:pt>
                  <c:pt idx="53">
                    <c:v>2.8453079246320501E-2</c:v>
                  </c:pt>
                  <c:pt idx="54">
                    <c:v>4.2715860283004101E-2</c:v>
                  </c:pt>
                  <c:pt idx="55">
                    <c:v>2.2152928976262701E-2</c:v>
                  </c:pt>
                  <c:pt idx="56">
                    <c:v>4.3778320869336203E-2</c:v>
                  </c:pt>
                  <c:pt idx="57">
                    <c:v>3.44213090774508E-2</c:v>
                  </c:pt>
                  <c:pt idx="58">
                    <c:v>5.6841961291966302E-2</c:v>
                  </c:pt>
                  <c:pt idx="59">
                    <c:v>3.33475359547038E-2</c:v>
                  </c:pt>
                  <c:pt idx="60">
                    <c:v>3.4310770131994399E-2</c:v>
                  </c:pt>
                  <c:pt idx="61">
                    <c:v>2.2671489978692401E-2</c:v>
                  </c:pt>
                  <c:pt idx="62">
                    <c:v>2.1260483482320701E-2</c:v>
                  </c:pt>
                  <c:pt idx="63">
                    <c:v>6.8215167579376595E-2</c:v>
                  </c:pt>
                  <c:pt idx="64">
                    <c:v>1.9453969032306302E-2</c:v>
                  </c:pt>
                  <c:pt idx="65">
                    <c:v>1.72602446913207E-2</c:v>
                  </c:pt>
                  <c:pt idx="66">
                    <c:v>2.4673570584630301E-2</c:v>
                  </c:pt>
                  <c:pt idx="67">
                    <c:v>3.3566900965877902E-2</c:v>
                  </c:pt>
                  <c:pt idx="68">
                    <c:v>2.2849436293100499E-2</c:v>
                  </c:pt>
                  <c:pt idx="69">
                    <c:v>2.1103074856095801E-2</c:v>
                  </c:pt>
                  <c:pt idx="70">
                    <c:v>4.8354682822677603E-3</c:v>
                  </c:pt>
                  <c:pt idx="71">
                    <c:v>9.4802104378719394E-3</c:v>
                  </c:pt>
                  <c:pt idx="72">
                    <c:v>2.28844941759049E-2</c:v>
                  </c:pt>
                  <c:pt idx="73">
                    <c:v>9.1102380017445608E-3</c:v>
                  </c:pt>
                  <c:pt idx="74">
                    <c:v>4.1231465383040199E-2</c:v>
                  </c:pt>
                  <c:pt idx="75">
                    <c:v>3.0794446108034501E-2</c:v>
                  </c:pt>
                  <c:pt idx="76">
                    <c:v>3.2811175588888603E-2</c:v>
                  </c:pt>
                  <c:pt idx="77">
                    <c:v>9.1393105074993896E-4</c:v>
                  </c:pt>
                  <c:pt idx="78">
                    <c:v>5.8776493820150997E-3</c:v>
                  </c:pt>
                  <c:pt idx="79">
                    <c:v>6.6069481973993205E-4</c:v>
                  </c:pt>
                  <c:pt idx="80">
                    <c:v>1.02600657096139E-3</c:v>
                  </c:pt>
                  <c:pt idx="81">
                    <c:v>3.5204353868625899E-3</c:v>
                  </c:pt>
                  <c:pt idx="82">
                    <c:v>4.8927519168982803E-4</c:v>
                  </c:pt>
                  <c:pt idx="83">
                    <c:v>1.1659148941424301E-2</c:v>
                  </c:pt>
                  <c:pt idx="84">
                    <c:v>0.11795020045129399</c:v>
                  </c:pt>
                  <c:pt idx="85">
                    <c:v>0.111319005493891</c:v>
                  </c:pt>
                  <c:pt idx="86">
                    <c:v>0.111106176393508</c:v>
                  </c:pt>
                  <c:pt idx="87">
                    <c:v>8.1709108112744205E-2</c:v>
                  </c:pt>
                  <c:pt idx="88">
                    <c:v>6.6009672490033602E-2</c:v>
                  </c:pt>
                  <c:pt idx="89">
                    <c:v>1.44874059199768E-2</c:v>
                  </c:pt>
                  <c:pt idx="90">
                    <c:v>4.0812650768960103E-2</c:v>
                  </c:pt>
                  <c:pt idx="91">
                    <c:v>2.2506646479098502E-3</c:v>
                  </c:pt>
                  <c:pt idx="92">
                    <c:v>7.9651920767529801E-3</c:v>
                  </c:pt>
                  <c:pt idx="93">
                    <c:v>4.3662224186746101E-3</c:v>
                  </c:pt>
                  <c:pt idx="94">
                    <c:v>3.3150528991203201E-3</c:v>
                  </c:pt>
                  <c:pt idx="95">
                    <c:v>8.8391254008292602E-3</c:v>
                  </c:pt>
                  <c:pt idx="96">
                    <c:v>1.01873086856397E-2</c:v>
                  </c:pt>
                  <c:pt idx="97">
                    <c:v>0.215047733837716</c:v>
                  </c:pt>
                  <c:pt idx="98">
                    <c:v>0.12107010814956901</c:v>
                  </c:pt>
                  <c:pt idx="99">
                    <c:v>2.47944290310626E-2</c:v>
                  </c:pt>
                  <c:pt idx="100">
                    <c:v>1.1520204662105699E-2</c:v>
                  </c:pt>
                  <c:pt idx="101">
                    <c:v>6.85069368122609E-3</c:v>
                  </c:pt>
                  <c:pt idx="102">
                    <c:v>1.8631932639279699E-2</c:v>
                  </c:pt>
                  <c:pt idx="103">
                    <c:v>3.54402085784692E-3</c:v>
                  </c:pt>
                  <c:pt idx="104">
                    <c:v>1.17754017396555E-2</c:v>
                  </c:pt>
                  <c:pt idx="105">
                    <c:v>1.1860450249393299E-2</c:v>
                  </c:pt>
                  <c:pt idx="106">
                    <c:v>3.64165106089911E-2</c:v>
                  </c:pt>
                  <c:pt idx="107">
                    <c:v>4.7324450290743801E-2</c:v>
                  </c:pt>
                  <c:pt idx="108">
                    <c:v>2.5805040393184198E-2</c:v>
                  </c:pt>
                  <c:pt idx="109">
                    <c:v>1.9976985684571399E-2</c:v>
                  </c:pt>
                  <c:pt idx="110">
                    <c:v>1.1994028880496501E-2</c:v>
                  </c:pt>
                  <c:pt idx="111">
                    <c:v>4.87247950049313E-2</c:v>
                  </c:pt>
                  <c:pt idx="112">
                    <c:v>1.9568268803774599E-2</c:v>
                  </c:pt>
                  <c:pt idx="113">
                    <c:v>2.32424837970104E-2</c:v>
                  </c:pt>
                  <c:pt idx="114">
                    <c:v>5.30791595840268E-2</c:v>
                  </c:pt>
                  <c:pt idx="115">
                    <c:v>2.35748197101656E-2</c:v>
                  </c:pt>
                  <c:pt idx="116">
                    <c:v>2.62871294088249E-2</c:v>
                  </c:pt>
                  <c:pt idx="117">
                    <c:v>3.31011120070503E-2</c:v>
                  </c:pt>
                  <c:pt idx="118">
                    <c:v>5.48918186113082E-2</c:v>
                  </c:pt>
                  <c:pt idx="119">
                    <c:v>6.9114276611108194E-2</c:v>
                  </c:pt>
                  <c:pt idx="120">
                    <c:v>1.39227104744113E-2</c:v>
                  </c:pt>
                  <c:pt idx="121">
                    <c:v>7.5248564105294097E-2</c:v>
                  </c:pt>
                  <c:pt idx="122">
                    <c:v>5.0854733413906797E-2</c:v>
                  </c:pt>
                  <c:pt idx="123">
                    <c:v>6.9708659817103003E-2</c:v>
                  </c:pt>
                  <c:pt idx="124">
                    <c:v>5.9771784083713801E-2</c:v>
                  </c:pt>
                  <c:pt idx="125">
                    <c:v>5.3677748518758901E-2</c:v>
                  </c:pt>
                  <c:pt idx="126">
                    <c:v>3.5265420335906898E-2</c:v>
                  </c:pt>
                  <c:pt idx="127">
                    <c:v>7.48530005630339E-2</c:v>
                  </c:pt>
                  <c:pt idx="128">
                    <c:v>8.8203178930739605E-4</c:v>
                  </c:pt>
                  <c:pt idx="129">
                    <c:v>4.9155796316805297E-3</c:v>
                  </c:pt>
                  <c:pt idx="130">
                    <c:v>6.0689879093604099E-2</c:v>
                  </c:pt>
                  <c:pt idx="131">
                    <c:v>5.9608080328737399E-2</c:v>
                  </c:pt>
                  <c:pt idx="132">
                    <c:v>7.4754634217468793E-2</c:v>
                  </c:pt>
                  <c:pt idx="133">
                    <c:v>6.2948985052811102E-2</c:v>
                  </c:pt>
                  <c:pt idx="134">
                    <c:v>4.6765072861177197E-2</c:v>
                  </c:pt>
                  <c:pt idx="135">
                    <c:v>5.9191507394966397E-2</c:v>
                  </c:pt>
                  <c:pt idx="136">
                    <c:v>5.2066721093668701E-2</c:v>
                  </c:pt>
                  <c:pt idx="137">
                    <c:v>2.4760154152094899E-2</c:v>
                  </c:pt>
                  <c:pt idx="138">
                    <c:v>6.4651231696759306E-2</c:v>
                  </c:pt>
                  <c:pt idx="139">
                    <c:v>1.26057276264723E-2</c:v>
                  </c:pt>
                  <c:pt idx="140">
                    <c:v>1.8192380057308801E-2</c:v>
                  </c:pt>
                  <c:pt idx="141">
                    <c:v>5.6072427662363202E-3</c:v>
                  </c:pt>
                  <c:pt idx="142">
                    <c:v>1.6738475807278299E-2</c:v>
                  </c:pt>
                  <c:pt idx="143">
                    <c:v>1.46310428528153E-2</c:v>
                  </c:pt>
                  <c:pt idx="144">
                    <c:v>1.9847679662347299E-2</c:v>
                  </c:pt>
                  <c:pt idx="145">
                    <c:v>4.7230481454916097E-3</c:v>
                  </c:pt>
                  <c:pt idx="146">
                    <c:v>7.2687569404602498E-2</c:v>
                  </c:pt>
                  <c:pt idx="147">
                    <c:v>0.115321554408538</c:v>
                  </c:pt>
                  <c:pt idx="148">
                    <c:v>0.787230034400559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R$2:$R$150</c:f>
              <c:numCache>
                <c:formatCode>General;"0";General</c:formatCode>
                <c:ptCount val="149"/>
                <c:pt idx="0">
                  <c:v>0.76362961256566297</c:v>
                </c:pt>
                <c:pt idx="1">
                  <c:v>0.62783696310200099</c:v>
                </c:pt>
                <c:pt idx="2">
                  <c:v>1.05549695228574</c:v>
                </c:pt>
                <c:pt idx="3">
                  <c:v>0.337329790403542</c:v>
                </c:pt>
                <c:pt idx="4">
                  <c:v>0.389973266802982</c:v>
                </c:pt>
                <c:pt idx="5">
                  <c:v>0.41111931821342501</c:v>
                </c:pt>
                <c:pt idx="6">
                  <c:v>0.21438381553493799</c:v>
                </c:pt>
                <c:pt idx="7">
                  <c:v>0.36546707588555599</c:v>
                </c:pt>
                <c:pt idx="8">
                  <c:v>0.33911409695211697</c:v>
                </c:pt>
                <c:pt idx="9">
                  <c:v>0.64306648237671404</c:v>
                </c:pt>
                <c:pt idx="10">
                  <c:v>0.85265824224364895</c:v>
                </c:pt>
                <c:pt idx="11">
                  <c:v>1.0547321804140299</c:v>
                </c:pt>
                <c:pt idx="12">
                  <c:v>1.0662682023386401</c:v>
                </c:pt>
                <c:pt idx="13">
                  <c:v>0.79017111812567697</c:v>
                </c:pt>
                <c:pt idx="14">
                  <c:v>9.3101079049244001E-2</c:v>
                </c:pt>
                <c:pt idx="15">
                  <c:v>0</c:v>
                </c:pt>
                <c:pt idx="16">
                  <c:v>0.51003187404026795</c:v>
                </c:pt>
                <c:pt idx="17">
                  <c:v>2.1595231485776099</c:v>
                </c:pt>
                <c:pt idx="18">
                  <c:v>0.19344061907388299</c:v>
                </c:pt>
                <c:pt idx="19">
                  <c:v>0.212983985916843</c:v>
                </c:pt>
                <c:pt idx="20">
                  <c:v>0.80065425157514303</c:v>
                </c:pt>
                <c:pt idx="21">
                  <c:v>1.15260038899668</c:v>
                </c:pt>
                <c:pt idx="22">
                  <c:v>0.73870091213510303</c:v>
                </c:pt>
                <c:pt idx="23">
                  <c:v>0.72441129079012001</c:v>
                </c:pt>
                <c:pt idx="24">
                  <c:v>0.91200133888397295</c:v>
                </c:pt>
                <c:pt idx="25">
                  <c:v>0.58757040460325305</c:v>
                </c:pt>
                <c:pt idx="26">
                  <c:v>0.939517375595737</c:v>
                </c:pt>
                <c:pt idx="27">
                  <c:v>0.110109415188404</c:v>
                </c:pt>
                <c:pt idx="28">
                  <c:v>5.4556889259673301E-2</c:v>
                </c:pt>
                <c:pt idx="29">
                  <c:v>0.117637398521158</c:v>
                </c:pt>
                <c:pt idx="30">
                  <c:v>0.145665555028413</c:v>
                </c:pt>
                <c:pt idx="31">
                  <c:v>0.116975877717715</c:v>
                </c:pt>
                <c:pt idx="32">
                  <c:v>0.138645706372166</c:v>
                </c:pt>
                <c:pt idx="33">
                  <c:v>6.6065727588069806E-2</c:v>
                </c:pt>
                <c:pt idx="34">
                  <c:v>0.110867036547487</c:v>
                </c:pt>
                <c:pt idx="35">
                  <c:v>0.174855876704887</c:v>
                </c:pt>
                <c:pt idx="36">
                  <c:v>0.39534503932749199</c:v>
                </c:pt>
                <c:pt idx="37">
                  <c:v>0.36183170203419401</c:v>
                </c:pt>
                <c:pt idx="38">
                  <c:v>1.0742561828684201</c:v>
                </c:pt>
                <c:pt idx="39">
                  <c:v>0.83010069390640695</c:v>
                </c:pt>
                <c:pt idx="40">
                  <c:v>0.62356840512023703</c:v>
                </c:pt>
                <c:pt idx="41">
                  <c:v>0.86165270965722296</c:v>
                </c:pt>
                <c:pt idx="42">
                  <c:v>0.16946421369476899</c:v>
                </c:pt>
                <c:pt idx="43">
                  <c:v>2.7113026040574299E-2</c:v>
                </c:pt>
                <c:pt idx="44">
                  <c:v>0.10032034668624699</c:v>
                </c:pt>
                <c:pt idx="45">
                  <c:v>0.94820680164691595</c:v>
                </c:pt>
                <c:pt idx="46">
                  <c:v>1.00716474045767</c:v>
                </c:pt>
                <c:pt idx="47">
                  <c:v>0.50601963774078995</c:v>
                </c:pt>
                <c:pt idx="48">
                  <c:v>0.17902702473934001</c:v>
                </c:pt>
                <c:pt idx="49">
                  <c:v>0.64882408053519003</c:v>
                </c:pt>
                <c:pt idx="50">
                  <c:v>0.611945988693823</c:v>
                </c:pt>
                <c:pt idx="51">
                  <c:v>0.37843550020662398</c:v>
                </c:pt>
                <c:pt idx="52">
                  <c:v>0.282717862556286</c:v>
                </c:pt>
                <c:pt idx="53">
                  <c:v>0.340823068073623</c:v>
                </c:pt>
                <c:pt idx="54">
                  <c:v>0.163548583363825</c:v>
                </c:pt>
                <c:pt idx="55">
                  <c:v>0.16528266734550301</c:v>
                </c:pt>
                <c:pt idx="56">
                  <c:v>0.34556659650243099</c:v>
                </c:pt>
                <c:pt idx="57">
                  <c:v>0.80527160083544103</c:v>
                </c:pt>
                <c:pt idx="58">
                  <c:v>1.1061706614646301</c:v>
                </c:pt>
                <c:pt idx="59">
                  <c:v>0.69237810873002903</c:v>
                </c:pt>
                <c:pt idx="60">
                  <c:v>0.58665662622288095</c:v>
                </c:pt>
                <c:pt idx="61">
                  <c:v>0.69617226559979395</c:v>
                </c:pt>
                <c:pt idx="62">
                  <c:v>0.38565269507042499</c:v>
                </c:pt>
                <c:pt idx="63">
                  <c:v>0.33947450518002698</c:v>
                </c:pt>
                <c:pt idx="64">
                  <c:v>0.32909499338008302</c:v>
                </c:pt>
                <c:pt idx="65">
                  <c:v>0.26122753329237602</c:v>
                </c:pt>
                <c:pt idx="66">
                  <c:v>0.36719539576412402</c:v>
                </c:pt>
                <c:pt idx="67">
                  <c:v>0.47851884400401601</c:v>
                </c:pt>
                <c:pt idx="68">
                  <c:v>0.58271864426588704</c:v>
                </c:pt>
                <c:pt idx="69">
                  <c:v>0.29664239732584702</c:v>
                </c:pt>
                <c:pt idx="70">
                  <c:v>0.14170045980113</c:v>
                </c:pt>
                <c:pt idx="71">
                  <c:v>0.154854071330598</c:v>
                </c:pt>
                <c:pt idx="72">
                  <c:v>7.6384074959340603E-2</c:v>
                </c:pt>
                <c:pt idx="73">
                  <c:v>9.2263367740827607E-2</c:v>
                </c:pt>
                <c:pt idx="74">
                  <c:v>0.47389315816807698</c:v>
                </c:pt>
                <c:pt idx="75">
                  <c:v>0.187771312336066</c:v>
                </c:pt>
                <c:pt idx="76">
                  <c:v>0.1247417524626</c:v>
                </c:pt>
                <c:pt idx="77">
                  <c:v>0.11123120253797</c:v>
                </c:pt>
                <c:pt idx="78">
                  <c:v>0.14140629320737</c:v>
                </c:pt>
                <c:pt idx="79">
                  <c:v>9.3270401154411098E-2</c:v>
                </c:pt>
                <c:pt idx="80">
                  <c:v>9.6211847363990299E-2</c:v>
                </c:pt>
                <c:pt idx="81">
                  <c:v>8.2787230512058593E-2</c:v>
                </c:pt>
                <c:pt idx="82">
                  <c:v>0.147860791012566</c:v>
                </c:pt>
                <c:pt idx="83">
                  <c:v>0.21288694976499301</c:v>
                </c:pt>
                <c:pt idx="84">
                  <c:v>0.84112996122152395</c:v>
                </c:pt>
                <c:pt idx="85">
                  <c:v>0.95397380431735501</c:v>
                </c:pt>
                <c:pt idx="86">
                  <c:v>1.6370463278182801</c:v>
                </c:pt>
                <c:pt idx="87">
                  <c:v>1.1708182763636199</c:v>
                </c:pt>
                <c:pt idx="88">
                  <c:v>0.99700001345995204</c:v>
                </c:pt>
                <c:pt idx="89">
                  <c:v>1.12828168214427</c:v>
                </c:pt>
                <c:pt idx="90">
                  <c:v>0.73604926268909299</c:v>
                </c:pt>
                <c:pt idx="91">
                  <c:v>0</c:v>
                </c:pt>
                <c:pt idx="92">
                  <c:v>2.1418680072442398E-2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174416223279448</c:v>
                </c:pt>
                <c:pt idx="97">
                  <c:v>1.6109500641585099</c:v>
                </c:pt>
                <c:pt idx="98">
                  <c:v>1.8186491957669599</c:v>
                </c:pt>
                <c:pt idx="99">
                  <c:v>0.92782688280137804</c:v>
                </c:pt>
                <c:pt idx="100">
                  <c:v>0.39530352977787803</c:v>
                </c:pt>
                <c:pt idx="101">
                  <c:v>0.34365029727649798</c:v>
                </c:pt>
                <c:pt idx="102">
                  <c:v>2.9064470022439402E-3</c:v>
                </c:pt>
                <c:pt idx="103">
                  <c:v>0</c:v>
                </c:pt>
                <c:pt idx="104">
                  <c:v>0</c:v>
                </c:pt>
                <c:pt idx="105">
                  <c:v>0.19839672179447901</c:v>
                </c:pt>
                <c:pt idx="106">
                  <c:v>0.118697836573173</c:v>
                </c:pt>
                <c:pt idx="107">
                  <c:v>0.211383436756934</c:v>
                </c:pt>
                <c:pt idx="108">
                  <c:v>0.38368115793712299</c:v>
                </c:pt>
                <c:pt idx="109">
                  <c:v>0.70610508726513499</c:v>
                </c:pt>
                <c:pt idx="110">
                  <c:v>0.52728925118310699</c:v>
                </c:pt>
                <c:pt idx="111">
                  <c:v>0.265995075411319</c:v>
                </c:pt>
                <c:pt idx="112">
                  <c:v>0.106823094503969</c:v>
                </c:pt>
                <c:pt idx="113">
                  <c:v>0.179417585124895</c:v>
                </c:pt>
                <c:pt idx="114">
                  <c:v>0.134256372478604</c:v>
                </c:pt>
                <c:pt idx="115">
                  <c:v>0.16688177696021</c:v>
                </c:pt>
                <c:pt idx="116">
                  <c:v>0.17105521675315399</c:v>
                </c:pt>
                <c:pt idx="117">
                  <c:v>0.17965138167933301</c:v>
                </c:pt>
                <c:pt idx="118">
                  <c:v>0.19898627492450999</c:v>
                </c:pt>
                <c:pt idx="119">
                  <c:v>0.30049920362073601</c:v>
                </c:pt>
                <c:pt idx="120">
                  <c:v>0.63511173429170198</c:v>
                </c:pt>
                <c:pt idx="121">
                  <c:v>0.19732745234315899</c:v>
                </c:pt>
                <c:pt idx="122">
                  <c:v>0.30651898099080999</c:v>
                </c:pt>
                <c:pt idx="123">
                  <c:v>0.247472687010722</c:v>
                </c:pt>
                <c:pt idx="124">
                  <c:v>0.35622959847041302</c:v>
                </c:pt>
                <c:pt idx="125">
                  <c:v>0.604912492031219</c:v>
                </c:pt>
                <c:pt idx="126">
                  <c:v>0.43791950288074699</c:v>
                </c:pt>
                <c:pt idx="127">
                  <c:v>8.1747163121058494E-2</c:v>
                </c:pt>
                <c:pt idx="128">
                  <c:v>9.0568653053247294E-2</c:v>
                </c:pt>
                <c:pt idx="129">
                  <c:v>3.4290891909391698E-2</c:v>
                </c:pt>
                <c:pt idx="130">
                  <c:v>6.7761264700564303E-2</c:v>
                </c:pt>
                <c:pt idx="131">
                  <c:v>7.6706750506352894E-2</c:v>
                </c:pt>
                <c:pt idx="132">
                  <c:v>0.20934507475016501</c:v>
                </c:pt>
                <c:pt idx="133">
                  <c:v>0.96557869740320901</c:v>
                </c:pt>
                <c:pt idx="134">
                  <c:v>1.09165902928261</c:v>
                </c:pt>
                <c:pt idx="135">
                  <c:v>1.11264139013952</c:v>
                </c:pt>
                <c:pt idx="136">
                  <c:v>1.1908542519160601</c:v>
                </c:pt>
                <c:pt idx="137">
                  <c:v>0.85630122262455999</c:v>
                </c:pt>
                <c:pt idx="138">
                  <c:v>2.89939297674821E-2</c:v>
                </c:pt>
                <c:pt idx="139">
                  <c:v>0.109183091879188</c:v>
                </c:pt>
                <c:pt idx="140">
                  <c:v>4.7952729289274902E-2</c:v>
                </c:pt>
                <c:pt idx="141">
                  <c:v>9.2690562376674501E-2</c:v>
                </c:pt>
                <c:pt idx="142">
                  <c:v>3.1653130559090102E-2</c:v>
                </c:pt>
                <c:pt idx="143">
                  <c:v>0.45653488880604898</c:v>
                </c:pt>
                <c:pt idx="144">
                  <c:v>0.82968602927527801</c:v>
                </c:pt>
                <c:pt idx="145">
                  <c:v>0.198205129162877</c:v>
                </c:pt>
                <c:pt idx="146">
                  <c:v>0.35927306103073697</c:v>
                </c:pt>
                <c:pt idx="147">
                  <c:v>0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12 -</a:t>
            </a:r>
            <a:r>
              <a:rPr lang="en-US" baseline="0">
                <a:latin typeface="Arial"/>
                <a:cs typeface="Arial"/>
              </a:rPr>
              <a:t> U22G</a:t>
            </a:r>
            <a:endParaRPr lang="en-US">
              <a:latin typeface="Arial"/>
              <a:cs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N$2:$AN$150</c:f>
                <c:numCache>
                  <c:formatCode>General</c:formatCode>
                  <c:ptCount val="149"/>
                  <c:pt idx="0">
                    <c:v>0.241106407569742</c:v>
                  </c:pt>
                  <c:pt idx="1">
                    <c:v>0.41639551759040999</c:v>
                  </c:pt>
                  <c:pt idx="2">
                    <c:v>0.38721959997108901</c:v>
                  </c:pt>
                  <c:pt idx="3">
                    <c:v>0.13149772059499701</c:v>
                  </c:pt>
                  <c:pt idx="4">
                    <c:v>0.31650952240879399</c:v>
                  </c:pt>
                  <c:pt idx="5">
                    <c:v>0.27000407142409699</c:v>
                  </c:pt>
                  <c:pt idx="6">
                    <c:v>4.82977154644183E-2</c:v>
                  </c:pt>
                  <c:pt idx="7">
                    <c:v>1.8327515222227201E-2</c:v>
                  </c:pt>
                  <c:pt idx="8">
                    <c:v>5.2443608340300103E-2</c:v>
                  </c:pt>
                  <c:pt idx="9">
                    <c:v>5.9008748957686402E-2</c:v>
                  </c:pt>
                  <c:pt idx="10">
                    <c:v>4.5660288425512903E-2</c:v>
                  </c:pt>
                  <c:pt idx="11">
                    <c:v>2.0863232029114501E-2</c:v>
                  </c:pt>
                  <c:pt idx="12">
                    <c:v>4.7797011427111E-2</c:v>
                  </c:pt>
                  <c:pt idx="13">
                    <c:v>6.0316312241606898E-2</c:v>
                  </c:pt>
                  <c:pt idx="14">
                    <c:v>1.55204606986237E-2</c:v>
                  </c:pt>
                  <c:pt idx="15">
                    <c:v>2.2504192159930299E-3</c:v>
                  </c:pt>
                  <c:pt idx="16">
                    <c:v>6.7435236361903503E-2</c:v>
                  </c:pt>
                  <c:pt idx="17">
                    <c:v>0.38768998057409498</c:v>
                  </c:pt>
                  <c:pt idx="18">
                    <c:v>5.2416257309442202E-2</c:v>
                  </c:pt>
                  <c:pt idx="19">
                    <c:v>5.67434052651738E-3</c:v>
                  </c:pt>
                  <c:pt idx="20">
                    <c:v>9.7270398874027303E-2</c:v>
                  </c:pt>
                  <c:pt idx="21">
                    <c:v>9.0922311396907901E-2</c:v>
                  </c:pt>
                  <c:pt idx="22">
                    <c:v>5.7791637441789397E-2</c:v>
                  </c:pt>
                  <c:pt idx="23">
                    <c:v>5.42522077358936E-2</c:v>
                  </c:pt>
                  <c:pt idx="24">
                    <c:v>2.7170874157195601E-2</c:v>
                  </c:pt>
                  <c:pt idx="25">
                    <c:v>2.0881515590845799E-2</c:v>
                  </c:pt>
                  <c:pt idx="26">
                    <c:v>3.8799327764598199E-2</c:v>
                  </c:pt>
                  <c:pt idx="27">
                    <c:v>2.09387456531871E-2</c:v>
                  </c:pt>
                  <c:pt idx="28">
                    <c:v>2.29701703365425E-2</c:v>
                  </c:pt>
                  <c:pt idx="29">
                    <c:v>2.6151141132677601E-2</c:v>
                  </c:pt>
                  <c:pt idx="30">
                    <c:v>2.2870271304476299E-2</c:v>
                  </c:pt>
                  <c:pt idx="31">
                    <c:v>2.0751611870163899E-2</c:v>
                  </c:pt>
                  <c:pt idx="32">
                    <c:v>3.3876208256872702E-2</c:v>
                  </c:pt>
                  <c:pt idx="33">
                    <c:v>4.8656372102280302E-3</c:v>
                  </c:pt>
                  <c:pt idx="34">
                    <c:v>6.1926124277780097E-2</c:v>
                  </c:pt>
                  <c:pt idx="35">
                    <c:v>6.5109719638205998E-2</c:v>
                  </c:pt>
                  <c:pt idx="36">
                    <c:v>4.0569986334791801E-2</c:v>
                  </c:pt>
                  <c:pt idx="37">
                    <c:v>5.3113280748842397E-2</c:v>
                  </c:pt>
                  <c:pt idx="38">
                    <c:v>2.2836536514541199E-2</c:v>
                  </c:pt>
                  <c:pt idx="39">
                    <c:v>7.4051467657230098E-3</c:v>
                  </c:pt>
                  <c:pt idx="40">
                    <c:v>4.4584527145046203E-2</c:v>
                  </c:pt>
                  <c:pt idx="41">
                    <c:v>4.3871826710123803E-2</c:v>
                  </c:pt>
                  <c:pt idx="42">
                    <c:v>1.18352047762626E-2</c:v>
                  </c:pt>
                  <c:pt idx="43">
                    <c:v>2.6380815811765702E-2</c:v>
                  </c:pt>
                  <c:pt idx="44">
                    <c:v>4.0780991171392403E-2</c:v>
                  </c:pt>
                  <c:pt idx="45">
                    <c:v>4.9763166419655502E-2</c:v>
                  </c:pt>
                  <c:pt idx="46">
                    <c:v>3.7668750694779103E-2</c:v>
                  </c:pt>
                  <c:pt idx="47">
                    <c:v>2.8279067105117801E-2</c:v>
                  </c:pt>
                  <c:pt idx="48">
                    <c:v>2.2515236862154099E-2</c:v>
                  </c:pt>
                  <c:pt idx="49">
                    <c:v>3.58715330417477E-2</c:v>
                  </c:pt>
                  <c:pt idx="50">
                    <c:v>3.3601460055756698E-2</c:v>
                  </c:pt>
                  <c:pt idx="51">
                    <c:v>7.1152298170609807E-2</c:v>
                  </c:pt>
                  <c:pt idx="52">
                    <c:v>5.9773153494395603E-2</c:v>
                  </c:pt>
                  <c:pt idx="53">
                    <c:v>4.1755170956176202E-2</c:v>
                  </c:pt>
                  <c:pt idx="54">
                    <c:v>4.8230085166730698E-2</c:v>
                  </c:pt>
                  <c:pt idx="55">
                    <c:v>4.3418721068569602E-2</c:v>
                  </c:pt>
                  <c:pt idx="56">
                    <c:v>3.9915944214808499E-2</c:v>
                  </c:pt>
                  <c:pt idx="57">
                    <c:v>4.49551541055834E-2</c:v>
                  </c:pt>
                  <c:pt idx="58">
                    <c:v>2.3455575676574601E-2</c:v>
                  </c:pt>
                  <c:pt idx="59">
                    <c:v>1.9603768728657999E-2</c:v>
                  </c:pt>
                  <c:pt idx="60">
                    <c:v>1.01919135120172E-2</c:v>
                  </c:pt>
                  <c:pt idx="61">
                    <c:v>1.6980941704449901E-2</c:v>
                  </c:pt>
                  <c:pt idx="62">
                    <c:v>2.8789631782146E-2</c:v>
                  </c:pt>
                  <c:pt idx="63">
                    <c:v>2.5528650124039E-3</c:v>
                  </c:pt>
                  <c:pt idx="64">
                    <c:v>1.31614384135762E-2</c:v>
                  </c:pt>
                  <c:pt idx="65">
                    <c:v>5.0773607754210998E-2</c:v>
                  </c:pt>
                  <c:pt idx="66">
                    <c:v>3.6559520634594299E-2</c:v>
                  </c:pt>
                  <c:pt idx="67">
                    <c:v>2.2065114681069899E-2</c:v>
                  </c:pt>
                  <c:pt idx="68">
                    <c:v>3.4981872193620298E-2</c:v>
                  </c:pt>
                  <c:pt idx="69">
                    <c:v>2.78389667822963E-2</c:v>
                  </c:pt>
                  <c:pt idx="70">
                    <c:v>2.4646962090289399E-2</c:v>
                  </c:pt>
                  <c:pt idx="71">
                    <c:v>3.47971662288366E-2</c:v>
                  </c:pt>
                  <c:pt idx="72">
                    <c:v>3.12259332612763E-2</c:v>
                  </c:pt>
                  <c:pt idx="73">
                    <c:v>1.4633225656461E-3</c:v>
                  </c:pt>
                  <c:pt idx="74">
                    <c:v>1.1701428887619301E-2</c:v>
                  </c:pt>
                  <c:pt idx="75">
                    <c:v>1.5967545072228102E-2</c:v>
                  </c:pt>
                  <c:pt idx="76">
                    <c:v>3.4361269813353697E-2</c:v>
                  </c:pt>
                  <c:pt idx="77">
                    <c:v>2.9935114806101799E-2</c:v>
                  </c:pt>
                  <c:pt idx="78">
                    <c:v>2.6104203143939599E-2</c:v>
                  </c:pt>
                  <c:pt idx="79">
                    <c:v>5.2406747612887598E-2</c:v>
                  </c:pt>
                  <c:pt idx="80">
                    <c:v>1.38829213548359E-2</c:v>
                  </c:pt>
                  <c:pt idx="81">
                    <c:v>4.86093707897629E-2</c:v>
                  </c:pt>
                  <c:pt idx="82">
                    <c:v>3.8272364233791101E-2</c:v>
                  </c:pt>
                  <c:pt idx="83">
                    <c:v>1.7647141340420499E-2</c:v>
                  </c:pt>
                  <c:pt idx="84">
                    <c:v>2.7372891533288299E-2</c:v>
                  </c:pt>
                  <c:pt idx="85">
                    <c:v>7.9210718860021206E-2</c:v>
                  </c:pt>
                  <c:pt idx="86">
                    <c:v>3.2833164114682699E-2</c:v>
                  </c:pt>
                  <c:pt idx="87">
                    <c:v>3.4932178111633398E-2</c:v>
                  </c:pt>
                  <c:pt idx="88">
                    <c:v>4.7811974918409002E-2</c:v>
                  </c:pt>
                  <c:pt idx="89">
                    <c:v>1.81432280221464E-2</c:v>
                  </c:pt>
                  <c:pt idx="90">
                    <c:v>5.3170590405680798E-2</c:v>
                  </c:pt>
                  <c:pt idx="91">
                    <c:v>1.6335395546007499E-3</c:v>
                  </c:pt>
                  <c:pt idx="92">
                    <c:v>1.8614226484896499E-2</c:v>
                  </c:pt>
                  <c:pt idx="93">
                    <c:v>1.38452031489743E-2</c:v>
                  </c:pt>
                  <c:pt idx="94">
                    <c:v>1.8453543355262399E-2</c:v>
                  </c:pt>
                  <c:pt idx="95">
                    <c:v>1.1946470677863801E-2</c:v>
                  </c:pt>
                  <c:pt idx="96">
                    <c:v>1.05103095163053E-2</c:v>
                  </c:pt>
                  <c:pt idx="97">
                    <c:v>0.19234524282759799</c:v>
                  </c:pt>
                  <c:pt idx="98">
                    <c:v>7.1965634101018194E-2</c:v>
                  </c:pt>
                  <c:pt idx="99">
                    <c:v>6.9081949182072999E-2</c:v>
                  </c:pt>
                  <c:pt idx="100">
                    <c:v>5.2706878436526404E-3</c:v>
                  </c:pt>
                  <c:pt idx="101">
                    <c:v>1.79150967062045E-2</c:v>
                  </c:pt>
                  <c:pt idx="102">
                    <c:v>1.49990467297366E-2</c:v>
                  </c:pt>
                  <c:pt idx="103">
                    <c:v>7.6050843039887498E-3</c:v>
                  </c:pt>
                  <c:pt idx="104">
                    <c:v>7.3108921820134601E-3</c:v>
                  </c:pt>
                  <c:pt idx="105">
                    <c:v>9.2445534761273901E-2</c:v>
                  </c:pt>
                  <c:pt idx="106">
                    <c:v>1.8399899972790699E-2</c:v>
                  </c:pt>
                  <c:pt idx="107">
                    <c:v>5.6234289051016802E-2</c:v>
                  </c:pt>
                  <c:pt idx="108">
                    <c:v>9.8463395600688106E-2</c:v>
                  </c:pt>
                  <c:pt idx="109">
                    <c:v>3.9523920722597201E-2</c:v>
                  </c:pt>
                  <c:pt idx="110">
                    <c:v>5.8556398126065501E-2</c:v>
                  </c:pt>
                  <c:pt idx="111">
                    <c:v>3.1105169025685699E-2</c:v>
                  </c:pt>
                  <c:pt idx="112">
                    <c:v>2.4027303473609402E-2</c:v>
                  </c:pt>
                  <c:pt idx="113">
                    <c:v>3.5824864921362602E-2</c:v>
                  </c:pt>
                  <c:pt idx="114">
                    <c:v>2.4349937199678501E-2</c:v>
                  </c:pt>
                  <c:pt idx="115">
                    <c:v>2.6530272797260002E-2</c:v>
                  </c:pt>
                  <c:pt idx="116">
                    <c:v>3.74979399191991E-2</c:v>
                  </c:pt>
                  <c:pt idx="117">
                    <c:v>1.09488951738367E-2</c:v>
                  </c:pt>
                  <c:pt idx="118">
                    <c:v>9.0349815291319007E-3</c:v>
                  </c:pt>
                  <c:pt idx="119">
                    <c:v>2.9252143367728901E-2</c:v>
                  </c:pt>
                  <c:pt idx="120">
                    <c:v>2.3503997709515199E-2</c:v>
                  </c:pt>
                  <c:pt idx="121">
                    <c:v>1.8148474940281399E-2</c:v>
                  </c:pt>
                  <c:pt idx="122">
                    <c:v>5.3919352155436397E-2</c:v>
                  </c:pt>
                  <c:pt idx="123">
                    <c:v>4.9981880922609599E-2</c:v>
                  </c:pt>
                  <c:pt idx="124">
                    <c:v>4.4275853561782701E-2</c:v>
                  </c:pt>
                  <c:pt idx="125">
                    <c:v>4.4108622422116397E-2</c:v>
                  </c:pt>
                  <c:pt idx="126">
                    <c:v>2.3887411765313601E-2</c:v>
                  </c:pt>
                  <c:pt idx="127">
                    <c:v>8.3380188269269198E-5</c:v>
                  </c:pt>
                  <c:pt idx="128">
                    <c:v>9.8023314269268004E-3</c:v>
                  </c:pt>
                  <c:pt idx="129">
                    <c:v>9.9561909963724292E-3</c:v>
                  </c:pt>
                  <c:pt idx="130">
                    <c:v>4.2507004369727397E-3</c:v>
                  </c:pt>
                  <c:pt idx="131">
                    <c:v>6.5887057430631503E-3</c:v>
                  </c:pt>
                  <c:pt idx="132">
                    <c:v>8.6470340407579296E-3</c:v>
                  </c:pt>
                  <c:pt idx="133">
                    <c:v>6.9124355179657204E-2</c:v>
                  </c:pt>
                  <c:pt idx="134">
                    <c:v>3.6659495124090703E-2</c:v>
                  </c:pt>
                  <c:pt idx="135">
                    <c:v>2.3955876280689601E-2</c:v>
                  </c:pt>
                  <c:pt idx="136">
                    <c:v>4.30567846836813E-2</c:v>
                  </c:pt>
                  <c:pt idx="137">
                    <c:v>2.5214526279618499E-2</c:v>
                  </c:pt>
                  <c:pt idx="138">
                    <c:v>1.6625906110388201E-2</c:v>
                  </c:pt>
                  <c:pt idx="139">
                    <c:v>4.38707695572286E-2</c:v>
                  </c:pt>
                  <c:pt idx="140">
                    <c:v>8.3302627206100405E-2</c:v>
                  </c:pt>
                  <c:pt idx="141">
                    <c:v>4.01941693503216E-2</c:v>
                  </c:pt>
                  <c:pt idx="142">
                    <c:v>5.9312019942078097E-2</c:v>
                  </c:pt>
                  <c:pt idx="143">
                    <c:v>9.2938482115202503E-2</c:v>
                  </c:pt>
                  <c:pt idx="144">
                    <c:v>5.6585040564675303E-2</c:v>
                  </c:pt>
                  <c:pt idx="145">
                    <c:v>9.0212578378566204E-3</c:v>
                  </c:pt>
                  <c:pt idx="146">
                    <c:v>0.190922240162374</c:v>
                  </c:pt>
                  <c:pt idx="147">
                    <c:v>1.9498533918468099E-2</c:v>
                  </c:pt>
                  <c:pt idx="148">
                    <c:v>0.214814775343582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AM$2:$AM$150</c:f>
              <c:numCache>
                <c:formatCode>General;"0";General</c:formatCode>
                <c:ptCount val="149"/>
                <c:pt idx="0">
                  <c:v>1.41769655816847</c:v>
                </c:pt>
                <c:pt idx="1">
                  <c:v>1.62269126937884</c:v>
                </c:pt>
                <c:pt idx="2">
                  <c:v>1.5548420734983599</c:v>
                </c:pt>
                <c:pt idx="3">
                  <c:v>1.3300052549499299</c:v>
                </c:pt>
                <c:pt idx="4">
                  <c:v>0.55544984917594198</c:v>
                </c:pt>
                <c:pt idx="5">
                  <c:v>0.14362559228462901</c:v>
                </c:pt>
                <c:pt idx="6">
                  <c:v>0.165889026178733</c:v>
                </c:pt>
                <c:pt idx="7">
                  <c:v>0.139423708209967</c:v>
                </c:pt>
                <c:pt idx="8">
                  <c:v>0.149919431701837</c:v>
                </c:pt>
                <c:pt idx="9">
                  <c:v>0.65129809308648901</c:v>
                </c:pt>
                <c:pt idx="10">
                  <c:v>0.81849089339880698</c:v>
                </c:pt>
                <c:pt idx="11">
                  <c:v>0.93565368960474404</c:v>
                </c:pt>
                <c:pt idx="12">
                  <c:v>1.00884897280005</c:v>
                </c:pt>
                <c:pt idx="13">
                  <c:v>0.79445398536405798</c:v>
                </c:pt>
                <c:pt idx="14">
                  <c:v>0.124712097616111</c:v>
                </c:pt>
                <c:pt idx="15">
                  <c:v>2.0023327864722801E-2</c:v>
                </c:pt>
                <c:pt idx="16">
                  <c:v>0.115718838395615</c:v>
                </c:pt>
                <c:pt idx="17">
                  <c:v>0.82996538371530904</c:v>
                </c:pt>
                <c:pt idx="18">
                  <c:v>0</c:v>
                </c:pt>
                <c:pt idx="19">
                  <c:v>6.80282187796067E-2</c:v>
                </c:pt>
                <c:pt idx="20">
                  <c:v>0.729223710663644</c:v>
                </c:pt>
                <c:pt idx="21">
                  <c:v>0.98893652091319795</c:v>
                </c:pt>
                <c:pt idx="22">
                  <c:v>0.71518763388376005</c:v>
                </c:pt>
                <c:pt idx="23">
                  <c:v>0.73265341131817396</c:v>
                </c:pt>
                <c:pt idx="24">
                  <c:v>0.77416935969466305</c:v>
                </c:pt>
                <c:pt idx="25">
                  <c:v>0.63526864998673105</c:v>
                </c:pt>
                <c:pt idx="26">
                  <c:v>0.40804782761930802</c:v>
                </c:pt>
                <c:pt idx="27">
                  <c:v>0.16714214983810999</c:v>
                </c:pt>
                <c:pt idx="28">
                  <c:v>0.201361726265884</c:v>
                </c:pt>
                <c:pt idx="29">
                  <c:v>0.29485276908517799</c:v>
                </c:pt>
                <c:pt idx="30">
                  <c:v>0.322261269248797</c:v>
                </c:pt>
                <c:pt idx="31">
                  <c:v>0.298669194243814</c:v>
                </c:pt>
                <c:pt idx="32">
                  <c:v>0.52041545903456299</c:v>
                </c:pt>
                <c:pt idx="33">
                  <c:v>0.34588587814050498</c:v>
                </c:pt>
                <c:pt idx="34">
                  <c:v>0.54073615233748495</c:v>
                </c:pt>
                <c:pt idx="35">
                  <c:v>0.98960305635010104</c:v>
                </c:pt>
                <c:pt idx="36">
                  <c:v>0.12776579896911899</c:v>
                </c:pt>
                <c:pt idx="37">
                  <c:v>0.225862172128036</c:v>
                </c:pt>
                <c:pt idx="38">
                  <c:v>1.0793850428376801</c:v>
                </c:pt>
                <c:pt idx="39">
                  <c:v>0.49769861760001999</c:v>
                </c:pt>
                <c:pt idx="40">
                  <c:v>0.68521633722977104</c:v>
                </c:pt>
                <c:pt idx="41">
                  <c:v>0.76475596470704599</c:v>
                </c:pt>
                <c:pt idx="42">
                  <c:v>0.18519969958338001</c:v>
                </c:pt>
                <c:pt idx="43">
                  <c:v>6.7369650791153896E-2</c:v>
                </c:pt>
                <c:pt idx="44">
                  <c:v>7.0648889307912202E-2</c:v>
                </c:pt>
                <c:pt idx="45">
                  <c:v>0.40807847574238199</c:v>
                </c:pt>
                <c:pt idx="46">
                  <c:v>0.99723002400508098</c:v>
                </c:pt>
                <c:pt idx="47">
                  <c:v>0.67603435806378398</c:v>
                </c:pt>
                <c:pt idx="48">
                  <c:v>0.40084014807762097</c:v>
                </c:pt>
                <c:pt idx="49">
                  <c:v>0.82846659793506205</c:v>
                </c:pt>
                <c:pt idx="50">
                  <c:v>0.67749557427320295</c:v>
                </c:pt>
                <c:pt idx="51">
                  <c:v>0.54633767833922298</c:v>
                </c:pt>
                <c:pt idx="52">
                  <c:v>0.52306511039760595</c:v>
                </c:pt>
                <c:pt idx="53">
                  <c:v>0.61555518838963896</c:v>
                </c:pt>
                <c:pt idx="54">
                  <c:v>0.41934248275164998</c:v>
                </c:pt>
                <c:pt idx="55">
                  <c:v>0.34188135245605</c:v>
                </c:pt>
                <c:pt idx="56">
                  <c:v>0.429564292530694</c:v>
                </c:pt>
                <c:pt idx="57">
                  <c:v>0.71300680987738096</c:v>
                </c:pt>
                <c:pt idx="58">
                  <c:v>0.96369361224134997</c:v>
                </c:pt>
                <c:pt idx="59">
                  <c:v>0.66050848529054595</c:v>
                </c:pt>
                <c:pt idx="60">
                  <c:v>0.59637919728019395</c:v>
                </c:pt>
                <c:pt idx="61">
                  <c:v>0.65620693705871402</c:v>
                </c:pt>
                <c:pt idx="62">
                  <c:v>0.37605938095547098</c:v>
                </c:pt>
                <c:pt idx="63">
                  <c:v>0.34059436696135398</c:v>
                </c:pt>
                <c:pt idx="64">
                  <c:v>0.44810266788562397</c:v>
                </c:pt>
                <c:pt idx="65">
                  <c:v>0.31978356036214001</c:v>
                </c:pt>
                <c:pt idx="66">
                  <c:v>0.46989780396360198</c:v>
                </c:pt>
                <c:pt idx="67">
                  <c:v>0.53755253476065901</c:v>
                </c:pt>
                <c:pt idx="68">
                  <c:v>0.61098547209476195</c:v>
                </c:pt>
                <c:pt idx="69">
                  <c:v>0.36184489493342797</c:v>
                </c:pt>
                <c:pt idx="70">
                  <c:v>0.25602448853086301</c:v>
                </c:pt>
                <c:pt idx="71">
                  <c:v>0.21817063240021101</c:v>
                </c:pt>
                <c:pt idx="72">
                  <c:v>0.13111713978029399</c:v>
                </c:pt>
                <c:pt idx="73">
                  <c:v>0.16623078777790301</c:v>
                </c:pt>
                <c:pt idx="74">
                  <c:v>0.48304274178271001</c:v>
                </c:pt>
                <c:pt idx="75">
                  <c:v>0.253977505373223</c:v>
                </c:pt>
                <c:pt idx="76">
                  <c:v>0.21914181101964</c:v>
                </c:pt>
                <c:pt idx="77">
                  <c:v>0.27067971111932498</c:v>
                </c:pt>
                <c:pt idx="78">
                  <c:v>0.30697001002562002</c:v>
                </c:pt>
                <c:pt idx="79">
                  <c:v>0.264401901240713</c:v>
                </c:pt>
                <c:pt idx="80">
                  <c:v>0.25000361924459802</c:v>
                </c:pt>
                <c:pt idx="81">
                  <c:v>0.15793742236257699</c:v>
                </c:pt>
                <c:pt idx="82">
                  <c:v>0.29654956245931302</c:v>
                </c:pt>
                <c:pt idx="83">
                  <c:v>0.308143946636939</c:v>
                </c:pt>
                <c:pt idx="84">
                  <c:v>0.72886779437467197</c:v>
                </c:pt>
                <c:pt idx="85">
                  <c:v>0.95854561804337701</c:v>
                </c:pt>
                <c:pt idx="86">
                  <c:v>1.5161432939081501</c:v>
                </c:pt>
                <c:pt idx="87">
                  <c:v>1.2190409794745001</c:v>
                </c:pt>
                <c:pt idx="88">
                  <c:v>1.15006680364851</c:v>
                </c:pt>
                <c:pt idx="89">
                  <c:v>1.2034418874174999</c:v>
                </c:pt>
                <c:pt idx="90">
                  <c:v>0.81348424365706296</c:v>
                </c:pt>
                <c:pt idx="91">
                  <c:v>0</c:v>
                </c:pt>
                <c:pt idx="92">
                  <c:v>8.6069030351512907E-2</c:v>
                </c:pt>
                <c:pt idx="93">
                  <c:v>5.9264024495907897E-2</c:v>
                </c:pt>
                <c:pt idx="94">
                  <c:v>5.5534485075300601E-2</c:v>
                </c:pt>
                <c:pt idx="95">
                  <c:v>2.12363519007524E-2</c:v>
                </c:pt>
                <c:pt idx="96">
                  <c:v>0.22225663170187199</c:v>
                </c:pt>
                <c:pt idx="97">
                  <c:v>1.70158739626739</c:v>
                </c:pt>
                <c:pt idx="98">
                  <c:v>1.92016170104261</c:v>
                </c:pt>
                <c:pt idx="99">
                  <c:v>1.00849508326263</c:v>
                </c:pt>
                <c:pt idx="100">
                  <c:v>0.50776300801208896</c:v>
                </c:pt>
                <c:pt idx="101">
                  <c:v>0.43385101602095599</c:v>
                </c:pt>
                <c:pt idx="102">
                  <c:v>5.8960522839254598E-2</c:v>
                </c:pt>
                <c:pt idx="103">
                  <c:v>4.4002279987539798E-2</c:v>
                </c:pt>
                <c:pt idx="104">
                  <c:v>2.83420805847771E-2</c:v>
                </c:pt>
                <c:pt idx="105">
                  <c:v>0.23972456215729099</c:v>
                </c:pt>
                <c:pt idx="106">
                  <c:v>0.118437895162606</c:v>
                </c:pt>
                <c:pt idx="107">
                  <c:v>0.26672492744418902</c:v>
                </c:pt>
                <c:pt idx="108">
                  <c:v>0.34876131774754499</c:v>
                </c:pt>
                <c:pt idx="109">
                  <c:v>0.77423810496287304</c:v>
                </c:pt>
                <c:pt idx="110">
                  <c:v>0.60287811303137695</c:v>
                </c:pt>
                <c:pt idx="111">
                  <c:v>0.41137832001162999</c:v>
                </c:pt>
                <c:pt idx="112">
                  <c:v>0.200206780579919</c:v>
                </c:pt>
                <c:pt idx="113">
                  <c:v>0.35816078214017499</c:v>
                </c:pt>
                <c:pt idx="114">
                  <c:v>0.29979567777980598</c:v>
                </c:pt>
                <c:pt idx="115">
                  <c:v>0.39892757467057299</c:v>
                </c:pt>
                <c:pt idx="116">
                  <c:v>0.31854148331652898</c:v>
                </c:pt>
                <c:pt idx="117">
                  <c:v>0.34113026140262898</c:v>
                </c:pt>
                <c:pt idx="118">
                  <c:v>0.40837180700466202</c:v>
                </c:pt>
                <c:pt idx="119">
                  <c:v>0.467553574338748</c:v>
                </c:pt>
                <c:pt idx="120">
                  <c:v>0.72955877138332004</c:v>
                </c:pt>
                <c:pt idx="121">
                  <c:v>0.370829821399004</c:v>
                </c:pt>
                <c:pt idx="122">
                  <c:v>0.49083234831711903</c:v>
                </c:pt>
                <c:pt idx="123">
                  <c:v>0.43684021095865799</c:v>
                </c:pt>
                <c:pt idx="124">
                  <c:v>0.52709132284315996</c:v>
                </c:pt>
                <c:pt idx="125">
                  <c:v>0.77298752883327104</c:v>
                </c:pt>
                <c:pt idx="126">
                  <c:v>0.46673328139485099</c:v>
                </c:pt>
                <c:pt idx="127">
                  <c:v>0.13451934408496299</c:v>
                </c:pt>
                <c:pt idx="128">
                  <c:v>0.115879064828845</c:v>
                </c:pt>
                <c:pt idx="129">
                  <c:v>6.5320716461064701E-2</c:v>
                </c:pt>
                <c:pt idx="130">
                  <c:v>5.9833794808445903E-2</c:v>
                </c:pt>
                <c:pt idx="131">
                  <c:v>6.3065368783344206E-2</c:v>
                </c:pt>
                <c:pt idx="132">
                  <c:v>0.1279080088066</c:v>
                </c:pt>
                <c:pt idx="133">
                  <c:v>0.98210001926934998</c:v>
                </c:pt>
                <c:pt idx="134">
                  <c:v>1.1562175691166201</c:v>
                </c:pt>
                <c:pt idx="135">
                  <c:v>1.23676610017156</c:v>
                </c:pt>
                <c:pt idx="136">
                  <c:v>1.3532364345521799</c:v>
                </c:pt>
                <c:pt idx="137">
                  <c:v>1.01056435366112</c:v>
                </c:pt>
                <c:pt idx="138">
                  <c:v>0.106440497657199</c:v>
                </c:pt>
                <c:pt idx="139">
                  <c:v>0.18237605403781099</c:v>
                </c:pt>
                <c:pt idx="140">
                  <c:v>0.127166773020359</c:v>
                </c:pt>
                <c:pt idx="141">
                  <c:v>0.14784360344698</c:v>
                </c:pt>
                <c:pt idx="142">
                  <c:v>8.6832669559053194E-2</c:v>
                </c:pt>
                <c:pt idx="143">
                  <c:v>0.57684182330303002</c:v>
                </c:pt>
                <c:pt idx="144">
                  <c:v>0.93055622776563796</c:v>
                </c:pt>
                <c:pt idx="145">
                  <c:v>0.54571006243530895</c:v>
                </c:pt>
                <c:pt idx="146">
                  <c:v>0.68808307171471805</c:v>
                </c:pt>
                <c:pt idx="147">
                  <c:v>4.7170339105136599E-2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13 -</a:t>
            </a:r>
            <a:r>
              <a:rPr lang="en-US" baseline="0">
                <a:latin typeface="Arial"/>
                <a:cs typeface="Arial"/>
              </a:rPr>
              <a:t> A24U</a:t>
            </a:r>
            <a:endParaRPr lang="en-US">
              <a:latin typeface="Arial"/>
              <a:cs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Q$2:$AQ$150</c:f>
                <c:numCache>
                  <c:formatCode>General</c:formatCode>
                  <c:ptCount val="149"/>
                  <c:pt idx="0">
                    <c:v>0.74557629575181505</c:v>
                  </c:pt>
                  <c:pt idx="1">
                    <c:v>0.51302115639679302</c:v>
                  </c:pt>
                  <c:pt idx="2">
                    <c:v>0.19496524506316601</c:v>
                  </c:pt>
                  <c:pt idx="3">
                    <c:v>7.0668227722508303E-2</c:v>
                  </c:pt>
                  <c:pt idx="4">
                    <c:v>3.02919181267832E-2</c:v>
                  </c:pt>
                  <c:pt idx="5">
                    <c:v>1.30468766420137E-2</c:v>
                  </c:pt>
                  <c:pt idx="6">
                    <c:v>2.9377279307648E-2</c:v>
                  </c:pt>
                  <c:pt idx="7">
                    <c:v>2.8282411490455201E-2</c:v>
                  </c:pt>
                  <c:pt idx="8">
                    <c:v>3.0885387490863499E-2</c:v>
                  </c:pt>
                  <c:pt idx="9">
                    <c:v>3.1370878423294703E-2</c:v>
                  </c:pt>
                  <c:pt idx="10">
                    <c:v>6.5476611618375896E-2</c:v>
                  </c:pt>
                  <c:pt idx="11">
                    <c:v>6.8611656080781805E-2</c:v>
                  </c:pt>
                  <c:pt idx="12">
                    <c:v>6.6992710353950005E-2</c:v>
                  </c:pt>
                  <c:pt idx="13">
                    <c:v>5.4970667642710101E-2</c:v>
                  </c:pt>
                  <c:pt idx="14">
                    <c:v>3.5127349654961101E-2</c:v>
                  </c:pt>
                  <c:pt idx="15">
                    <c:v>2.7795909590509899E-2</c:v>
                  </c:pt>
                  <c:pt idx="16">
                    <c:v>6.3023571921663801E-2</c:v>
                  </c:pt>
                  <c:pt idx="17">
                    <c:v>0.16710359044103501</c:v>
                  </c:pt>
                  <c:pt idx="18">
                    <c:v>0.199057024758445</c:v>
                  </c:pt>
                  <c:pt idx="19">
                    <c:v>1.14880660753197E-2</c:v>
                  </c:pt>
                  <c:pt idx="20">
                    <c:v>5.9447153361841303E-2</c:v>
                  </c:pt>
                  <c:pt idx="21">
                    <c:v>7.5994648105716503E-2</c:v>
                  </c:pt>
                  <c:pt idx="22">
                    <c:v>1.2049954403192601E-2</c:v>
                  </c:pt>
                  <c:pt idx="23">
                    <c:v>5.5831509312369798E-2</c:v>
                  </c:pt>
                  <c:pt idx="24">
                    <c:v>7.9446573598599302E-2</c:v>
                  </c:pt>
                  <c:pt idx="25">
                    <c:v>3.0947817824899498E-2</c:v>
                  </c:pt>
                  <c:pt idx="26">
                    <c:v>3.1900422665004799E-2</c:v>
                  </c:pt>
                  <c:pt idx="27">
                    <c:v>1.5762582391457901E-2</c:v>
                  </c:pt>
                  <c:pt idx="28">
                    <c:v>2.6178523696601098E-2</c:v>
                  </c:pt>
                  <c:pt idx="29">
                    <c:v>4.9906177662212003E-2</c:v>
                  </c:pt>
                  <c:pt idx="30">
                    <c:v>2.5066543879388701E-2</c:v>
                  </c:pt>
                  <c:pt idx="31">
                    <c:v>6.8720331272047297E-2</c:v>
                  </c:pt>
                  <c:pt idx="32">
                    <c:v>8.2969787599871295E-2</c:v>
                  </c:pt>
                  <c:pt idx="33">
                    <c:v>4.9200050949746901E-2</c:v>
                  </c:pt>
                  <c:pt idx="34">
                    <c:v>1.8465279925682799E-2</c:v>
                  </c:pt>
                  <c:pt idx="35">
                    <c:v>3.0817949555351099E-2</c:v>
                  </c:pt>
                  <c:pt idx="36">
                    <c:v>3.6452691417985898E-2</c:v>
                  </c:pt>
                  <c:pt idx="37">
                    <c:v>6.4052353315489793E-2</c:v>
                  </c:pt>
                  <c:pt idx="38">
                    <c:v>4.5018682351616303E-2</c:v>
                  </c:pt>
                  <c:pt idx="39">
                    <c:v>2.26767785935761E-2</c:v>
                  </c:pt>
                  <c:pt idx="40">
                    <c:v>2.1935083623694701E-2</c:v>
                  </c:pt>
                  <c:pt idx="41">
                    <c:v>1.47885151592306E-2</c:v>
                  </c:pt>
                  <c:pt idx="42">
                    <c:v>1.24275647350963E-2</c:v>
                  </c:pt>
                  <c:pt idx="43">
                    <c:v>9.6652578750221693E-3</c:v>
                  </c:pt>
                  <c:pt idx="44">
                    <c:v>8.9695899908983799E-4</c:v>
                  </c:pt>
                  <c:pt idx="45">
                    <c:v>1.20459805553537E-2</c:v>
                  </c:pt>
                  <c:pt idx="46">
                    <c:v>3.3817839097899302E-2</c:v>
                  </c:pt>
                  <c:pt idx="47">
                    <c:v>2.5160271197641901E-2</c:v>
                  </c:pt>
                  <c:pt idx="48">
                    <c:v>3.0959624705791101E-2</c:v>
                  </c:pt>
                  <c:pt idx="49">
                    <c:v>3.1447838114685399E-2</c:v>
                  </c:pt>
                  <c:pt idx="50">
                    <c:v>3.4878442952242301E-2</c:v>
                  </c:pt>
                  <c:pt idx="51">
                    <c:v>5.1264509016060798E-2</c:v>
                  </c:pt>
                  <c:pt idx="52">
                    <c:v>2.7444400867094501E-2</c:v>
                  </c:pt>
                  <c:pt idx="53">
                    <c:v>4.6443664221567003E-2</c:v>
                  </c:pt>
                  <c:pt idx="54">
                    <c:v>3.3954807750649699E-2</c:v>
                  </c:pt>
                  <c:pt idx="55">
                    <c:v>2.9913563552569699E-2</c:v>
                  </c:pt>
                  <c:pt idx="56">
                    <c:v>2.7780497861305899E-2</c:v>
                  </c:pt>
                  <c:pt idx="57">
                    <c:v>3.1139014520392801E-2</c:v>
                  </c:pt>
                  <c:pt idx="58">
                    <c:v>4.0350183150058103E-2</c:v>
                  </c:pt>
                  <c:pt idx="59">
                    <c:v>3.7891794592197998E-2</c:v>
                  </c:pt>
                  <c:pt idx="60">
                    <c:v>7.32009206241692E-3</c:v>
                  </c:pt>
                  <c:pt idx="61">
                    <c:v>1.1482444703121099E-2</c:v>
                  </c:pt>
                  <c:pt idx="62">
                    <c:v>9.5845144389324205E-3</c:v>
                  </c:pt>
                  <c:pt idx="63">
                    <c:v>1.3815811791795401E-2</c:v>
                  </c:pt>
                  <c:pt idx="64">
                    <c:v>4.50907826023507E-2</c:v>
                  </c:pt>
                  <c:pt idx="65">
                    <c:v>4.5500421737862402E-2</c:v>
                  </c:pt>
                  <c:pt idx="66">
                    <c:v>3.8338301933194097E-2</c:v>
                  </c:pt>
                  <c:pt idx="67">
                    <c:v>2.3822152058379401E-2</c:v>
                  </c:pt>
                  <c:pt idx="68">
                    <c:v>1.40502723380212E-2</c:v>
                  </c:pt>
                  <c:pt idx="69">
                    <c:v>2.9945008585282099E-2</c:v>
                  </c:pt>
                  <c:pt idx="70">
                    <c:v>3.4900123639641602E-2</c:v>
                  </c:pt>
                  <c:pt idx="71">
                    <c:v>4.20806161488212E-2</c:v>
                  </c:pt>
                  <c:pt idx="72">
                    <c:v>1.9771910408503301E-2</c:v>
                  </c:pt>
                  <c:pt idx="73">
                    <c:v>6.6781586352214796E-3</c:v>
                  </c:pt>
                  <c:pt idx="74">
                    <c:v>1.4250164448394999E-2</c:v>
                  </c:pt>
                  <c:pt idx="75">
                    <c:v>3.0212817522732398E-2</c:v>
                  </c:pt>
                  <c:pt idx="76">
                    <c:v>5.2342728308432597E-2</c:v>
                  </c:pt>
                  <c:pt idx="77">
                    <c:v>6.3064101245804999E-2</c:v>
                  </c:pt>
                  <c:pt idx="78">
                    <c:v>3.7685040053442198E-2</c:v>
                  </c:pt>
                  <c:pt idx="79">
                    <c:v>5.6930614845258097E-2</c:v>
                  </c:pt>
                  <c:pt idx="80">
                    <c:v>3.8308834148483698E-2</c:v>
                  </c:pt>
                  <c:pt idx="81">
                    <c:v>4.6575704705564797E-2</c:v>
                  </c:pt>
                  <c:pt idx="82">
                    <c:v>6.0142868246013802E-2</c:v>
                  </c:pt>
                  <c:pt idx="83">
                    <c:v>2.70760302194934E-2</c:v>
                  </c:pt>
                  <c:pt idx="84">
                    <c:v>7.3736303334350203E-2</c:v>
                  </c:pt>
                  <c:pt idx="85">
                    <c:v>0.11638786517206701</c:v>
                  </c:pt>
                  <c:pt idx="86">
                    <c:v>0.111898939591676</c:v>
                  </c:pt>
                  <c:pt idx="87">
                    <c:v>5.63077328620765E-2</c:v>
                  </c:pt>
                  <c:pt idx="88">
                    <c:v>2.0569974853341399E-2</c:v>
                  </c:pt>
                  <c:pt idx="89">
                    <c:v>1.5006288046610699E-2</c:v>
                  </c:pt>
                  <c:pt idx="90">
                    <c:v>4.8120910146320597E-2</c:v>
                  </c:pt>
                  <c:pt idx="91">
                    <c:v>1.06097597053912E-3</c:v>
                  </c:pt>
                  <c:pt idx="92">
                    <c:v>1.35833486087027E-2</c:v>
                  </c:pt>
                  <c:pt idx="93">
                    <c:v>8.2042729554239607E-3</c:v>
                  </c:pt>
                  <c:pt idx="94">
                    <c:v>8.3232098847902895E-3</c:v>
                  </c:pt>
                  <c:pt idx="95">
                    <c:v>9.1455747114085797E-3</c:v>
                  </c:pt>
                  <c:pt idx="96">
                    <c:v>2.1911478468331799E-2</c:v>
                  </c:pt>
                  <c:pt idx="97">
                    <c:v>0.161040004494198</c:v>
                  </c:pt>
                  <c:pt idx="98">
                    <c:v>3.3041399232508699E-2</c:v>
                  </c:pt>
                  <c:pt idx="99">
                    <c:v>4.2530105933850898E-2</c:v>
                  </c:pt>
                  <c:pt idx="100">
                    <c:v>1.4681801966741801E-2</c:v>
                  </c:pt>
                  <c:pt idx="101">
                    <c:v>6.2548048964130003E-3</c:v>
                  </c:pt>
                  <c:pt idx="102">
                    <c:v>9.6129255037431197E-3</c:v>
                  </c:pt>
                  <c:pt idx="103">
                    <c:v>4.9428317418705996E-3</c:v>
                  </c:pt>
                  <c:pt idx="104">
                    <c:v>2.2174980372375798E-3</c:v>
                  </c:pt>
                  <c:pt idx="105">
                    <c:v>7.47313531840407E-2</c:v>
                  </c:pt>
                  <c:pt idx="106">
                    <c:v>2.7583840758398101E-3</c:v>
                  </c:pt>
                  <c:pt idx="107">
                    <c:v>6.4086456075046205E-2</c:v>
                  </c:pt>
                  <c:pt idx="108">
                    <c:v>1.1591787701438899E-2</c:v>
                  </c:pt>
                  <c:pt idx="109">
                    <c:v>8.1034267269600203E-3</c:v>
                  </c:pt>
                  <c:pt idx="110">
                    <c:v>3.0201837164578301E-2</c:v>
                  </c:pt>
                  <c:pt idx="111">
                    <c:v>5.0546598463234102E-2</c:v>
                  </c:pt>
                  <c:pt idx="112">
                    <c:v>2.30810965707803E-2</c:v>
                  </c:pt>
                  <c:pt idx="113">
                    <c:v>3.1170042746916999E-2</c:v>
                  </c:pt>
                  <c:pt idx="114">
                    <c:v>3.7429546373302799E-2</c:v>
                  </c:pt>
                  <c:pt idx="115">
                    <c:v>4.6339926695769099E-2</c:v>
                  </c:pt>
                  <c:pt idx="116">
                    <c:v>5.17238515616152E-2</c:v>
                  </c:pt>
                  <c:pt idx="117">
                    <c:v>2.03296609499105E-2</c:v>
                  </c:pt>
                  <c:pt idx="118">
                    <c:v>2.3614607114641899E-2</c:v>
                  </c:pt>
                  <c:pt idx="119">
                    <c:v>4.3002543146621698E-2</c:v>
                  </c:pt>
                  <c:pt idx="120">
                    <c:v>6.5698873091023693E-2</c:v>
                  </c:pt>
                  <c:pt idx="121">
                    <c:v>3.1787054929339399E-2</c:v>
                  </c:pt>
                  <c:pt idx="122">
                    <c:v>6.2142014330789697E-2</c:v>
                  </c:pt>
                  <c:pt idx="123">
                    <c:v>5.0373331212163398E-2</c:v>
                  </c:pt>
                  <c:pt idx="124">
                    <c:v>3.2719759294152599E-2</c:v>
                  </c:pt>
                  <c:pt idx="125">
                    <c:v>5.3537942499015903E-2</c:v>
                  </c:pt>
                  <c:pt idx="126">
                    <c:v>6.0857072349110003E-2</c:v>
                  </c:pt>
                  <c:pt idx="127">
                    <c:v>2.9389098312860601E-2</c:v>
                  </c:pt>
                  <c:pt idx="128">
                    <c:v>3.42757838383922E-2</c:v>
                  </c:pt>
                  <c:pt idx="129">
                    <c:v>2.7067706961084299E-2</c:v>
                  </c:pt>
                  <c:pt idx="130">
                    <c:v>4.86049461201782E-3</c:v>
                  </c:pt>
                  <c:pt idx="131">
                    <c:v>1.3739920167087499E-2</c:v>
                  </c:pt>
                  <c:pt idx="132">
                    <c:v>1.0903829157691501E-2</c:v>
                  </c:pt>
                  <c:pt idx="133">
                    <c:v>4.5005797211810701E-2</c:v>
                  </c:pt>
                  <c:pt idx="134">
                    <c:v>4.28830939255882E-2</c:v>
                  </c:pt>
                  <c:pt idx="135">
                    <c:v>5.06626476658084E-2</c:v>
                  </c:pt>
                  <c:pt idx="136">
                    <c:v>9.0636927966296604E-2</c:v>
                  </c:pt>
                  <c:pt idx="137">
                    <c:v>0.11580278205868801</c:v>
                  </c:pt>
                  <c:pt idx="138">
                    <c:v>4.5886419207905302E-2</c:v>
                  </c:pt>
                  <c:pt idx="139">
                    <c:v>4.3119932455375702E-2</c:v>
                  </c:pt>
                  <c:pt idx="140">
                    <c:v>7.3518394128224807E-2</c:v>
                  </c:pt>
                  <c:pt idx="141">
                    <c:v>4.8465201370414698E-2</c:v>
                  </c:pt>
                  <c:pt idx="142">
                    <c:v>4.0403323181287303E-2</c:v>
                  </c:pt>
                  <c:pt idx="143">
                    <c:v>0.13203392051028601</c:v>
                  </c:pt>
                  <c:pt idx="144">
                    <c:v>9.7433597589169599E-2</c:v>
                  </c:pt>
                  <c:pt idx="145">
                    <c:v>9.5377566738686304E-2</c:v>
                  </c:pt>
                  <c:pt idx="146">
                    <c:v>0.24184840471979499</c:v>
                  </c:pt>
                  <c:pt idx="147">
                    <c:v>0.39440026142788398</c:v>
                  </c:pt>
                  <c:pt idx="148">
                    <c:v>1.75309015564622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AP$2:$AP$150</c:f>
              <c:numCache>
                <c:formatCode>General;"0";General</c:formatCode>
                <c:ptCount val="149"/>
                <c:pt idx="0">
                  <c:v>1.1677244600797101</c:v>
                </c:pt>
                <c:pt idx="1">
                  <c:v>1.5246982872570201</c:v>
                </c:pt>
                <c:pt idx="2">
                  <c:v>0.98265481576131697</c:v>
                </c:pt>
                <c:pt idx="3">
                  <c:v>0.253052304472135</c:v>
                </c:pt>
                <c:pt idx="4">
                  <c:v>4.8058643897983998E-2</c:v>
                </c:pt>
                <c:pt idx="5">
                  <c:v>4.3709905911193002E-4</c:v>
                </c:pt>
                <c:pt idx="6">
                  <c:v>5.4526006854957003E-2</c:v>
                </c:pt>
                <c:pt idx="7">
                  <c:v>8.3951326054697795E-2</c:v>
                </c:pt>
                <c:pt idx="8">
                  <c:v>0.11457911437274799</c:v>
                </c:pt>
                <c:pt idx="9">
                  <c:v>0.633611965616527</c:v>
                </c:pt>
                <c:pt idx="10">
                  <c:v>0.93488064817248495</c:v>
                </c:pt>
                <c:pt idx="11">
                  <c:v>1.1330839957621901</c:v>
                </c:pt>
                <c:pt idx="12">
                  <c:v>1.11299969329655</c:v>
                </c:pt>
                <c:pt idx="13">
                  <c:v>0.94472092716841005</c:v>
                </c:pt>
                <c:pt idx="14">
                  <c:v>0.12441950830036801</c:v>
                </c:pt>
                <c:pt idx="15">
                  <c:v>0</c:v>
                </c:pt>
                <c:pt idx="16">
                  <c:v>0.29128519519569501</c:v>
                </c:pt>
                <c:pt idx="17">
                  <c:v>3.1399288412033002</c:v>
                </c:pt>
                <c:pt idx="18">
                  <c:v>0.15869554265729599</c:v>
                </c:pt>
                <c:pt idx="19">
                  <c:v>0.27610693931102498</c:v>
                </c:pt>
                <c:pt idx="20">
                  <c:v>0.88677306905361497</c:v>
                </c:pt>
                <c:pt idx="21">
                  <c:v>1.3054289426762999</c:v>
                </c:pt>
                <c:pt idx="22">
                  <c:v>0.81140895395500601</c:v>
                </c:pt>
                <c:pt idx="23">
                  <c:v>0.80665929230678801</c:v>
                </c:pt>
                <c:pt idx="24">
                  <c:v>1.0413145791706999</c:v>
                </c:pt>
                <c:pt idx="25">
                  <c:v>0.63344426365489304</c:v>
                </c:pt>
                <c:pt idx="26">
                  <c:v>5.96571814223429E-2</c:v>
                </c:pt>
                <c:pt idx="27">
                  <c:v>0.168185544198305</c:v>
                </c:pt>
                <c:pt idx="28">
                  <c:v>0.11046146851671799</c:v>
                </c:pt>
                <c:pt idx="29">
                  <c:v>0.276756781516591</c:v>
                </c:pt>
                <c:pt idx="30">
                  <c:v>0.25092361714650002</c:v>
                </c:pt>
                <c:pt idx="31">
                  <c:v>0.18913466115380401</c:v>
                </c:pt>
                <c:pt idx="32">
                  <c:v>0.49618264719376398</c:v>
                </c:pt>
                <c:pt idx="33">
                  <c:v>0.23378129587866101</c:v>
                </c:pt>
                <c:pt idx="34">
                  <c:v>0.19656424951865201</c:v>
                </c:pt>
                <c:pt idx="35">
                  <c:v>9.3814776944591297E-2</c:v>
                </c:pt>
                <c:pt idx="36">
                  <c:v>0</c:v>
                </c:pt>
                <c:pt idx="37">
                  <c:v>0.21657473882220701</c:v>
                </c:pt>
                <c:pt idx="38">
                  <c:v>1.08574394280197</c:v>
                </c:pt>
                <c:pt idx="39">
                  <c:v>0.35269900136360899</c:v>
                </c:pt>
                <c:pt idx="40">
                  <c:v>0.67558807429037204</c:v>
                </c:pt>
                <c:pt idx="41">
                  <c:v>0.85981826754412805</c:v>
                </c:pt>
                <c:pt idx="42">
                  <c:v>0.153181785439819</c:v>
                </c:pt>
                <c:pt idx="43">
                  <c:v>0</c:v>
                </c:pt>
                <c:pt idx="44">
                  <c:v>4.4694234855974298E-2</c:v>
                </c:pt>
                <c:pt idx="45">
                  <c:v>0.37858452934676801</c:v>
                </c:pt>
                <c:pt idx="46">
                  <c:v>1.0302601411126999</c:v>
                </c:pt>
                <c:pt idx="47">
                  <c:v>0.83870136180488397</c:v>
                </c:pt>
                <c:pt idx="48">
                  <c:v>0.32985314189792297</c:v>
                </c:pt>
                <c:pt idx="49">
                  <c:v>0.70514159032177404</c:v>
                </c:pt>
                <c:pt idx="50">
                  <c:v>0.58860276594382999</c:v>
                </c:pt>
                <c:pt idx="51">
                  <c:v>0.347543375282164</c:v>
                </c:pt>
                <c:pt idx="52">
                  <c:v>0.30725264018976201</c:v>
                </c:pt>
                <c:pt idx="53">
                  <c:v>0.348366268129988</c:v>
                </c:pt>
                <c:pt idx="54">
                  <c:v>0.21711320801237799</c:v>
                </c:pt>
                <c:pt idx="55">
                  <c:v>0.20405992834186201</c:v>
                </c:pt>
                <c:pt idx="56">
                  <c:v>0.34523018370507802</c:v>
                </c:pt>
                <c:pt idx="57">
                  <c:v>0.83025281967656095</c:v>
                </c:pt>
                <c:pt idx="58">
                  <c:v>1.0773189611430101</c:v>
                </c:pt>
                <c:pt idx="59">
                  <c:v>0.74185229135025299</c:v>
                </c:pt>
                <c:pt idx="60">
                  <c:v>0.61182283496632806</c:v>
                </c:pt>
                <c:pt idx="61">
                  <c:v>0.71735236421126602</c:v>
                </c:pt>
                <c:pt idx="62">
                  <c:v>0.39234247106236297</c:v>
                </c:pt>
                <c:pt idx="63">
                  <c:v>0.31825738366043699</c:v>
                </c:pt>
                <c:pt idx="64">
                  <c:v>0.36632087664110902</c:v>
                </c:pt>
                <c:pt idx="65">
                  <c:v>0.32950725872243303</c:v>
                </c:pt>
                <c:pt idx="66">
                  <c:v>0.41406468468532598</c:v>
                </c:pt>
                <c:pt idx="67">
                  <c:v>0.49832140063762398</c:v>
                </c:pt>
                <c:pt idx="68">
                  <c:v>0.63713052672625103</c:v>
                </c:pt>
                <c:pt idx="69">
                  <c:v>0.36420593548798602</c:v>
                </c:pt>
                <c:pt idx="70">
                  <c:v>0.196584845893962</c:v>
                </c:pt>
                <c:pt idx="71">
                  <c:v>0.22344482056721199</c:v>
                </c:pt>
                <c:pt idx="72">
                  <c:v>8.3893618569203396E-2</c:v>
                </c:pt>
                <c:pt idx="73">
                  <c:v>0.14149724098758301</c:v>
                </c:pt>
                <c:pt idx="74">
                  <c:v>0.47198133885808102</c:v>
                </c:pt>
                <c:pt idx="75">
                  <c:v>0.21392813541254599</c:v>
                </c:pt>
                <c:pt idx="76">
                  <c:v>0.14340611660147201</c:v>
                </c:pt>
                <c:pt idx="77">
                  <c:v>0.161056497442852</c:v>
                </c:pt>
                <c:pt idx="78">
                  <c:v>0.248299227835623</c:v>
                </c:pt>
                <c:pt idx="79">
                  <c:v>0.20152218248533299</c:v>
                </c:pt>
                <c:pt idx="80">
                  <c:v>0.22158591944040501</c:v>
                </c:pt>
                <c:pt idx="81">
                  <c:v>0.14729637953465299</c:v>
                </c:pt>
                <c:pt idx="82">
                  <c:v>0.217053324244497</c:v>
                </c:pt>
                <c:pt idx="83">
                  <c:v>0.274616190669835</c:v>
                </c:pt>
                <c:pt idx="84">
                  <c:v>0.61677780368909996</c:v>
                </c:pt>
                <c:pt idx="85">
                  <c:v>0.89809844748071399</c:v>
                </c:pt>
                <c:pt idx="86">
                  <c:v>1.5911592126820899</c:v>
                </c:pt>
                <c:pt idx="87">
                  <c:v>1.19578679494592</c:v>
                </c:pt>
                <c:pt idx="88">
                  <c:v>1.01836505167612</c:v>
                </c:pt>
                <c:pt idx="89">
                  <c:v>1.2717959722032199</c:v>
                </c:pt>
                <c:pt idx="90">
                  <c:v>0.77239837908828901</c:v>
                </c:pt>
                <c:pt idx="91">
                  <c:v>0</c:v>
                </c:pt>
                <c:pt idx="92">
                  <c:v>5.5084370019678398E-2</c:v>
                </c:pt>
                <c:pt idx="93">
                  <c:v>1.5960339012141798E-2</c:v>
                </c:pt>
                <c:pt idx="94">
                  <c:v>3.4089734102614899E-2</c:v>
                </c:pt>
                <c:pt idx="95">
                  <c:v>0</c:v>
                </c:pt>
                <c:pt idx="96">
                  <c:v>0.17235363461521999</c:v>
                </c:pt>
                <c:pt idx="97">
                  <c:v>1.7421319858661699</c:v>
                </c:pt>
                <c:pt idx="98">
                  <c:v>1.91713855413983</c:v>
                </c:pt>
                <c:pt idx="99">
                  <c:v>0.942536226280414</c:v>
                </c:pt>
                <c:pt idx="100">
                  <c:v>0.40790927481073302</c:v>
                </c:pt>
                <c:pt idx="101">
                  <c:v>0.36358113217386001</c:v>
                </c:pt>
                <c:pt idx="102">
                  <c:v>1.8397725737616801E-2</c:v>
                </c:pt>
                <c:pt idx="103">
                  <c:v>1.6520367926637001E-2</c:v>
                </c:pt>
                <c:pt idx="104">
                  <c:v>0</c:v>
                </c:pt>
                <c:pt idx="105">
                  <c:v>1.92552565030862E-2</c:v>
                </c:pt>
                <c:pt idx="106">
                  <c:v>2.88364020355199E-2</c:v>
                </c:pt>
                <c:pt idx="107">
                  <c:v>0.17277521871236801</c:v>
                </c:pt>
                <c:pt idx="108">
                  <c:v>0.45909768459647798</c:v>
                </c:pt>
                <c:pt idx="109">
                  <c:v>0.72168111516668998</c:v>
                </c:pt>
                <c:pt idx="110">
                  <c:v>0.57650785157978701</c:v>
                </c:pt>
                <c:pt idx="111">
                  <c:v>0.315562790329738</c:v>
                </c:pt>
                <c:pt idx="112">
                  <c:v>0.13103385767355799</c:v>
                </c:pt>
                <c:pt idx="113">
                  <c:v>0.308848989858859</c:v>
                </c:pt>
                <c:pt idx="114">
                  <c:v>0.17112136700744099</c:v>
                </c:pt>
                <c:pt idx="115">
                  <c:v>0.20877335942997299</c:v>
                </c:pt>
                <c:pt idx="116">
                  <c:v>0.23002689619904601</c:v>
                </c:pt>
                <c:pt idx="117">
                  <c:v>0.235569830041997</c:v>
                </c:pt>
                <c:pt idx="118">
                  <c:v>0.26303797254376299</c:v>
                </c:pt>
                <c:pt idx="119">
                  <c:v>0.31954279658919299</c:v>
                </c:pt>
                <c:pt idx="120">
                  <c:v>0.66400689870526197</c:v>
                </c:pt>
                <c:pt idx="121">
                  <c:v>0.25130669969064401</c:v>
                </c:pt>
                <c:pt idx="122">
                  <c:v>0.34508425826781403</c:v>
                </c:pt>
                <c:pt idx="123">
                  <c:v>0.29213316884587598</c:v>
                </c:pt>
                <c:pt idx="124">
                  <c:v>0.48682084106692802</c:v>
                </c:pt>
                <c:pt idx="125">
                  <c:v>0.72894767171096897</c:v>
                </c:pt>
                <c:pt idx="126">
                  <c:v>0.42612132222669902</c:v>
                </c:pt>
                <c:pt idx="127">
                  <c:v>5.12596779146774E-2</c:v>
                </c:pt>
                <c:pt idx="128">
                  <c:v>8.2949934682768803E-2</c:v>
                </c:pt>
                <c:pt idx="129">
                  <c:v>1.0205745821277701E-2</c:v>
                </c:pt>
                <c:pt idx="130">
                  <c:v>4.3426166075264401E-2</c:v>
                </c:pt>
                <c:pt idx="131">
                  <c:v>5.4817550332791502E-2</c:v>
                </c:pt>
                <c:pt idx="132">
                  <c:v>8.2932745886876394E-2</c:v>
                </c:pt>
                <c:pt idx="133">
                  <c:v>0.85051168781046005</c:v>
                </c:pt>
                <c:pt idx="134">
                  <c:v>1.0610621747292199</c:v>
                </c:pt>
                <c:pt idx="135">
                  <c:v>1.1225379153474799</c:v>
                </c:pt>
                <c:pt idx="136">
                  <c:v>1.16653836739391</c:v>
                </c:pt>
                <c:pt idx="137">
                  <c:v>0.87647385146779999</c:v>
                </c:pt>
                <c:pt idx="138">
                  <c:v>1.09271952875336E-2</c:v>
                </c:pt>
                <c:pt idx="139">
                  <c:v>9.0751588556309701E-2</c:v>
                </c:pt>
                <c:pt idx="140">
                  <c:v>6.8929365754427901E-2</c:v>
                </c:pt>
                <c:pt idx="141">
                  <c:v>7.73458489385241E-2</c:v>
                </c:pt>
                <c:pt idx="142">
                  <c:v>1.7903473145464598E-2</c:v>
                </c:pt>
                <c:pt idx="143">
                  <c:v>0.430584989730037</c:v>
                </c:pt>
                <c:pt idx="144">
                  <c:v>0.835946994054652</c:v>
                </c:pt>
                <c:pt idx="145">
                  <c:v>0.31150203078126298</c:v>
                </c:pt>
                <c:pt idx="146">
                  <c:v>0.51917955745001299</c:v>
                </c:pt>
                <c:pt idx="147">
                  <c:v>0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14 - G25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T$2:$AT$150</c:f>
                <c:numCache>
                  <c:formatCode>General</c:formatCode>
                  <c:ptCount val="149"/>
                  <c:pt idx="0">
                    <c:v>0.81317660469511499</c:v>
                  </c:pt>
                  <c:pt idx="1">
                    <c:v>0.307087974966193</c:v>
                  </c:pt>
                  <c:pt idx="2">
                    <c:v>0.37886022735959801</c:v>
                  </c:pt>
                  <c:pt idx="3">
                    <c:v>0.33129390002585302</c:v>
                  </c:pt>
                  <c:pt idx="4">
                    <c:v>4.4156568850949901E-2</c:v>
                  </c:pt>
                  <c:pt idx="5">
                    <c:v>1.3735510843656601E-2</c:v>
                  </c:pt>
                  <c:pt idx="6">
                    <c:v>5.3667971227778097E-2</c:v>
                  </c:pt>
                  <c:pt idx="7">
                    <c:v>1.8170117112480299E-2</c:v>
                  </c:pt>
                  <c:pt idx="8">
                    <c:v>5.26533098473373E-2</c:v>
                  </c:pt>
                  <c:pt idx="9">
                    <c:v>4.3678204519522201E-2</c:v>
                  </c:pt>
                  <c:pt idx="10">
                    <c:v>1.4752604266016199E-2</c:v>
                  </c:pt>
                  <c:pt idx="11">
                    <c:v>3.62687082744165E-2</c:v>
                  </c:pt>
                  <c:pt idx="12">
                    <c:v>3.2102830948885497E-2</c:v>
                  </c:pt>
                  <c:pt idx="13">
                    <c:v>2.47024674108615E-2</c:v>
                  </c:pt>
                  <c:pt idx="14">
                    <c:v>2.2616395128035101E-2</c:v>
                  </c:pt>
                  <c:pt idx="15">
                    <c:v>2.0097179199900499E-2</c:v>
                  </c:pt>
                  <c:pt idx="16">
                    <c:v>0.27525831801061701</c:v>
                  </c:pt>
                  <c:pt idx="17">
                    <c:v>2.41509627992333</c:v>
                  </c:pt>
                  <c:pt idx="18">
                    <c:v>0.34921725179559299</c:v>
                  </c:pt>
                  <c:pt idx="19">
                    <c:v>4.0098197289908898E-5</c:v>
                  </c:pt>
                  <c:pt idx="20">
                    <c:v>4.8074532879944502E-2</c:v>
                  </c:pt>
                  <c:pt idx="21">
                    <c:v>9.1618295176820894E-2</c:v>
                  </c:pt>
                  <c:pt idx="22">
                    <c:v>5.3635033487312002E-2</c:v>
                  </c:pt>
                  <c:pt idx="23">
                    <c:v>3.8691777722355498E-2</c:v>
                  </c:pt>
                  <c:pt idx="24">
                    <c:v>6.4374628707454001E-2</c:v>
                  </c:pt>
                  <c:pt idx="25">
                    <c:v>2.93088073857527E-2</c:v>
                  </c:pt>
                  <c:pt idx="26">
                    <c:v>4.0166077469303403E-2</c:v>
                  </c:pt>
                  <c:pt idx="27">
                    <c:v>4.1460081168473301E-2</c:v>
                  </c:pt>
                  <c:pt idx="28">
                    <c:v>1.9393258701477199E-2</c:v>
                  </c:pt>
                  <c:pt idx="29">
                    <c:v>4.3172330987143903E-2</c:v>
                  </c:pt>
                  <c:pt idx="30">
                    <c:v>8.1893885350515006E-2</c:v>
                  </c:pt>
                  <c:pt idx="31">
                    <c:v>3.2435833877722399E-2</c:v>
                  </c:pt>
                  <c:pt idx="32">
                    <c:v>4.14748486105855E-2</c:v>
                  </c:pt>
                  <c:pt idx="33">
                    <c:v>1.2031127118173101E-2</c:v>
                  </c:pt>
                  <c:pt idx="34">
                    <c:v>1.2270571995364099E-2</c:v>
                  </c:pt>
                  <c:pt idx="35">
                    <c:v>4.67652824207846E-2</c:v>
                  </c:pt>
                  <c:pt idx="36">
                    <c:v>1.46256509462397E-2</c:v>
                  </c:pt>
                  <c:pt idx="37">
                    <c:v>1.38648247043735E-2</c:v>
                  </c:pt>
                  <c:pt idx="38">
                    <c:v>8.6514758911421699E-2</c:v>
                  </c:pt>
                  <c:pt idx="39">
                    <c:v>0.10512711287210399</c:v>
                  </c:pt>
                  <c:pt idx="40">
                    <c:v>3.0684446306889601E-2</c:v>
                  </c:pt>
                  <c:pt idx="41">
                    <c:v>3.4398997891766502E-2</c:v>
                  </c:pt>
                  <c:pt idx="42">
                    <c:v>1.2564964916579499E-2</c:v>
                  </c:pt>
                  <c:pt idx="43">
                    <c:v>1.6275692402862699E-2</c:v>
                  </c:pt>
                  <c:pt idx="44">
                    <c:v>1.4177953465451001E-2</c:v>
                  </c:pt>
                  <c:pt idx="45">
                    <c:v>1.61120310680835E-2</c:v>
                  </c:pt>
                  <c:pt idx="46">
                    <c:v>2.18985244139418E-2</c:v>
                  </c:pt>
                  <c:pt idx="47">
                    <c:v>3.7955607164203403E-2</c:v>
                  </c:pt>
                  <c:pt idx="48">
                    <c:v>6.3357667464206896E-3</c:v>
                  </c:pt>
                  <c:pt idx="49">
                    <c:v>8.0194393542396998E-3</c:v>
                  </c:pt>
                  <c:pt idx="50">
                    <c:v>9.8892646077608504E-3</c:v>
                  </c:pt>
                  <c:pt idx="51">
                    <c:v>2.5991058673457499E-2</c:v>
                  </c:pt>
                  <c:pt idx="52">
                    <c:v>1.00952158716514E-2</c:v>
                  </c:pt>
                  <c:pt idx="53">
                    <c:v>2.84644169518109E-2</c:v>
                  </c:pt>
                  <c:pt idx="54">
                    <c:v>2.8263668556130401E-2</c:v>
                  </c:pt>
                  <c:pt idx="55">
                    <c:v>1.12560478194724E-2</c:v>
                  </c:pt>
                  <c:pt idx="56">
                    <c:v>2.7955730815473999E-2</c:v>
                  </c:pt>
                  <c:pt idx="57">
                    <c:v>2.3029808608623699E-2</c:v>
                  </c:pt>
                  <c:pt idx="58">
                    <c:v>5.5114426037200402E-3</c:v>
                  </c:pt>
                  <c:pt idx="59">
                    <c:v>2.7266621801606801E-3</c:v>
                  </c:pt>
                  <c:pt idx="60">
                    <c:v>1.6278213625970601E-2</c:v>
                  </c:pt>
                  <c:pt idx="61">
                    <c:v>2.1068786339911799E-2</c:v>
                  </c:pt>
                  <c:pt idx="62">
                    <c:v>1.05290041867409E-2</c:v>
                  </c:pt>
                  <c:pt idx="63">
                    <c:v>2.35028393327124E-2</c:v>
                  </c:pt>
                  <c:pt idx="64">
                    <c:v>2.46014480547527E-2</c:v>
                  </c:pt>
                  <c:pt idx="65">
                    <c:v>1.227681547162E-2</c:v>
                  </c:pt>
                  <c:pt idx="66">
                    <c:v>2.63889056875375E-2</c:v>
                  </c:pt>
                  <c:pt idx="67">
                    <c:v>9.0133672331102303E-3</c:v>
                  </c:pt>
                  <c:pt idx="68">
                    <c:v>1.0393872317121799E-2</c:v>
                  </c:pt>
                  <c:pt idx="69">
                    <c:v>1.2706412533705899E-2</c:v>
                  </c:pt>
                  <c:pt idx="70">
                    <c:v>1.64943641431545E-2</c:v>
                  </c:pt>
                  <c:pt idx="71">
                    <c:v>1.03515730143571E-2</c:v>
                  </c:pt>
                  <c:pt idx="72">
                    <c:v>1.8847066986349002E-2</c:v>
                  </c:pt>
                  <c:pt idx="73">
                    <c:v>2.4695739725039598E-3</c:v>
                  </c:pt>
                  <c:pt idx="74">
                    <c:v>1.7945892123557301E-2</c:v>
                  </c:pt>
                  <c:pt idx="75">
                    <c:v>2.1331610312863201E-2</c:v>
                  </c:pt>
                  <c:pt idx="76">
                    <c:v>2.30556981606494E-2</c:v>
                  </c:pt>
                  <c:pt idx="77">
                    <c:v>2.29550497612654E-2</c:v>
                  </c:pt>
                  <c:pt idx="78">
                    <c:v>3.5232975609157599E-2</c:v>
                  </c:pt>
                  <c:pt idx="79">
                    <c:v>3.4739679519612598E-2</c:v>
                  </c:pt>
                  <c:pt idx="80">
                    <c:v>3.4171332232561198E-2</c:v>
                  </c:pt>
                  <c:pt idx="81">
                    <c:v>3.4198240113343097E-2</c:v>
                  </c:pt>
                  <c:pt idx="82">
                    <c:v>3.6871873109173801E-2</c:v>
                  </c:pt>
                  <c:pt idx="83">
                    <c:v>2.5723624468487898E-2</c:v>
                  </c:pt>
                  <c:pt idx="84">
                    <c:v>8.8872196302369495E-3</c:v>
                  </c:pt>
                  <c:pt idx="85">
                    <c:v>1.8530878846115598E-2</c:v>
                  </c:pt>
                  <c:pt idx="86">
                    <c:v>1.66949710905984E-2</c:v>
                  </c:pt>
                  <c:pt idx="87">
                    <c:v>3.6616122639563299E-2</c:v>
                  </c:pt>
                  <c:pt idx="88">
                    <c:v>7.2182417458939205E-2</c:v>
                  </c:pt>
                  <c:pt idx="89">
                    <c:v>5.8638112795149997E-3</c:v>
                  </c:pt>
                  <c:pt idx="90">
                    <c:v>4.4175609241099102E-3</c:v>
                  </c:pt>
                  <c:pt idx="91">
                    <c:v>8.5129233433689205E-3</c:v>
                  </c:pt>
                  <c:pt idx="92">
                    <c:v>1.32370753707835E-2</c:v>
                  </c:pt>
                  <c:pt idx="93">
                    <c:v>8.6389319383094101E-3</c:v>
                  </c:pt>
                  <c:pt idx="94">
                    <c:v>3.2441396147437399E-3</c:v>
                  </c:pt>
                  <c:pt idx="95">
                    <c:v>6.2936977573793398E-3</c:v>
                  </c:pt>
                  <c:pt idx="96">
                    <c:v>2.3800939750928899E-2</c:v>
                  </c:pt>
                  <c:pt idx="97">
                    <c:v>2.7986712163834301E-2</c:v>
                  </c:pt>
                  <c:pt idx="98">
                    <c:v>7.0275319311560403E-3</c:v>
                  </c:pt>
                  <c:pt idx="99">
                    <c:v>2.3476091585087001E-2</c:v>
                  </c:pt>
                  <c:pt idx="100">
                    <c:v>5.2510630353967101E-3</c:v>
                  </c:pt>
                  <c:pt idx="101">
                    <c:v>1.3574150015743301E-2</c:v>
                  </c:pt>
                  <c:pt idx="102">
                    <c:v>8.7554291890945702E-3</c:v>
                  </c:pt>
                  <c:pt idx="103">
                    <c:v>6.7946046568318303E-3</c:v>
                  </c:pt>
                  <c:pt idx="104">
                    <c:v>8.5891289742880805E-3</c:v>
                  </c:pt>
                  <c:pt idx="105">
                    <c:v>0.16112683682020601</c:v>
                  </c:pt>
                  <c:pt idx="106">
                    <c:v>1.6458134169700201E-2</c:v>
                  </c:pt>
                  <c:pt idx="107">
                    <c:v>1.5653712144563101E-2</c:v>
                  </c:pt>
                  <c:pt idx="108">
                    <c:v>3.5380299666476801E-2</c:v>
                  </c:pt>
                  <c:pt idx="109">
                    <c:v>1.41088390560332E-2</c:v>
                  </c:pt>
                  <c:pt idx="110">
                    <c:v>1.61518545523173E-2</c:v>
                  </c:pt>
                  <c:pt idx="111">
                    <c:v>2.9025599441109998E-2</c:v>
                  </c:pt>
                  <c:pt idx="112">
                    <c:v>3.0867213193883199E-2</c:v>
                  </c:pt>
                  <c:pt idx="113">
                    <c:v>3.4684459157732703E-2</c:v>
                  </c:pt>
                  <c:pt idx="114">
                    <c:v>2.1010459044716701E-2</c:v>
                  </c:pt>
                  <c:pt idx="115">
                    <c:v>2.1367040257517199E-2</c:v>
                  </c:pt>
                  <c:pt idx="116">
                    <c:v>9.0822953054937004E-3</c:v>
                  </c:pt>
                  <c:pt idx="117">
                    <c:v>2.4476940253852601E-2</c:v>
                  </c:pt>
                  <c:pt idx="118">
                    <c:v>2.41565718497521E-2</c:v>
                  </c:pt>
                  <c:pt idx="119">
                    <c:v>8.0021507628089093E-3</c:v>
                  </c:pt>
                  <c:pt idx="120">
                    <c:v>1.6847283112856999E-2</c:v>
                  </c:pt>
                  <c:pt idx="121">
                    <c:v>1.4568878961975401E-2</c:v>
                  </c:pt>
                  <c:pt idx="122">
                    <c:v>1.25661814057969E-2</c:v>
                  </c:pt>
                  <c:pt idx="123">
                    <c:v>1.0613863383298901E-2</c:v>
                  </c:pt>
                  <c:pt idx="124">
                    <c:v>1.29044700285833E-2</c:v>
                  </c:pt>
                  <c:pt idx="125">
                    <c:v>1.8092190404769198E-2</c:v>
                  </c:pt>
                  <c:pt idx="126">
                    <c:v>1.40246358002078E-2</c:v>
                  </c:pt>
                  <c:pt idx="127">
                    <c:v>1.07876975242364E-2</c:v>
                  </c:pt>
                  <c:pt idx="128">
                    <c:v>2.66267600554052E-3</c:v>
                  </c:pt>
                  <c:pt idx="129">
                    <c:v>3.8257268324776799E-3</c:v>
                  </c:pt>
                  <c:pt idx="130">
                    <c:v>2.8586010819039299E-3</c:v>
                  </c:pt>
                  <c:pt idx="131">
                    <c:v>8.3856576312239493E-3</c:v>
                  </c:pt>
                  <c:pt idx="132">
                    <c:v>1.0169007471428199E-2</c:v>
                  </c:pt>
                  <c:pt idx="133">
                    <c:v>1.9776555540573101E-2</c:v>
                  </c:pt>
                  <c:pt idx="134">
                    <c:v>4.0743896756904603E-2</c:v>
                  </c:pt>
                  <c:pt idx="135">
                    <c:v>2.05723124839589E-2</c:v>
                  </c:pt>
                  <c:pt idx="136">
                    <c:v>3.7916936503452098E-2</c:v>
                  </c:pt>
                  <c:pt idx="137">
                    <c:v>1.6420199882335298E-2</c:v>
                  </c:pt>
                  <c:pt idx="138">
                    <c:v>1.50833408100463E-2</c:v>
                  </c:pt>
                  <c:pt idx="139">
                    <c:v>7.5558444623545001E-3</c:v>
                  </c:pt>
                  <c:pt idx="140">
                    <c:v>2.73128460856761E-2</c:v>
                  </c:pt>
                  <c:pt idx="141">
                    <c:v>2.44937782671487E-2</c:v>
                  </c:pt>
                  <c:pt idx="142">
                    <c:v>1.55596129121508E-2</c:v>
                  </c:pt>
                  <c:pt idx="143">
                    <c:v>0.19080854063789801</c:v>
                  </c:pt>
                  <c:pt idx="144">
                    <c:v>4.6797265230021902E-2</c:v>
                  </c:pt>
                  <c:pt idx="145">
                    <c:v>0.19695899338196601</c:v>
                  </c:pt>
                  <c:pt idx="146">
                    <c:v>0.187279746762679</c:v>
                  </c:pt>
                  <c:pt idx="147">
                    <c:v>0.255591412903304</c:v>
                  </c:pt>
                  <c:pt idx="148">
                    <c:v>1.58706122832297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AS$2:$AS$150</c:f>
              <c:numCache>
                <c:formatCode>General;"0";General</c:formatCode>
                <c:ptCount val="149"/>
                <c:pt idx="0">
                  <c:v>2.0672090574194901</c:v>
                </c:pt>
                <c:pt idx="1">
                  <c:v>4.2719197927542902</c:v>
                </c:pt>
                <c:pt idx="2">
                  <c:v>1.38146849020175</c:v>
                </c:pt>
                <c:pt idx="3">
                  <c:v>0.59860512865108095</c:v>
                </c:pt>
                <c:pt idx="4">
                  <c:v>0.20761541917467499</c:v>
                </c:pt>
                <c:pt idx="5">
                  <c:v>8.7496602261501299E-2</c:v>
                </c:pt>
                <c:pt idx="6">
                  <c:v>0.104696167620036</c:v>
                </c:pt>
                <c:pt idx="7">
                  <c:v>0.126810866310409</c:v>
                </c:pt>
                <c:pt idx="8">
                  <c:v>0.217807594253906</c:v>
                </c:pt>
                <c:pt idx="9">
                  <c:v>0.68949437026334803</c:v>
                </c:pt>
                <c:pt idx="10">
                  <c:v>0.85666069099309805</c:v>
                </c:pt>
                <c:pt idx="11">
                  <c:v>0.898223483110556</c:v>
                </c:pt>
                <c:pt idx="12">
                  <c:v>0.98202684044561395</c:v>
                </c:pt>
                <c:pt idx="13">
                  <c:v>0.75071920583130602</c:v>
                </c:pt>
                <c:pt idx="14">
                  <c:v>0.170082191194528</c:v>
                </c:pt>
                <c:pt idx="15">
                  <c:v>0</c:v>
                </c:pt>
                <c:pt idx="16">
                  <c:v>0.478643834250153</c:v>
                </c:pt>
                <c:pt idx="17">
                  <c:v>2.4751679944032099</c:v>
                </c:pt>
                <c:pt idx="18">
                  <c:v>0.29617618316648697</c:v>
                </c:pt>
                <c:pt idx="19">
                  <c:v>0.22984891653249301</c:v>
                </c:pt>
                <c:pt idx="20">
                  <c:v>0.58085475566625999</c:v>
                </c:pt>
                <c:pt idx="21">
                  <c:v>0.96640891260041495</c:v>
                </c:pt>
                <c:pt idx="22">
                  <c:v>0.74710362420259002</c:v>
                </c:pt>
                <c:pt idx="23">
                  <c:v>0.62284459749117105</c:v>
                </c:pt>
                <c:pt idx="24">
                  <c:v>0.71057214863242402</c:v>
                </c:pt>
                <c:pt idx="25">
                  <c:v>0.58464248373772498</c:v>
                </c:pt>
                <c:pt idx="26">
                  <c:v>0.39108988388365001</c:v>
                </c:pt>
                <c:pt idx="27">
                  <c:v>0.19710307271206601</c:v>
                </c:pt>
                <c:pt idx="28">
                  <c:v>0.23306662035435</c:v>
                </c:pt>
                <c:pt idx="29">
                  <c:v>0.44840964629749003</c:v>
                </c:pt>
                <c:pt idx="30">
                  <c:v>0.60059178067088204</c:v>
                </c:pt>
                <c:pt idx="31">
                  <c:v>0.39449949181983301</c:v>
                </c:pt>
                <c:pt idx="32">
                  <c:v>0.598173743335493</c:v>
                </c:pt>
                <c:pt idx="33">
                  <c:v>0.26735059311602799</c:v>
                </c:pt>
                <c:pt idx="34">
                  <c:v>0.34848068863312498</c:v>
                </c:pt>
                <c:pt idx="35">
                  <c:v>0.27589958748742699</c:v>
                </c:pt>
                <c:pt idx="36">
                  <c:v>1.8153146444835601E-2</c:v>
                </c:pt>
                <c:pt idx="37">
                  <c:v>0.252689069232782</c:v>
                </c:pt>
                <c:pt idx="38">
                  <c:v>1.1402642070632301</c:v>
                </c:pt>
                <c:pt idx="39">
                  <c:v>0.42042062731471302</c:v>
                </c:pt>
                <c:pt idx="40">
                  <c:v>0.77109869899814398</c:v>
                </c:pt>
                <c:pt idx="41">
                  <c:v>0.93522084868901201</c:v>
                </c:pt>
                <c:pt idx="42">
                  <c:v>0.21164749448894901</c:v>
                </c:pt>
                <c:pt idx="43">
                  <c:v>0.102251727338174</c:v>
                </c:pt>
                <c:pt idx="44">
                  <c:v>0.124191500124384</c:v>
                </c:pt>
                <c:pt idx="45">
                  <c:v>0.50301008204139097</c:v>
                </c:pt>
                <c:pt idx="46">
                  <c:v>1.17949551221684</c:v>
                </c:pt>
                <c:pt idx="47">
                  <c:v>0.79723920732391795</c:v>
                </c:pt>
                <c:pt idx="48">
                  <c:v>0.45909824454869502</c:v>
                </c:pt>
                <c:pt idx="49">
                  <c:v>1.0723189982658901</c:v>
                </c:pt>
                <c:pt idx="50">
                  <c:v>0.75155790010429102</c:v>
                </c:pt>
                <c:pt idx="51">
                  <c:v>0.47625329491616197</c:v>
                </c:pt>
                <c:pt idx="52">
                  <c:v>0.60519897982373905</c:v>
                </c:pt>
                <c:pt idx="53">
                  <c:v>0.65309307009192996</c:v>
                </c:pt>
                <c:pt idx="54">
                  <c:v>0.42823057090543898</c:v>
                </c:pt>
                <c:pt idx="55">
                  <c:v>0.40730169908622899</c:v>
                </c:pt>
                <c:pt idx="56">
                  <c:v>0.43990470306087598</c:v>
                </c:pt>
                <c:pt idx="57">
                  <c:v>0.75918579959761601</c:v>
                </c:pt>
                <c:pt idx="58">
                  <c:v>0.93878733852552398</c:v>
                </c:pt>
                <c:pt idx="59">
                  <c:v>0.66837155771583001</c:v>
                </c:pt>
                <c:pt idx="60">
                  <c:v>0.59052039584980198</c:v>
                </c:pt>
                <c:pt idx="61">
                  <c:v>0.80348162377285104</c:v>
                </c:pt>
                <c:pt idx="62">
                  <c:v>0.44122719017854301</c:v>
                </c:pt>
                <c:pt idx="63">
                  <c:v>0.30630754396477</c:v>
                </c:pt>
                <c:pt idx="64">
                  <c:v>0.41826726825534</c:v>
                </c:pt>
                <c:pt idx="65">
                  <c:v>0.409433565401841</c:v>
                </c:pt>
                <c:pt idx="66">
                  <c:v>0.47410659587753301</c:v>
                </c:pt>
                <c:pt idx="67">
                  <c:v>0.56198482412254003</c:v>
                </c:pt>
                <c:pt idx="68">
                  <c:v>0.64634582882573</c:v>
                </c:pt>
                <c:pt idx="69">
                  <c:v>0.39892672749077601</c:v>
                </c:pt>
                <c:pt idx="70">
                  <c:v>0.25959408060474798</c:v>
                </c:pt>
                <c:pt idx="71">
                  <c:v>0.27568287673060698</c:v>
                </c:pt>
                <c:pt idx="72">
                  <c:v>0.137817401915935</c:v>
                </c:pt>
                <c:pt idx="73">
                  <c:v>0.15497084894797</c:v>
                </c:pt>
                <c:pt idx="74">
                  <c:v>0.53602982084048501</c:v>
                </c:pt>
                <c:pt idx="75">
                  <c:v>0.28196035136408698</c:v>
                </c:pt>
                <c:pt idx="76">
                  <c:v>0.248671304515897</c:v>
                </c:pt>
                <c:pt idx="77">
                  <c:v>0.27457809818342999</c:v>
                </c:pt>
                <c:pt idx="78">
                  <c:v>0.27616961545521201</c:v>
                </c:pt>
                <c:pt idx="79">
                  <c:v>0.27844705089830502</c:v>
                </c:pt>
                <c:pt idx="80">
                  <c:v>0.24886693513679101</c:v>
                </c:pt>
                <c:pt idx="81">
                  <c:v>0.24484624661006399</c:v>
                </c:pt>
                <c:pt idx="82">
                  <c:v>0.340645551575747</c:v>
                </c:pt>
                <c:pt idx="83">
                  <c:v>0.350549624208146</c:v>
                </c:pt>
                <c:pt idx="84">
                  <c:v>0.63159813112744501</c:v>
                </c:pt>
                <c:pt idx="85">
                  <c:v>0.88965495917863902</c:v>
                </c:pt>
                <c:pt idx="86">
                  <c:v>1.5191426059686799</c:v>
                </c:pt>
                <c:pt idx="87">
                  <c:v>1.31757781503246</c:v>
                </c:pt>
                <c:pt idx="88">
                  <c:v>1.2347119629168299</c:v>
                </c:pt>
                <c:pt idx="89">
                  <c:v>1.42554883802958</c:v>
                </c:pt>
                <c:pt idx="90">
                  <c:v>0.90435852915068704</c:v>
                </c:pt>
                <c:pt idx="91">
                  <c:v>0</c:v>
                </c:pt>
                <c:pt idx="92">
                  <c:v>8.3914003696211298E-2</c:v>
                </c:pt>
                <c:pt idx="93">
                  <c:v>3.6947075292433698E-2</c:v>
                </c:pt>
                <c:pt idx="94">
                  <c:v>4.6890795037787397E-2</c:v>
                </c:pt>
                <c:pt idx="95">
                  <c:v>2.5298433075067999E-3</c:v>
                </c:pt>
                <c:pt idx="96">
                  <c:v>0.227767352766059</c:v>
                </c:pt>
                <c:pt idx="97">
                  <c:v>2.2318268041925902</c:v>
                </c:pt>
                <c:pt idx="98">
                  <c:v>2.14116514441436</c:v>
                </c:pt>
                <c:pt idx="99">
                  <c:v>1.0822838235704499</c:v>
                </c:pt>
                <c:pt idx="100">
                  <c:v>0.48171731417352198</c:v>
                </c:pt>
                <c:pt idx="101">
                  <c:v>0.44037070299681802</c:v>
                </c:pt>
                <c:pt idx="102">
                  <c:v>2.6890837138905499E-2</c:v>
                </c:pt>
                <c:pt idx="103">
                  <c:v>3.0632946063668499E-2</c:v>
                </c:pt>
                <c:pt idx="104">
                  <c:v>1.10162740239012E-2</c:v>
                </c:pt>
                <c:pt idx="105">
                  <c:v>0.17759782141615901</c:v>
                </c:pt>
                <c:pt idx="106">
                  <c:v>3.1817078055114002E-2</c:v>
                </c:pt>
                <c:pt idx="107">
                  <c:v>0.18988175460366699</c:v>
                </c:pt>
                <c:pt idx="108">
                  <c:v>0.52683570100393995</c:v>
                </c:pt>
                <c:pt idx="109">
                  <c:v>0.79979495163321501</c:v>
                </c:pt>
                <c:pt idx="110">
                  <c:v>0.69541678839375398</c:v>
                </c:pt>
                <c:pt idx="111">
                  <c:v>0.44877014025591899</c:v>
                </c:pt>
                <c:pt idx="112">
                  <c:v>0.21302556156890501</c:v>
                </c:pt>
                <c:pt idx="113">
                  <c:v>0.36354698972108201</c:v>
                </c:pt>
                <c:pt idx="114">
                  <c:v>0.25664217395164401</c:v>
                </c:pt>
                <c:pt idx="115">
                  <c:v>0.28446927172352399</c:v>
                </c:pt>
                <c:pt idx="116">
                  <c:v>0.32480592856252299</c:v>
                </c:pt>
                <c:pt idx="117">
                  <c:v>0.26799877442150799</c:v>
                </c:pt>
                <c:pt idx="118">
                  <c:v>0.30400843340252198</c:v>
                </c:pt>
                <c:pt idx="119">
                  <c:v>0.43010144924587901</c:v>
                </c:pt>
                <c:pt idx="120">
                  <c:v>0.80828321766625799</c:v>
                </c:pt>
                <c:pt idx="121">
                  <c:v>0.29027778750966898</c:v>
                </c:pt>
                <c:pt idx="122">
                  <c:v>0.47741899032107799</c:v>
                </c:pt>
                <c:pt idx="123">
                  <c:v>0.35152505430969699</c:v>
                </c:pt>
                <c:pt idx="124">
                  <c:v>0.45996767528938598</c:v>
                </c:pt>
                <c:pt idx="125">
                  <c:v>0.714136865737383</c:v>
                </c:pt>
                <c:pt idx="126">
                  <c:v>0.52165983951867001</c:v>
                </c:pt>
                <c:pt idx="127">
                  <c:v>9.1020225122396395E-2</c:v>
                </c:pt>
                <c:pt idx="128">
                  <c:v>0.13513447373067</c:v>
                </c:pt>
                <c:pt idx="129">
                  <c:v>9.97183101586082E-2</c:v>
                </c:pt>
                <c:pt idx="130">
                  <c:v>3.8965470791902303E-2</c:v>
                </c:pt>
                <c:pt idx="131">
                  <c:v>8.5879165069266905E-2</c:v>
                </c:pt>
                <c:pt idx="132">
                  <c:v>0.122866362474305</c:v>
                </c:pt>
                <c:pt idx="133">
                  <c:v>0.98292420052519502</c:v>
                </c:pt>
                <c:pt idx="134">
                  <c:v>1.1524657221829</c:v>
                </c:pt>
                <c:pt idx="135">
                  <c:v>1.175208275516</c:v>
                </c:pt>
                <c:pt idx="136">
                  <c:v>1.42206023243397</c:v>
                </c:pt>
                <c:pt idx="137">
                  <c:v>1.0848124931760399</c:v>
                </c:pt>
                <c:pt idx="138">
                  <c:v>0.11741591509801599</c:v>
                </c:pt>
                <c:pt idx="139">
                  <c:v>0.21534517085559701</c:v>
                </c:pt>
                <c:pt idx="140">
                  <c:v>0.19826294421069199</c:v>
                </c:pt>
                <c:pt idx="141">
                  <c:v>0.191523338703361</c:v>
                </c:pt>
                <c:pt idx="142">
                  <c:v>9.4341153250641199E-2</c:v>
                </c:pt>
                <c:pt idx="143">
                  <c:v>0.67748989141101501</c:v>
                </c:pt>
                <c:pt idx="144">
                  <c:v>1.1041631684686299</c:v>
                </c:pt>
                <c:pt idx="145">
                  <c:v>0.56999625027561895</c:v>
                </c:pt>
                <c:pt idx="146">
                  <c:v>1.2730982782870699</c:v>
                </c:pt>
                <c:pt idx="147">
                  <c:v>0.48228038389366701</c:v>
                </c:pt>
                <c:pt idx="148">
                  <c:v>7.8694595423811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11 - C21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K$2:$AK$150</c:f>
                <c:numCache>
                  <c:formatCode>General</c:formatCode>
                  <c:ptCount val="149"/>
                  <c:pt idx="0">
                    <c:v>0.66196890632627703</c:v>
                  </c:pt>
                  <c:pt idx="1">
                    <c:v>0.31314950545835502</c:v>
                  </c:pt>
                  <c:pt idx="2">
                    <c:v>0.23057608438490801</c:v>
                  </c:pt>
                  <c:pt idx="3">
                    <c:v>0.17071526328536801</c:v>
                  </c:pt>
                  <c:pt idx="4">
                    <c:v>0.21675560987216899</c:v>
                  </c:pt>
                  <c:pt idx="5">
                    <c:v>4.6851430297059599E-2</c:v>
                  </c:pt>
                  <c:pt idx="6">
                    <c:v>1.0282940598272301E-2</c:v>
                  </c:pt>
                  <c:pt idx="7">
                    <c:v>2.27423956260536E-2</c:v>
                  </c:pt>
                  <c:pt idx="8">
                    <c:v>2.7571907405828801E-2</c:v>
                  </c:pt>
                  <c:pt idx="9">
                    <c:v>9.7569013085783002E-2</c:v>
                  </c:pt>
                  <c:pt idx="10">
                    <c:v>6.2584714268600197E-2</c:v>
                  </c:pt>
                  <c:pt idx="11">
                    <c:v>6.8868831431824706E-2</c:v>
                  </c:pt>
                  <c:pt idx="12">
                    <c:v>4.8437361838809603E-2</c:v>
                  </c:pt>
                  <c:pt idx="13">
                    <c:v>6.9405328797368798E-3</c:v>
                  </c:pt>
                  <c:pt idx="14">
                    <c:v>2.6926485436415199E-2</c:v>
                  </c:pt>
                  <c:pt idx="15">
                    <c:v>3.4944402868893103E-2</c:v>
                  </c:pt>
                  <c:pt idx="16">
                    <c:v>0.136224365634079</c:v>
                  </c:pt>
                  <c:pt idx="17">
                    <c:v>0.32147822523823599</c:v>
                  </c:pt>
                  <c:pt idx="18">
                    <c:v>8.3969800139482395E-2</c:v>
                  </c:pt>
                  <c:pt idx="19">
                    <c:v>3.09772172991979E-2</c:v>
                  </c:pt>
                  <c:pt idx="20">
                    <c:v>8.5898837009825202E-2</c:v>
                  </c:pt>
                  <c:pt idx="21">
                    <c:v>6.8845719857783001E-3</c:v>
                  </c:pt>
                  <c:pt idx="22">
                    <c:v>3.7672036509551497E-2</c:v>
                  </c:pt>
                  <c:pt idx="23">
                    <c:v>9.0097312153434694E-2</c:v>
                  </c:pt>
                  <c:pt idx="24">
                    <c:v>6.2587494220590498E-2</c:v>
                  </c:pt>
                  <c:pt idx="25">
                    <c:v>5.5609071412209103E-2</c:v>
                  </c:pt>
                  <c:pt idx="26">
                    <c:v>8.3885235739968103E-2</c:v>
                  </c:pt>
                  <c:pt idx="27">
                    <c:v>2.5052023424778701E-2</c:v>
                  </c:pt>
                  <c:pt idx="28">
                    <c:v>7.9687981300349299E-3</c:v>
                  </c:pt>
                  <c:pt idx="29">
                    <c:v>6.8488122697914502E-2</c:v>
                  </c:pt>
                  <c:pt idx="30">
                    <c:v>6.3068775783550898E-2</c:v>
                  </c:pt>
                  <c:pt idx="31">
                    <c:v>5.6016556624797598E-2</c:v>
                  </c:pt>
                  <c:pt idx="32">
                    <c:v>0.32623853335557601</c:v>
                  </c:pt>
                  <c:pt idx="33">
                    <c:v>4.8520217966219602E-2</c:v>
                  </c:pt>
                  <c:pt idx="34">
                    <c:v>0.241506549620563</c:v>
                  </c:pt>
                  <c:pt idx="35">
                    <c:v>2.34494217102286E-2</c:v>
                  </c:pt>
                  <c:pt idx="36">
                    <c:v>8.6993071465495703E-2</c:v>
                  </c:pt>
                  <c:pt idx="37">
                    <c:v>6.6211978945580896E-2</c:v>
                  </c:pt>
                  <c:pt idx="38">
                    <c:v>3.5597176732432699E-2</c:v>
                  </c:pt>
                  <c:pt idx="39">
                    <c:v>7.4297920867538003E-2</c:v>
                  </c:pt>
                  <c:pt idx="40">
                    <c:v>6.22621815696233E-2</c:v>
                  </c:pt>
                  <c:pt idx="41">
                    <c:v>6.6294665766427702E-2</c:v>
                  </c:pt>
                  <c:pt idx="42">
                    <c:v>5.8097226143929898E-2</c:v>
                  </c:pt>
                  <c:pt idx="43">
                    <c:v>3.11241691191597E-2</c:v>
                  </c:pt>
                  <c:pt idx="44">
                    <c:v>3.2603867241189598E-2</c:v>
                  </c:pt>
                  <c:pt idx="45">
                    <c:v>1.8546014300103698E-2</c:v>
                  </c:pt>
                  <c:pt idx="46">
                    <c:v>6.0424719484169699E-2</c:v>
                  </c:pt>
                  <c:pt idx="47">
                    <c:v>2.0561589718381599E-2</c:v>
                  </c:pt>
                  <c:pt idx="48">
                    <c:v>2.9870372827215198E-2</c:v>
                  </c:pt>
                  <c:pt idx="49">
                    <c:v>5.1936297412853397E-2</c:v>
                  </c:pt>
                  <c:pt idx="50">
                    <c:v>1.3579216392356701E-2</c:v>
                  </c:pt>
                  <c:pt idx="51">
                    <c:v>1.7732244150264899E-2</c:v>
                  </c:pt>
                  <c:pt idx="52">
                    <c:v>8.3900617992194199E-2</c:v>
                  </c:pt>
                  <c:pt idx="53">
                    <c:v>8.9450696608773902E-2</c:v>
                  </c:pt>
                  <c:pt idx="54">
                    <c:v>9.3541484912784995E-2</c:v>
                  </c:pt>
                  <c:pt idx="55">
                    <c:v>4.3128663064291799E-2</c:v>
                  </c:pt>
                  <c:pt idx="56">
                    <c:v>9.9541898277680799E-2</c:v>
                  </c:pt>
                  <c:pt idx="57">
                    <c:v>9.3912514858871504E-2</c:v>
                  </c:pt>
                  <c:pt idx="58">
                    <c:v>0.108992441713782</c:v>
                  </c:pt>
                  <c:pt idx="59">
                    <c:v>4.8681643080611903E-2</c:v>
                  </c:pt>
                  <c:pt idx="60">
                    <c:v>5.2376837324960401E-2</c:v>
                  </c:pt>
                  <c:pt idx="61">
                    <c:v>3.5167775005773498E-2</c:v>
                  </c:pt>
                  <c:pt idx="62">
                    <c:v>2.3320512153196499E-2</c:v>
                  </c:pt>
                  <c:pt idx="63">
                    <c:v>1.08790681648135E-3</c:v>
                  </c:pt>
                  <c:pt idx="64">
                    <c:v>1.42888556546076E-2</c:v>
                  </c:pt>
                  <c:pt idx="65">
                    <c:v>2.54435306627812E-2</c:v>
                  </c:pt>
                  <c:pt idx="66">
                    <c:v>2.86880523902007E-2</c:v>
                  </c:pt>
                  <c:pt idx="67">
                    <c:v>9.0924878187433299E-3</c:v>
                  </c:pt>
                  <c:pt idx="68">
                    <c:v>9.4808802101841397E-3</c:v>
                  </c:pt>
                  <c:pt idx="69">
                    <c:v>2.4379481232000102E-3</c:v>
                  </c:pt>
                  <c:pt idx="70">
                    <c:v>2.8882236752141102E-2</c:v>
                  </c:pt>
                  <c:pt idx="71">
                    <c:v>7.6049739070911801E-3</c:v>
                  </c:pt>
                  <c:pt idx="72">
                    <c:v>1.96781288732178E-2</c:v>
                  </c:pt>
                  <c:pt idx="73">
                    <c:v>2.7176404859073799E-2</c:v>
                  </c:pt>
                  <c:pt idx="74">
                    <c:v>5.0204120592999502E-2</c:v>
                  </c:pt>
                  <c:pt idx="75">
                    <c:v>2.33062256842143E-2</c:v>
                  </c:pt>
                  <c:pt idx="76">
                    <c:v>4.41749083409997E-2</c:v>
                  </c:pt>
                  <c:pt idx="77">
                    <c:v>4.2084878623597201E-2</c:v>
                  </c:pt>
                  <c:pt idx="78">
                    <c:v>1.6997259953426401E-2</c:v>
                  </c:pt>
                  <c:pt idx="79">
                    <c:v>3.1468920734602202E-3</c:v>
                  </c:pt>
                  <c:pt idx="80">
                    <c:v>9.6157801743897101E-3</c:v>
                  </c:pt>
                  <c:pt idx="81">
                    <c:v>3.1207733538645699E-2</c:v>
                  </c:pt>
                  <c:pt idx="82">
                    <c:v>3.9384891093634099E-2</c:v>
                  </c:pt>
                  <c:pt idx="83">
                    <c:v>1.14004221001915E-2</c:v>
                  </c:pt>
                  <c:pt idx="84">
                    <c:v>5.9441728326976299E-2</c:v>
                  </c:pt>
                  <c:pt idx="85">
                    <c:v>0.14722057984147399</c:v>
                  </c:pt>
                  <c:pt idx="86">
                    <c:v>6.1665640840063901E-2</c:v>
                  </c:pt>
                  <c:pt idx="87">
                    <c:v>7.0053033271384901E-2</c:v>
                  </c:pt>
                  <c:pt idx="88">
                    <c:v>6.7874650530948905E-2</c:v>
                  </c:pt>
                  <c:pt idx="89">
                    <c:v>7.8641711543315201E-2</c:v>
                  </c:pt>
                  <c:pt idx="90">
                    <c:v>3.5247835593329301E-2</c:v>
                  </c:pt>
                  <c:pt idx="91">
                    <c:v>3.7094842273054603E-2</c:v>
                  </c:pt>
                  <c:pt idx="92">
                    <c:v>1.0923814414785E-2</c:v>
                  </c:pt>
                  <c:pt idx="93">
                    <c:v>4.0671068320057699E-3</c:v>
                  </c:pt>
                  <c:pt idx="94">
                    <c:v>1.37316918415436E-3</c:v>
                  </c:pt>
                  <c:pt idx="95">
                    <c:v>2.7738485096056899E-2</c:v>
                  </c:pt>
                  <c:pt idx="96">
                    <c:v>1.02422624386172E-2</c:v>
                  </c:pt>
                  <c:pt idx="97">
                    <c:v>5.3567797266801102E-2</c:v>
                  </c:pt>
                  <c:pt idx="98">
                    <c:v>1.50656423306058E-2</c:v>
                  </c:pt>
                  <c:pt idx="99">
                    <c:v>3.7476240851869201E-2</c:v>
                  </c:pt>
                  <c:pt idx="100">
                    <c:v>8.8307863532426506E-3</c:v>
                  </c:pt>
                  <c:pt idx="101">
                    <c:v>3.7864218801902101E-3</c:v>
                  </c:pt>
                  <c:pt idx="102">
                    <c:v>1.9108775983639099E-2</c:v>
                  </c:pt>
                  <c:pt idx="103">
                    <c:v>8.3470598152396592E-3</c:v>
                  </c:pt>
                  <c:pt idx="104">
                    <c:v>1.7624033198270699E-2</c:v>
                  </c:pt>
                  <c:pt idx="105">
                    <c:v>4.4651484750375697E-2</c:v>
                  </c:pt>
                  <c:pt idx="106">
                    <c:v>6.1730527334248497E-2</c:v>
                  </c:pt>
                  <c:pt idx="107">
                    <c:v>1.6619081480497198E-2</c:v>
                  </c:pt>
                  <c:pt idx="108">
                    <c:v>6.1043207525499903E-2</c:v>
                  </c:pt>
                  <c:pt idx="109">
                    <c:v>4.5950855353652002E-2</c:v>
                  </c:pt>
                  <c:pt idx="110">
                    <c:v>5.5952085158196302E-2</c:v>
                  </c:pt>
                  <c:pt idx="111">
                    <c:v>1.0217924760949799E-2</c:v>
                  </c:pt>
                  <c:pt idx="112">
                    <c:v>1.49407444955529E-2</c:v>
                  </c:pt>
                  <c:pt idx="113">
                    <c:v>1.8767905784063298E-2</c:v>
                  </c:pt>
                  <c:pt idx="114">
                    <c:v>3.7154342026008598E-2</c:v>
                  </c:pt>
                  <c:pt idx="115">
                    <c:v>3.8352474569692901E-2</c:v>
                  </c:pt>
                  <c:pt idx="116">
                    <c:v>5.0457002773202503E-3</c:v>
                  </c:pt>
                  <c:pt idx="117">
                    <c:v>1.1880744006321E-2</c:v>
                  </c:pt>
                  <c:pt idx="118">
                    <c:v>2.10076661041333E-2</c:v>
                  </c:pt>
                  <c:pt idx="119">
                    <c:v>1.5321921731501801E-2</c:v>
                  </c:pt>
                  <c:pt idx="120">
                    <c:v>7.96954123324497E-2</c:v>
                  </c:pt>
                  <c:pt idx="121">
                    <c:v>6.5224277178827896E-3</c:v>
                  </c:pt>
                  <c:pt idx="122">
                    <c:v>4.8012446309784497E-2</c:v>
                  </c:pt>
                  <c:pt idx="123">
                    <c:v>6.3361948648638002E-3</c:v>
                  </c:pt>
                  <c:pt idx="124">
                    <c:v>1.32024310221301E-2</c:v>
                  </c:pt>
                  <c:pt idx="125">
                    <c:v>1.4963687613837399E-2</c:v>
                  </c:pt>
                  <c:pt idx="126">
                    <c:v>7.7221458061936907E-2</c:v>
                  </c:pt>
                  <c:pt idx="127">
                    <c:v>1.36757818160378E-2</c:v>
                  </c:pt>
                  <c:pt idx="128">
                    <c:v>1.0464930792777299E-2</c:v>
                  </c:pt>
                  <c:pt idx="129">
                    <c:v>6.4382493914650098E-3</c:v>
                  </c:pt>
                  <c:pt idx="130">
                    <c:v>1.5481184967871601E-2</c:v>
                  </c:pt>
                  <c:pt idx="131">
                    <c:v>1.2950992225047199E-2</c:v>
                  </c:pt>
                  <c:pt idx="132">
                    <c:v>1.7542410486274501E-2</c:v>
                  </c:pt>
                  <c:pt idx="133">
                    <c:v>3.8673212713344202E-2</c:v>
                  </c:pt>
                  <c:pt idx="134">
                    <c:v>1.08048739423371E-2</c:v>
                  </c:pt>
                  <c:pt idx="135">
                    <c:v>8.3815720106040201E-2</c:v>
                  </c:pt>
                  <c:pt idx="136">
                    <c:v>0.112975044618321</c:v>
                  </c:pt>
                  <c:pt idx="137">
                    <c:v>0.13310257894621</c:v>
                  </c:pt>
                  <c:pt idx="138">
                    <c:v>5.7210856248336897E-2</c:v>
                  </c:pt>
                  <c:pt idx="139">
                    <c:v>3.10146058013769E-2</c:v>
                  </c:pt>
                  <c:pt idx="140">
                    <c:v>3.6422941240991699E-2</c:v>
                  </c:pt>
                  <c:pt idx="141">
                    <c:v>3.8863302577705199E-2</c:v>
                  </c:pt>
                  <c:pt idx="142">
                    <c:v>1.7657081011853999E-2</c:v>
                  </c:pt>
                  <c:pt idx="143">
                    <c:v>9.2269302723902297E-2</c:v>
                  </c:pt>
                  <c:pt idx="144">
                    <c:v>0.121264454621755</c:v>
                  </c:pt>
                  <c:pt idx="145">
                    <c:v>0.13487819218918201</c:v>
                  </c:pt>
                  <c:pt idx="146">
                    <c:v>0.31165488836905503</c:v>
                  </c:pt>
                  <c:pt idx="147">
                    <c:v>0.37864995018661002</c:v>
                  </c:pt>
                  <c:pt idx="148">
                    <c:v>2.36380477576696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AJ$2:$AJ$150</c:f>
              <c:numCache>
                <c:formatCode>General;"0";General</c:formatCode>
                <c:ptCount val="149"/>
                <c:pt idx="0">
                  <c:v>2.0672090574194901</c:v>
                </c:pt>
                <c:pt idx="1">
                  <c:v>4.2719197927542902</c:v>
                </c:pt>
                <c:pt idx="2">
                  <c:v>1.38146849020175</c:v>
                </c:pt>
                <c:pt idx="3">
                  <c:v>0.59860512865108095</c:v>
                </c:pt>
                <c:pt idx="4">
                  <c:v>0.20761541917467499</c:v>
                </c:pt>
                <c:pt idx="5">
                  <c:v>8.7496602261501299E-2</c:v>
                </c:pt>
                <c:pt idx="6">
                  <c:v>0.104696167620036</c:v>
                </c:pt>
                <c:pt idx="7">
                  <c:v>0.126810866310409</c:v>
                </c:pt>
                <c:pt idx="8">
                  <c:v>0.217807594253906</c:v>
                </c:pt>
                <c:pt idx="9">
                  <c:v>0.68949437026334803</c:v>
                </c:pt>
                <c:pt idx="10">
                  <c:v>0.85666069099309805</c:v>
                </c:pt>
                <c:pt idx="11">
                  <c:v>0.898223483110556</c:v>
                </c:pt>
                <c:pt idx="12">
                  <c:v>0.98202684044561395</c:v>
                </c:pt>
                <c:pt idx="13">
                  <c:v>0.75071920583130602</c:v>
                </c:pt>
                <c:pt idx="14">
                  <c:v>0.170082191194528</c:v>
                </c:pt>
                <c:pt idx="15">
                  <c:v>0</c:v>
                </c:pt>
                <c:pt idx="16">
                  <c:v>0.478643834250153</c:v>
                </c:pt>
                <c:pt idx="17">
                  <c:v>2.4751679944032099</c:v>
                </c:pt>
                <c:pt idx="18">
                  <c:v>0.29617618316648697</c:v>
                </c:pt>
                <c:pt idx="19">
                  <c:v>0.22984891653249301</c:v>
                </c:pt>
                <c:pt idx="20">
                  <c:v>0.58085475566625999</c:v>
                </c:pt>
                <c:pt idx="21">
                  <c:v>0.96640891260041495</c:v>
                </c:pt>
                <c:pt idx="22">
                  <c:v>0.74710362420259002</c:v>
                </c:pt>
                <c:pt idx="23">
                  <c:v>0.62284459749117105</c:v>
                </c:pt>
                <c:pt idx="24">
                  <c:v>0.71057214863242402</c:v>
                </c:pt>
                <c:pt idx="25">
                  <c:v>0.58464248373772498</c:v>
                </c:pt>
                <c:pt idx="26">
                  <c:v>0.39108988388365001</c:v>
                </c:pt>
                <c:pt idx="27">
                  <c:v>0.19710307271206601</c:v>
                </c:pt>
                <c:pt idx="28">
                  <c:v>0.23306662035435</c:v>
                </c:pt>
                <c:pt idx="29">
                  <c:v>0.44840964629749003</c:v>
                </c:pt>
                <c:pt idx="30">
                  <c:v>0.60059178067088204</c:v>
                </c:pt>
                <c:pt idx="31">
                  <c:v>0.39449949181983301</c:v>
                </c:pt>
                <c:pt idx="32">
                  <c:v>0.598173743335493</c:v>
                </c:pt>
                <c:pt idx="33">
                  <c:v>0.26735059311602799</c:v>
                </c:pt>
                <c:pt idx="34">
                  <c:v>0.34848068863312498</c:v>
                </c:pt>
                <c:pt idx="35">
                  <c:v>0.27589958748742699</c:v>
                </c:pt>
                <c:pt idx="36">
                  <c:v>1.8153146444835601E-2</c:v>
                </c:pt>
                <c:pt idx="37">
                  <c:v>0.252689069232782</c:v>
                </c:pt>
                <c:pt idx="38">
                  <c:v>1.1402642070632301</c:v>
                </c:pt>
                <c:pt idx="39">
                  <c:v>0.42042062731471302</c:v>
                </c:pt>
                <c:pt idx="40">
                  <c:v>0.77109869899814398</c:v>
                </c:pt>
                <c:pt idx="41">
                  <c:v>0.93522084868901201</c:v>
                </c:pt>
                <c:pt idx="42">
                  <c:v>0.21164749448894901</c:v>
                </c:pt>
                <c:pt idx="43">
                  <c:v>0.102251727338174</c:v>
                </c:pt>
                <c:pt idx="44">
                  <c:v>0.124191500124384</c:v>
                </c:pt>
                <c:pt idx="45">
                  <c:v>0.50301008204139097</c:v>
                </c:pt>
                <c:pt idx="46">
                  <c:v>1.17949551221684</c:v>
                </c:pt>
                <c:pt idx="47">
                  <c:v>0.79723920732391795</c:v>
                </c:pt>
                <c:pt idx="48">
                  <c:v>0.45909824454869502</c:v>
                </c:pt>
                <c:pt idx="49">
                  <c:v>1.0723189982658901</c:v>
                </c:pt>
                <c:pt idx="50">
                  <c:v>0.75155790010429102</c:v>
                </c:pt>
                <c:pt idx="51">
                  <c:v>0.47625329491616197</c:v>
                </c:pt>
                <c:pt idx="52">
                  <c:v>0.60519897982373905</c:v>
                </c:pt>
                <c:pt idx="53">
                  <c:v>0.65309307009192996</c:v>
                </c:pt>
                <c:pt idx="54">
                  <c:v>0.42823057090543898</c:v>
                </c:pt>
                <c:pt idx="55">
                  <c:v>0.40730169908622899</c:v>
                </c:pt>
                <c:pt idx="56">
                  <c:v>0.43990470306087598</c:v>
                </c:pt>
                <c:pt idx="57">
                  <c:v>0.75918579959761601</c:v>
                </c:pt>
                <c:pt idx="58">
                  <c:v>0.93878733852552398</c:v>
                </c:pt>
                <c:pt idx="59">
                  <c:v>0.66837155771583001</c:v>
                </c:pt>
                <c:pt idx="60">
                  <c:v>0.59052039584980198</c:v>
                </c:pt>
                <c:pt idx="61">
                  <c:v>0.80348162377285104</c:v>
                </c:pt>
                <c:pt idx="62">
                  <c:v>0.44122719017854301</c:v>
                </c:pt>
                <c:pt idx="63">
                  <c:v>0.30630754396477</c:v>
                </c:pt>
                <c:pt idx="64">
                  <c:v>0.41826726825534</c:v>
                </c:pt>
                <c:pt idx="65">
                  <c:v>0.409433565401841</c:v>
                </c:pt>
                <c:pt idx="66">
                  <c:v>0.47410659587753301</c:v>
                </c:pt>
                <c:pt idx="67">
                  <c:v>0.56198482412254003</c:v>
                </c:pt>
                <c:pt idx="68">
                  <c:v>0.64634582882573</c:v>
                </c:pt>
                <c:pt idx="69">
                  <c:v>0.39892672749077601</c:v>
                </c:pt>
                <c:pt idx="70">
                  <c:v>0.25959408060474798</c:v>
                </c:pt>
                <c:pt idx="71">
                  <c:v>0.27568287673060698</c:v>
                </c:pt>
                <c:pt idx="72">
                  <c:v>0.137817401915935</c:v>
                </c:pt>
                <c:pt idx="73">
                  <c:v>0.15497084894797</c:v>
                </c:pt>
                <c:pt idx="74">
                  <c:v>0.53602982084048501</c:v>
                </c:pt>
                <c:pt idx="75">
                  <c:v>0.28196035136408698</c:v>
                </c:pt>
                <c:pt idx="76">
                  <c:v>0.248671304515897</c:v>
                </c:pt>
                <c:pt idx="77">
                  <c:v>0.27457809818342999</c:v>
                </c:pt>
                <c:pt idx="78">
                  <c:v>0.27616961545521201</c:v>
                </c:pt>
                <c:pt idx="79">
                  <c:v>0.27844705089830502</c:v>
                </c:pt>
                <c:pt idx="80">
                  <c:v>0.24886693513679101</c:v>
                </c:pt>
                <c:pt idx="81">
                  <c:v>0.24484624661006399</c:v>
                </c:pt>
                <c:pt idx="82">
                  <c:v>0.340645551575747</c:v>
                </c:pt>
                <c:pt idx="83">
                  <c:v>0.350549624208146</c:v>
                </c:pt>
                <c:pt idx="84">
                  <c:v>0.63159813112744501</c:v>
                </c:pt>
                <c:pt idx="85">
                  <c:v>0.88965495917863902</c:v>
                </c:pt>
                <c:pt idx="86">
                  <c:v>1.5191426059686799</c:v>
                </c:pt>
                <c:pt idx="87">
                  <c:v>1.31757781503246</c:v>
                </c:pt>
                <c:pt idx="88">
                  <c:v>1.2347119629168299</c:v>
                </c:pt>
                <c:pt idx="89">
                  <c:v>1.42554883802958</c:v>
                </c:pt>
                <c:pt idx="90">
                  <c:v>0.90435852915068704</c:v>
                </c:pt>
                <c:pt idx="91">
                  <c:v>0</c:v>
                </c:pt>
                <c:pt idx="92">
                  <c:v>8.3914003696211298E-2</c:v>
                </c:pt>
                <c:pt idx="93">
                  <c:v>3.6947075292433698E-2</c:v>
                </c:pt>
                <c:pt idx="94">
                  <c:v>4.6890795037787397E-2</c:v>
                </c:pt>
                <c:pt idx="95">
                  <c:v>2.5298433075067999E-3</c:v>
                </c:pt>
                <c:pt idx="96">
                  <c:v>0.227767352766059</c:v>
                </c:pt>
                <c:pt idx="97">
                  <c:v>2.2318268041925902</c:v>
                </c:pt>
                <c:pt idx="98">
                  <c:v>2.14116514441436</c:v>
                </c:pt>
                <c:pt idx="99">
                  <c:v>1.0822838235704499</c:v>
                </c:pt>
                <c:pt idx="100">
                  <c:v>0.48171731417352198</c:v>
                </c:pt>
                <c:pt idx="101">
                  <c:v>0.44037070299681802</c:v>
                </c:pt>
                <c:pt idx="102">
                  <c:v>2.6890837138905499E-2</c:v>
                </c:pt>
                <c:pt idx="103">
                  <c:v>3.0632946063668499E-2</c:v>
                </c:pt>
                <c:pt idx="104">
                  <c:v>1.10162740239012E-2</c:v>
                </c:pt>
                <c:pt idx="105">
                  <c:v>0.17759782141615901</c:v>
                </c:pt>
                <c:pt idx="106">
                  <c:v>3.1817078055114002E-2</c:v>
                </c:pt>
                <c:pt idx="107">
                  <c:v>0.18988175460366699</c:v>
                </c:pt>
                <c:pt idx="108">
                  <c:v>0.52683570100393995</c:v>
                </c:pt>
                <c:pt idx="109">
                  <c:v>0.79979495163321501</c:v>
                </c:pt>
                <c:pt idx="110">
                  <c:v>0.69541678839375398</c:v>
                </c:pt>
                <c:pt idx="111">
                  <c:v>0.44877014025591899</c:v>
                </c:pt>
                <c:pt idx="112">
                  <c:v>0.21302556156890501</c:v>
                </c:pt>
                <c:pt idx="113">
                  <c:v>0.36354698972108201</c:v>
                </c:pt>
                <c:pt idx="114">
                  <c:v>0.25664217395164401</c:v>
                </c:pt>
                <c:pt idx="115">
                  <c:v>0.28446927172352399</c:v>
                </c:pt>
                <c:pt idx="116">
                  <c:v>0.32480592856252299</c:v>
                </c:pt>
                <c:pt idx="117">
                  <c:v>0.26799877442150799</c:v>
                </c:pt>
                <c:pt idx="118">
                  <c:v>0.30400843340252198</c:v>
                </c:pt>
                <c:pt idx="119">
                  <c:v>0.43010144924587901</c:v>
                </c:pt>
                <c:pt idx="120">
                  <c:v>0.80828321766625799</c:v>
                </c:pt>
                <c:pt idx="121">
                  <c:v>0.29027778750966898</c:v>
                </c:pt>
                <c:pt idx="122">
                  <c:v>0.47741899032107799</c:v>
                </c:pt>
                <c:pt idx="123">
                  <c:v>0.35152505430969699</c:v>
                </c:pt>
                <c:pt idx="124">
                  <c:v>0.45996767528938598</c:v>
                </c:pt>
                <c:pt idx="125">
                  <c:v>0.714136865737383</c:v>
                </c:pt>
                <c:pt idx="126">
                  <c:v>0.52165983951867001</c:v>
                </c:pt>
                <c:pt idx="127">
                  <c:v>9.1020225122396395E-2</c:v>
                </c:pt>
                <c:pt idx="128">
                  <c:v>0.13513447373067</c:v>
                </c:pt>
                <c:pt idx="129">
                  <c:v>9.97183101586082E-2</c:v>
                </c:pt>
                <c:pt idx="130">
                  <c:v>3.8965470791902303E-2</c:v>
                </c:pt>
                <c:pt idx="131">
                  <c:v>8.5879165069266905E-2</c:v>
                </c:pt>
                <c:pt idx="132">
                  <c:v>0.122866362474305</c:v>
                </c:pt>
                <c:pt idx="133">
                  <c:v>0.98292420052519502</c:v>
                </c:pt>
                <c:pt idx="134">
                  <c:v>1.1524657221829</c:v>
                </c:pt>
                <c:pt idx="135">
                  <c:v>1.175208275516</c:v>
                </c:pt>
                <c:pt idx="136">
                  <c:v>1.42206023243397</c:v>
                </c:pt>
                <c:pt idx="137">
                  <c:v>1.0848124931760399</c:v>
                </c:pt>
                <c:pt idx="138">
                  <c:v>0.11741591509801599</c:v>
                </c:pt>
                <c:pt idx="139">
                  <c:v>0.21534517085559701</c:v>
                </c:pt>
                <c:pt idx="140">
                  <c:v>0.19826294421069199</c:v>
                </c:pt>
                <c:pt idx="141">
                  <c:v>0.191523338703361</c:v>
                </c:pt>
                <c:pt idx="142">
                  <c:v>9.4341153250641199E-2</c:v>
                </c:pt>
                <c:pt idx="143">
                  <c:v>0.67748989141101501</c:v>
                </c:pt>
                <c:pt idx="144">
                  <c:v>1.1041631684686299</c:v>
                </c:pt>
                <c:pt idx="145">
                  <c:v>0.56999625027561895</c:v>
                </c:pt>
                <c:pt idx="146">
                  <c:v>1.2730982782870699</c:v>
                </c:pt>
                <c:pt idx="147">
                  <c:v>0.48228038389366701</c:v>
                </c:pt>
                <c:pt idx="148">
                  <c:v>7.8694595423811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2</a:t>
            </a:r>
            <a:r>
              <a:rPr lang="en-US" baseline="0">
                <a:latin typeface="Arial"/>
                <a:cs typeface="Arial"/>
              </a:rPr>
              <a:t> -  U7G </a:t>
            </a:r>
            <a:endParaRPr lang="en-US">
              <a:latin typeface="Arial"/>
              <a:cs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J$2:$J$150</c:f>
                <c:numCache>
                  <c:formatCode>General</c:formatCode>
                  <c:ptCount val="149"/>
                  <c:pt idx="0">
                    <c:v>0.33793091069424502</c:v>
                  </c:pt>
                  <c:pt idx="1">
                    <c:v>0.203088037509776</c:v>
                  </c:pt>
                  <c:pt idx="2">
                    <c:v>0.38004958009312401</c:v>
                  </c:pt>
                  <c:pt idx="3">
                    <c:v>0.16642460047090901</c:v>
                  </c:pt>
                  <c:pt idx="4">
                    <c:v>0.14100113483063101</c:v>
                  </c:pt>
                  <c:pt idx="5">
                    <c:v>4.1340181817035998E-3</c:v>
                  </c:pt>
                  <c:pt idx="6">
                    <c:v>3.7599972259685602E-2</c:v>
                  </c:pt>
                  <c:pt idx="7">
                    <c:v>8.3468509105047106E-2</c:v>
                  </c:pt>
                  <c:pt idx="8">
                    <c:v>2.6001158056359601E-2</c:v>
                  </c:pt>
                  <c:pt idx="9">
                    <c:v>2.7442824386242001E-2</c:v>
                  </c:pt>
                  <c:pt idx="10">
                    <c:v>6.7460840414761206E-2</c:v>
                  </c:pt>
                  <c:pt idx="11">
                    <c:v>4.9390964991140998E-2</c:v>
                  </c:pt>
                  <c:pt idx="12">
                    <c:v>6.88238377334809E-2</c:v>
                  </c:pt>
                  <c:pt idx="13">
                    <c:v>6.0706952789508502E-2</c:v>
                  </c:pt>
                  <c:pt idx="14">
                    <c:v>4.8681106397709298E-2</c:v>
                  </c:pt>
                  <c:pt idx="15">
                    <c:v>0.32151696436209198</c:v>
                  </c:pt>
                  <c:pt idx="16">
                    <c:v>0.18691238662135001</c:v>
                  </c:pt>
                  <c:pt idx="17">
                    <c:v>2.4272803753118199</c:v>
                  </c:pt>
                  <c:pt idx="18">
                    <c:v>1.8625972141135101</c:v>
                  </c:pt>
                  <c:pt idx="19">
                    <c:v>1.07020550243186</c:v>
                  </c:pt>
                  <c:pt idx="20">
                    <c:v>0.13547411433391901</c:v>
                  </c:pt>
                  <c:pt idx="21">
                    <c:v>8.1593109715594705E-2</c:v>
                  </c:pt>
                  <c:pt idx="22">
                    <c:v>6.0335431177491003E-2</c:v>
                  </c:pt>
                  <c:pt idx="23">
                    <c:v>4.56345194815189E-2</c:v>
                  </c:pt>
                  <c:pt idx="24">
                    <c:v>2.3816155088486501E-2</c:v>
                  </c:pt>
                  <c:pt idx="25">
                    <c:v>2.3141679187175E-2</c:v>
                  </c:pt>
                  <c:pt idx="26">
                    <c:v>3.45180899963222E-2</c:v>
                  </c:pt>
                  <c:pt idx="27">
                    <c:v>1.9414166553814002E-2</c:v>
                  </c:pt>
                  <c:pt idx="28">
                    <c:v>9.1135350677039196E-3</c:v>
                  </c:pt>
                  <c:pt idx="29">
                    <c:v>1.2224047562396201E-2</c:v>
                  </c:pt>
                  <c:pt idx="30">
                    <c:v>1.5674108557942101E-2</c:v>
                  </c:pt>
                  <c:pt idx="31">
                    <c:v>1.23156778953065E-2</c:v>
                  </c:pt>
                  <c:pt idx="32">
                    <c:v>2.67696712781238E-2</c:v>
                  </c:pt>
                  <c:pt idx="33">
                    <c:v>1.7385007005222101E-2</c:v>
                  </c:pt>
                  <c:pt idx="34">
                    <c:v>5.1687056594651601E-2</c:v>
                  </c:pt>
                  <c:pt idx="35">
                    <c:v>0.133411607466176</c:v>
                  </c:pt>
                  <c:pt idx="36">
                    <c:v>0.301674188472143</c:v>
                  </c:pt>
                  <c:pt idx="37">
                    <c:v>3.3542378617004202E-2</c:v>
                  </c:pt>
                  <c:pt idx="38">
                    <c:v>5.8632844865033999E-2</c:v>
                  </c:pt>
                  <c:pt idx="39">
                    <c:v>5.9906874436602503E-2</c:v>
                  </c:pt>
                  <c:pt idx="40">
                    <c:v>2.9497904670904001E-2</c:v>
                  </c:pt>
                  <c:pt idx="41">
                    <c:v>6.1311874299720001E-2</c:v>
                  </c:pt>
                  <c:pt idx="42">
                    <c:v>3.5422341612799502E-2</c:v>
                  </c:pt>
                  <c:pt idx="43">
                    <c:v>6.1431700657468601E-3</c:v>
                  </c:pt>
                  <c:pt idx="44">
                    <c:v>5.99504866270218E-2</c:v>
                  </c:pt>
                  <c:pt idx="45">
                    <c:v>4.3724137038116902E-2</c:v>
                  </c:pt>
                  <c:pt idx="46">
                    <c:v>0.18980357408113499</c:v>
                  </c:pt>
                  <c:pt idx="47">
                    <c:v>6.5984956896142005E-2</c:v>
                  </c:pt>
                  <c:pt idx="48">
                    <c:v>1.9679900289371301E-2</c:v>
                  </c:pt>
                  <c:pt idx="49">
                    <c:v>1.54007957516625E-2</c:v>
                  </c:pt>
                  <c:pt idx="50">
                    <c:v>1.01575505142309E-2</c:v>
                  </c:pt>
                  <c:pt idx="51">
                    <c:v>3.9625300610573899E-2</c:v>
                  </c:pt>
                  <c:pt idx="52">
                    <c:v>5.8633118467389398E-3</c:v>
                  </c:pt>
                  <c:pt idx="53">
                    <c:v>5.2934440358181699E-2</c:v>
                  </c:pt>
                  <c:pt idx="54">
                    <c:v>2.2062522886157E-2</c:v>
                  </c:pt>
                  <c:pt idx="55">
                    <c:v>2.24480697597099E-2</c:v>
                  </c:pt>
                  <c:pt idx="56">
                    <c:v>4.6652000454337997E-2</c:v>
                  </c:pt>
                  <c:pt idx="57">
                    <c:v>2.7998815296278401E-2</c:v>
                  </c:pt>
                  <c:pt idx="58">
                    <c:v>8.4506278937243606E-2</c:v>
                  </c:pt>
                  <c:pt idx="59">
                    <c:v>2.8722014620307199E-2</c:v>
                  </c:pt>
                  <c:pt idx="60">
                    <c:v>2.3045269771930801E-2</c:v>
                  </c:pt>
                  <c:pt idx="61">
                    <c:v>4.00127946118502E-2</c:v>
                  </c:pt>
                  <c:pt idx="62">
                    <c:v>1.74958932277509E-2</c:v>
                  </c:pt>
                  <c:pt idx="63">
                    <c:v>2.4018452512243899E-2</c:v>
                  </c:pt>
                  <c:pt idx="64">
                    <c:v>2.60924355797411E-2</c:v>
                  </c:pt>
                  <c:pt idx="65">
                    <c:v>1.2947988461460299E-2</c:v>
                  </c:pt>
                  <c:pt idx="66">
                    <c:v>2.9052198789416402E-2</c:v>
                  </c:pt>
                  <c:pt idx="67">
                    <c:v>3.3838829553286702E-2</c:v>
                  </c:pt>
                  <c:pt idx="68">
                    <c:v>1.6204672311036599E-2</c:v>
                  </c:pt>
                  <c:pt idx="69">
                    <c:v>2.08566184597897E-2</c:v>
                  </c:pt>
                  <c:pt idx="70">
                    <c:v>1.7916356530845601E-2</c:v>
                  </c:pt>
                  <c:pt idx="71">
                    <c:v>3.6403762757708101E-3</c:v>
                  </c:pt>
                  <c:pt idx="72">
                    <c:v>1.5832648710775301E-2</c:v>
                  </c:pt>
                  <c:pt idx="73">
                    <c:v>2.3548282820179199E-2</c:v>
                  </c:pt>
                  <c:pt idx="74">
                    <c:v>4.3062470791410699E-2</c:v>
                  </c:pt>
                  <c:pt idx="75">
                    <c:v>0.16605927642976001</c:v>
                  </c:pt>
                  <c:pt idx="76">
                    <c:v>3.2171584216724697E-2</c:v>
                  </c:pt>
                  <c:pt idx="77">
                    <c:v>2.9708553159598101E-2</c:v>
                  </c:pt>
                  <c:pt idx="78">
                    <c:v>1.1174792912578699E-2</c:v>
                  </c:pt>
                  <c:pt idx="79">
                    <c:v>2.9633432859021001E-2</c:v>
                  </c:pt>
                  <c:pt idx="80">
                    <c:v>9.0030512148680294E-3</c:v>
                  </c:pt>
                  <c:pt idx="81">
                    <c:v>1.5731144190642098E-2</c:v>
                  </c:pt>
                  <c:pt idx="82">
                    <c:v>3.1647409440759298E-2</c:v>
                  </c:pt>
                  <c:pt idx="83">
                    <c:v>3.8567436759978299E-2</c:v>
                  </c:pt>
                  <c:pt idx="84">
                    <c:v>0.13727052464957901</c:v>
                  </c:pt>
                  <c:pt idx="85">
                    <c:v>2.6074899685558699E-2</c:v>
                  </c:pt>
                  <c:pt idx="86">
                    <c:v>5.9891838535359898E-2</c:v>
                  </c:pt>
                  <c:pt idx="87">
                    <c:v>5.6611127642033798E-2</c:v>
                  </c:pt>
                  <c:pt idx="88">
                    <c:v>0.18586554999536301</c:v>
                  </c:pt>
                  <c:pt idx="89">
                    <c:v>2.46173505692442E-2</c:v>
                  </c:pt>
                  <c:pt idx="90">
                    <c:v>5.5556179627078497E-2</c:v>
                  </c:pt>
                  <c:pt idx="91">
                    <c:v>5.0551593391952102E-3</c:v>
                  </c:pt>
                  <c:pt idx="92">
                    <c:v>1.32755266344391E-2</c:v>
                  </c:pt>
                  <c:pt idx="93">
                    <c:v>9.8041719136872599E-3</c:v>
                  </c:pt>
                  <c:pt idx="94">
                    <c:v>6.86446051222775E-3</c:v>
                  </c:pt>
                  <c:pt idx="95">
                    <c:v>3.82087745403225E-3</c:v>
                  </c:pt>
                  <c:pt idx="96">
                    <c:v>3.1695865087149798E-2</c:v>
                  </c:pt>
                  <c:pt idx="97">
                    <c:v>0.147721661137211</c:v>
                  </c:pt>
                  <c:pt idx="98">
                    <c:v>0.13823119388080801</c:v>
                  </c:pt>
                  <c:pt idx="99">
                    <c:v>2.2973976961044099E-2</c:v>
                  </c:pt>
                  <c:pt idx="100">
                    <c:v>5.5889469524278597E-2</c:v>
                  </c:pt>
                  <c:pt idx="101">
                    <c:v>4.4029548788901002E-2</c:v>
                  </c:pt>
                  <c:pt idx="102">
                    <c:v>8.8435845160573807E-3</c:v>
                  </c:pt>
                  <c:pt idx="103">
                    <c:v>4.98011656046792E-3</c:v>
                  </c:pt>
                  <c:pt idx="104">
                    <c:v>2.0941525954109599E-2</c:v>
                  </c:pt>
                  <c:pt idx="105">
                    <c:v>2.8381182963439801E-2</c:v>
                  </c:pt>
                  <c:pt idx="106">
                    <c:v>0.12572537518174301</c:v>
                  </c:pt>
                  <c:pt idx="107">
                    <c:v>2.8685293196506999E-2</c:v>
                  </c:pt>
                  <c:pt idx="108">
                    <c:v>3.4728107182309703E-2</c:v>
                  </c:pt>
                  <c:pt idx="109">
                    <c:v>5.9497308630303801E-3</c:v>
                  </c:pt>
                  <c:pt idx="110">
                    <c:v>1.3582365464185999E-2</c:v>
                  </c:pt>
                  <c:pt idx="111">
                    <c:v>7.5722864894277597E-3</c:v>
                  </c:pt>
                  <c:pt idx="112">
                    <c:v>4.5799001250745701E-3</c:v>
                  </c:pt>
                  <c:pt idx="113">
                    <c:v>4.5795018849493999E-3</c:v>
                  </c:pt>
                  <c:pt idx="114">
                    <c:v>7.82230873870946E-3</c:v>
                  </c:pt>
                  <c:pt idx="115">
                    <c:v>1.4736002196220999E-2</c:v>
                  </c:pt>
                  <c:pt idx="116">
                    <c:v>3.94671954773079E-3</c:v>
                  </c:pt>
                  <c:pt idx="117">
                    <c:v>1.1669434092336201E-2</c:v>
                  </c:pt>
                  <c:pt idx="118">
                    <c:v>6.4667149341285299E-3</c:v>
                  </c:pt>
                  <c:pt idx="119">
                    <c:v>3.2918960744147303E-2</c:v>
                  </c:pt>
                  <c:pt idx="120">
                    <c:v>5.3011426650926299E-2</c:v>
                  </c:pt>
                  <c:pt idx="121">
                    <c:v>2.4777844142008201E-2</c:v>
                  </c:pt>
                  <c:pt idx="122">
                    <c:v>4.39206943531954E-2</c:v>
                  </c:pt>
                  <c:pt idx="123">
                    <c:v>5.1960892399960303E-2</c:v>
                  </c:pt>
                  <c:pt idx="124">
                    <c:v>6.6329963316321197E-2</c:v>
                  </c:pt>
                  <c:pt idx="125">
                    <c:v>3.29955756316632E-2</c:v>
                  </c:pt>
                  <c:pt idx="126">
                    <c:v>1.9696340198140601E-2</c:v>
                  </c:pt>
                  <c:pt idx="127">
                    <c:v>2.70423029384848E-3</c:v>
                  </c:pt>
                  <c:pt idx="128">
                    <c:v>5.3904720547554097E-3</c:v>
                  </c:pt>
                  <c:pt idx="129">
                    <c:v>2.2144353036110398E-3</c:v>
                  </c:pt>
                  <c:pt idx="130">
                    <c:v>2.1478534972621801E-3</c:v>
                  </c:pt>
                  <c:pt idx="131">
                    <c:v>5.0969276546795096E-3</c:v>
                  </c:pt>
                  <c:pt idx="132">
                    <c:v>2.0888019077857201E-2</c:v>
                  </c:pt>
                  <c:pt idx="133">
                    <c:v>4.0758636174267601E-2</c:v>
                  </c:pt>
                  <c:pt idx="134">
                    <c:v>7.0994978773978798E-2</c:v>
                  </c:pt>
                  <c:pt idx="135">
                    <c:v>4.38503331758422E-2</c:v>
                  </c:pt>
                  <c:pt idx="136">
                    <c:v>4.4622094511186899E-2</c:v>
                  </c:pt>
                  <c:pt idx="137">
                    <c:v>6.4211142667640206E-2</c:v>
                  </c:pt>
                  <c:pt idx="138">
                    <c:v>1.33960462988448E-2</c:v>
                  </c:pt>
                  <c:pt idx="139">
                    <c:v>2.5031604720990301E-2</c:v>
                  </c:pt>
                  <c:pt idx="140">
                    <c:v>5.4538691010162198E-2</c:v>
                  </c:pt>
                  <c:pt idx="141">
                    <c:v>2.5848070178198301E-2</c:v>
                  </c:pt>
                  <c:pt idx="142">
                    <c:v>4.9976921679394E-2</c:v>
                  </c:pt>
                  <c:pt idx="143">
                    <c:v>7.3621760445959403E-2</c:v>
                  </c:pt>
                  <c:pt idx="144">
                    <c:v>3.62798944182059E-2</c:v>
                  </c:pt>
                  <c:pt idx="145">
                    <c:v>2.62309894965689E-2</c:v>
                  </c:pt>
                  <c:pt idx="146">
                    <c:v>2.9872316363770399E-2</c:v>
                  </c:pt>
                  <c:pt idx="147">
                    <c:v>0.37597625826971998</c:v>
                  </c:pt>
                  <c:pt idx="148">
                    <c:v>0.432426839610053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I$2:$I$150</c:f>
              <c:numCache>
                <c:formatCode>General;"0";General</c:formatCode>
                <c:ptCount val="149"/>
                <c:pt idx="0">
                  <c:v>1.30623662157647</c:v>
                </c:pt>
                <c:pt idx="1">
                  <c:v>1.5867556040441699</c:v>
                </c:pt>
                <c:pt idx="2">
                  <c:v>1.2984550135052999</c:v>
                </c:pt>
                <c:pt idx="3">
                  <c:v>0.35758685471741503</c:v>
                </c:pt>
                <c:pt idx="4">
                  <c:v>0.213772985887693</c:v>
                </c:pt>
                <c:pt idx="5">
                  <c:v>1.58616472714324E-2</c:v>
                </c:pt>
                <c:pt idx="6">
                  <c:v>3.3079655200014497E-2</c:v>
                </c:pt>
                <c:pt idx="7">
                  <c:v>7.0334660316780206E-2</c:v>
                </c:pt>
                <c:pt idx="8">
                  <c:v>0.115135894096891</c:v>
                </c:pt>
                <c:pt idx="9">
                  <c:v>0.68593987533385803</c:v>
                </c:pt>
                <c:pt idx="10">
                  <c:v>1.0890057582669399</c:v>
                </c:pt>
                <c:pt idx="11">
                  <c:v>1.1787550314061701</c:v>
                </c:pt>
                <c:pt idx="12">
                  <c:v>1.10129785898838</c:v>
                </c:pt>
                <c:pt idx="13">
                  <c:v>0.97831469898176404</c:v>
                </c:pt>
                <c:pt idx="14">
                  <c:v>0.11510660541374899</c:v>
                </c:pt>
                <c:pt idx="15">
                  <c:v>3.5586637964418702E-2</c:v>
                </c:pt>
                <c:pt idx="16">
                  <c:v>0.39298386694998499</c:v>
                </c:pt>
                <c:pt idx="17">
                  <c:v>2.8650479419593</c:v>
                </c:pt>
                <c:pt idx="18">
                  <c:v>0.47598895828694798</c:v>
                </c:pt>
                <c:pt idx="19">
                  <c:v>0.578713897951737</c:v>
                </c:pt>
                <c:pt idx="20">
                  <c:v>0.94102564909282005</c:v>
                </c:pt>
                <c:pt idx="21">
                  <c:v>1.2943662492122801</c:v>
                </c:pt>
                <c:pt idx="22">
                  <c:v>0.82522711709964203</c:v>
                </c:pt>
                <c:pt idx="23">
                  <c:v>0.846214556258854</c:v>
                </c:pt>
                <c:pt idx="24">
                  <c:v>0.89879187804554905</c:v>
                </c:pt>
                <c:pt idx="25">
                  <c:v>0.62439084458060501</c:v>
                </c:pt>
                <c:pt idx="26">
                  <c:v>0.14479858893455499</c:v>
                </c:pt>
                <c:pt idx="27">
                  <c:v>0.15264032305808201</c:v>
                </c:pt>
                <c:pt idx="28">
                  <c:v>5.6501710804262598E-2</c:v>
                </c:pt>
                <c:pt idx="29">
                  <c:v>7.9771219825988005E-2</c:v>
                </c:pt>
                <c:pt idx="30">
                  <c:v>6.3792325603599598E-2</c:v>
                </c:pt>
                <c:pt idx="31">
                  <c:v>7.9272735068237302E-2</c:v>
                </c:pt>
                <c:pt idx="32">
                  <c:v>0.101464017938135</c:v>
                </c:pt>
                <c:pt idx="33">
                  <c:v>3.5126781842846802E-2</c:v>
                </c:pt>
                <c:pt idx="34">
                  <c:v>0.130728655050524</c:v>
                </c:pt>
                <c:pt idx="35">
                  <c:v>0.62699213615020499</c:v>
                </c:pt>
                <c:pt idx="36">
                  <c:v>0.36318665807286699</c:v>
                </c:pt>
                <c:pt idx="37">
                  <c:v>0.31425614863560197</c:v>
                </c:pt>
                <c:pt idx="38">
                  <c:v>1.04702248214114</c:v>
                </c:pt>
                <c:pt idx="39">
                  <c:v>0.79894871187139505</c:v>
                </c:pt>
                <c:pt idx="40">
                  <c:v>0.65345032299211803</c:v>
                </c:pt>
                <c:pt idx="41">
                  <c:v>0.91519766188400098</c:v>
                </c:pt>
                <c:pt idx="42">
                  <c:v>0.150071490986291</c:v>
                </c:pt>
                <c:pt idx="43">
                  <c:v>3.9243882743307999E-2</c:v>
                </c:pt>
                <c:pt idx="44">
                  <c:v>0.12555951006809701</c:v>
                </c:pt>
                <c:pt idx="45">
                  <c:v>0.36886183252743898</c:v>
                </c:pt>
                <c:pt idx="46">
                  <c:v>1.28095174836853</c:v>
                </c:pt>
                <c:pt idx="47">
                  <c:v>0.98994665293895501</c:v>
                </c:pt>
                <c:pt idx="48">
                  <c:v>0.21645896403852299</c:v>
                </c:pt>
                <c:pt idx="49">
                  <c:v>0.22760415609419399</c:v>
                </c:pt>
                <c:pt idx="50">
                  <c:v>0.16704676003211399</c:v>
                </c:pt>
                <c:pt idx="51">
                  <c:v>0.111359789040775</c:v>
                </c:pt>
                <c:pt idx="52">
                  <c:v>0.42428176812385998</c:v>
                </c:pt>
                <c:pt idx="53">
                  <c:v>0.50849138366660296</c:v>
                </c:pt>
                <c:pt idx="54">
                  <c:v>0.21587898475056</c:v>
                </c:pt>
                <c:pt idx="55">
                  <c:v>0.205820493129243</c:v>
                </c:pt>
                <c:pt idx="56">
                  <c:v>0.35468172042408003</c:v>
                </c:pt>
                <c:pt idx="57">
                  <c:v>0.75882924713103905</c:v>
                </c:pt>
                <c:pt idx="58">
                  <c:v>1.00506747808573</c:v>
                </c:pt>
                <c:pt idx="59">
                  <c:v>0.60974079218821498</c:v>
                </c:pt>
                <c:pt idx="60">
                  <c:v>0.56865647544064302</c:v>
                </c:pt>
                <c:pt idx="61">
                  <c:v>0.66963572931773396</c:v>
                </c:pt>
                <c:pt idx="62">
                  <c:v>0.40642689306118002</c:v>
                </c:pt>
                <c:pt idx="63">
                  <c:v>0.31346817656496601</c:v>
                </c:pt>
                <c:pt idx="64">
                  <c:v>0.30359215888618102</c:v>
                </c:pt>
                <c:pt idx="65">
                  <c:v>0.23200704052165499</c:v>
                </c:pt>
                <c:pt idx="66">
                  <c:v>0.27985092571042602</c:v>
                </c:pt>
                <c:pt idx="67">
                  <c:v>0.37655949375145997</c:v>
                </c:pt>
                <c:pt idx="68">
                  <c:v>0.37727505904366598</c:v>
                </c:pt>
                <c:pt idx="69">
                  <c:v>0.24407252569277399</c:v>
                </c:pt>
                <c:pt idx="70">
                  <c:v>0.123112622644349</c:v>
                </c:pt>
                <c:pt idx="71">
                  <c:v>0.17589076427061301</c:v>
                </c:pt>
                <c:pt idx="72">
                  <c:v>5.8175229645326502E-2</c:v>
                </c:pt>
                <c:pt idx="73">
                  <c:v>4.4663552232471301E-2</c:v>
                </c:pt>
                <c:pt idx="74">
                  <c:v>0.50696610650167995</c:v>
                </c:pt>
                <c:pt idx="75">
                  <c:v>0.346078455392136</c:v>
                </c:pt>
                <c:pt idx="76">
                  <c:v>0.20885150544820899</c:v>
                </c:pt>
                <c:pt idx="77">
                  <c:v>8.7469044357397593E-2</c:v>
                </c:pt>
                <c:pt idx="78">
                  <c:v>0.141702989353821</c:v>
                </c:pt>
                <c:pt idx="79">
                  <c:v>2.4064527303271299E-2</c:v>
                </c:pt>
                <c:pt idx="80">
                  <c:v>7.6904136652890406E-2</c:v>
                </c:pt>
                <c:pt idx="81">
                  <c:v>4.45031368672682E-2</c:v>
                </c:pt>
                <c:pt idx="82">
                  <c:v>0.10485370059449001</c:v>
                </c:pt>
                <c:pt idx="83">
                  <c:v>0.15176464457111399</c:v>
                </c:pt>
                <c:pt idx="84">
                  <c:v>0.37974842914504697</c:v>
                </c:pt>
                <c:pt idx="85">
                  <c:v>0.37983460974757799</c:v>
                </c:pt>
                <c:pt idx="86">
                  <c:v>0.88421046306946904</c:v>
                </c:pt>
                <c:pt idx="87">
                  <c:v>1.1960272654292601</c:v>
                </c:pt>
                <c:pt idx="88">
                  <c:v>1.24289451311358</c:v>
                </c:pt>
                <c:pt idx="89">
                  <c:v>1.33515609833439</c:v>
                </c:pt>
                <c:pt idx="90">
                  <c:v>0.71086402001507099</c:v>
                </c:pt>
                <c:pt idx="91">
                  <c:v>0</c:v>
                </c:pt>
                <c:pt idx="92">
                  <c:v>3.27583519220579E-2</c:v>
                </c:pt>
                <c:pt idx="93">
                  <c:v>0</c:v>
                </c:pt>
                <c:pt idx="94">
                  <c:v>0</c:v>
                </c:pt>
                <c:pt idx="95">
                  <c:v>8.0524275440822003E-3</c:v>
                </c:pt>
                <c:pt idx="96">
                  <c:v>0.28455873035036999</c:v>
                </c:pt>
                <c:pt idx="97">
                  <c:v>2.0298273271218799</c:v>
                </c:pt>
                <c:pt idx="98">
                  <c:v>1.9900275721501399</c:v>
                </c:pt>
                <c:pt idx="99">
                  <c:v>0.90783238806116895</c:v>
                </c:pt>
                <c:pt idx="100">
                  <c:v>0.50712293056545599</c:v>
                </c:pt>
                <c:pt idx="101">
                  <c:v>0.36506208459777501</c:v>
                </c:pt>
                <c:pt idx="102">
                  <c:v>0</c:v>
                </c:pt>
                <c:pt idx="103">
                  <c:v>1.48868517378863E-2</c:v>
                </c:pt>
                <c:pt idx="104">
                  <c:v>0</c:v>
                </c:pt>
                <c:pt idx="105">
                  <c:v>0.566126841024991</c:v>
                </c:pt>
                <c:pt idx="106">
                  <c:v>0.143995995777322</c:v>
                </c:pt>
                <c:pt idx="107">
                  <c:v>0.24971164775215199</c:v>
                </c:pt>
                <c:pt idx="108">
                  <c:v>0.33092569979958503</c:v>
                </c:pt>
                <c:pt idx="109">
                  <c:v>0.31310856466972498</c:v>
                </c:pt>
                <c:pt idx="110">
                  <c:v>0.244485853343759</c:v>
                </c:pt>
                <c:pt idx="111">
                  <c:v>0.13631406200778501</c:v>
                </c:pt>
                <c:pt idx="112">
                  <c:v>3.55486207465225E-2</c:v>
                </c:pt>
                <c:pt idx="113">
                  <c:v>9.9777648550104403E-2</c:v>
                </c:pt>
                <c:pt idx="114">
                  <c:v>2.4372978337691999E-2</c:v>
                </c:pt>
                <c:pt idx="115">
                  <c:v>3.7302935921930201E-2</c:v>
                </c:pt>
                <c:pt idx="116">
                  <c:v>9.4325682158904606E-2</c:v>
                </c:pt>
                <c:pt idx="117">
                  <c:v>7.7288335560910804E-2</c:v>
                </c:pt>
                <c:pt idx="118">
                  <c:v>9.0389480112146994E-2</c:v>
                </c:pt>
                <c:pt idx="119">
                  <c:v>0.28630430836409299</c:v>
                </c:pt>
                <c:pt idx="120">
                  <c:v>0.72155151950239205</c:v>
                </c:pt>
                <c:pt idx="121">
                  <c:v>0.170328754350795</c:v>
                </c:pt>
                <c:pt idx="122">
                  <c:v>0.27860486810377399</c:v>
                </c:pt>
                <c:pt idx="123">
                  <c:v>0.216595902544021</c:v>
                </c:pt>
                <c:pt idx="124">
                  <c:v>0.29405210360516798</c:v>
                </c:pt>
                <c:pt idx="125">
                  <c:v>0.397582589194106</c:v>
                </c:pt>
                <c:pt idx="126">
                  <c:v>0.42959845906453198</c:v>
                </c:pt>
                <c:pt idx="127">
                  <c:v>6.4589802289095805E-2</c:v>
                </c:pt>
                <c:pt idx="128">
                  <c:v>4.32279567873146E-2</c:v>
                </c:pt>
                <c:pt idx="129">
                  <c:v>3.8359516534838198E-2</c:v>
                </c:pt>
                <c:pt idx="130">
                  <c:v>1.35754864212726E-2</c:v>
                </c:pt>
                <c:pt idx="131">
                  <c:v>7.5792705693036103E-2</c:v>
                </c:pt>
                <c:pt idx="132">
                  <c:v>8.9600161189792596E-2</c:v>
                </c:pt>
                <c:pt idx="133">
                  <c:v>0.83226928507319797</c:v>
                </c:pt>
                <c:pt idx="134">
                  <c:v>1.0777403387519999</c:v>
                </c:pt>
                <c:pt idx="135">
                  <c:v>1.05484230094543</c:v>
                </c:pt>
                <c:pt idx="136">
                  <c:v>1.15437064582538</c:v>
                </c:pt>
                <c:pt idx="137">
                  <c:v>0.88307850438159596</c:v>
                </c:pt>
                <c:pt idx="138">
                  <c:v>7.2381719966147895E-2</c:v>
                </c:pt>
                <c:pt idx="139">
                  <c:v>0.131501404002308</c:v>
                </c:pt>
                <c:pt idx="140">
                  <c:v>0.11350093673235501</c:v>
                </c:pt>
                <c:pt idx="141">
                  <c:v>0.111759806016221</c:v>
                </c:pt>
                <c:pt idx="142">
                  <c:v>9.82981780442964E-2</c:v>
                </c:pt>
                <c:pt idx="143">
                  <c:v>0.38939844195467699</c:v>
                </c:pt>
                <c:pt idx="144">
                  <c:v>0.78281643480833796</c:v>
                </c:pt>
                <c:pt idx="145">
                  <c:v>0.22574312610290501</c:v>
                </c:pt>
                <c:pt idx="146">
                  <c:v>0.26782198013438302</c:v>
                </c:pt>
                <c:pt idx="147">
                  <c:v>0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</a:t>
            </a:r>
            <a:r>
              <a:rPr lang="en-US" baseline="0">
                <a:latin typeface="Arial"/>
                <a:cs typeface="Arial"/>
              </a:rPr>
              <a:t> 3 - C8A</a:t>
            </a:r>
            <a:endParaRPr lang="en-US">
              <a:latin typeface="Arial"/>
              <a:cs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M$2:$M$150</c:f>
                <c:numCache>
                  <c:formatCode>General</c:formatCode>
                  <c:ptCount val="149"/>
                  <c:pt idx="0">
                    <c:v>0.56053425632230203</c:v>
                  </c:pt>
                  <c:pt idx="1">
                    <c:v>0.90271359115508398</c:v>
                  </c:pt>
                  <c:pt idx="2">
                    <c:v>0.10268871307015499</c:v>
                  </c:pt>
                  <c:pt idx="3">
                    <c:v>0.114570557991387</c:v>
                  </c:pt>
                  <c:pt idx="4">
                    <c:v>0.18989353708988599</c:v>
                  </c:pt>
                  <c:pt idx="5">
                    <c:v>4.7895457374081199E-2</c:v>
                  </c:pt>
                  <c:pt idx="6">
                    <c:v>5.83862435168494E-4</c:v>
                  </c:pt>
                  <c:pt idx="7">
                    <c:v>1.86134632078325E-4</c:v>
                  </c:pt>
                  <c:pt idx="8">
                    <c:v>6.6316632126683503E-3</c:v>
                  </c:pt>
                  <c:pt idx="9">
                    <c:v>5.1273204584801897E-2</c:v>
                  </c:pt>
                  <c:pt idx="10">
                    <c:v>7.6491701627580705E-2</c:v>
                  </c:pt>
                  <c:pt idx="11">
                    <c:v>8.5956894278526902E-2</c:v>
                  </c:pt>
                  <c:pt idx="12">
                    <c:v>5.3158720665512901E-2</c:v>
                  </c:pt>
                  <c:pt idx="13">
                    <c:v>5.1579637697541501E-2</c:v>
                  </c:pt>
                  <c:pt idx="14">
                    <c:v>3.8163752550785801E-3</c:v>
                  </c:pt>
                  <c:pt idx="15">
                    <c:v>1.57328332354913E-3</c:v>
                  </c:pt>
                  <c:pt idx="16">
                    <c:v>2.0739387686854301E-2</c:v>
                  </c:pt>
                  <c:pt idx="17">
                    <c:v>2.5544576288302201E-2</c:v>
                  </c:pt>
                  <c:pt idx="18">
                    <c:v>7.3011239060293207E-2</c:v>
                  </c:pt>
                  <c:pt idx="19">
                    <c:v>6.8062289879147003E-2</c:v>
                  </c:pt>
                  <c:pt idx="20">
                    <c:v>2.31433270314776E-2</c:v>
                  </c:pt>
                  <c:pt idx="21">
                    <c:v>1.8440384688501298E-2</c:v>
                  </c:pt>
                  <c:pt idx="22">
                    <c:v>2.4412375160671101E-2</c:v>
                  </c:pt>
                  <c:pt idx="23">
                    <c:v>1.1325355428225801E-2</c:v>
                  </c:pt>
                  <c:pt idx="24">
                    <c:v>2.8309078497035799E-2</c:v>
                  </c:pt>
                  <c:pt idx="25">
                    <c:v>3.01576084172939E-2</c:v>
                  </c:pt>
                  <c:pt idx="26">
                    <c:v>3.2013216239387902E-2</c:v>
                  </c:pt>
                  <c:pt idx="27">
                    <c:v>9.3407737798284103E-3</c:v>
                  </c:pt>
                  <c:pt idx="28">
                    <c:v>9.8886984997620699E-3</c:v>
                  </c:pt>
                  <c:pt idx="29">
                    <c:v>1.2642715921467099E-2</c:v>
                  </c:pt>
                  <c:pt idx="30">
                    <c:v>5.8167561523076998E-2</c:v>
                  </c:pt>
                  <c:pt idx="31">
                    <c:v>6.3846751929495602E-3</c:v>
                  </c:pt>
                  <c:pt idx="32">
                    <c:v>2.70935038330215E-2</c:v>
                  </c:pt>
                  <c:pt idx="33">
                    <c:v>1.7628168911119499E-2</c:v>
                  </c:pt>
                  <c:pt idx="34">
                    <c:v>2.1276645389708498E-2</c:v>
                  </c:pt>
                  <c:pt idx="35">
                    <c:v>1.8877956249673901E-2</c:v>
                  </c:pt>
                  <c:pt idx="36">
                    <c:v>1.8649471329931701E-2</c:v>
                  </c:pt>
                  <c:pt idx="37">
                    <c:v>4.30878033422974E-2</c:v>
                  </c:pt>
                  <c:pt idx="38">
                    <c:v>7.3524223170935293E-2</c:v>
                  </c:pt>
                  <c:pt idx="39">
                    <c:v>2.7300386099616401E-2</c:v>
                  </c:pt>
                  <c:pt idx="40">
                    <c:v>4.6690902912014297E-2</c:v>
                  </c:pt>
                  <c:pt idx="41">
                    <c:v>3.9303440471965899E-2</c:v>
                  </c:pt>
                  <c:pt idx="42">
                    <c:v>2.3509768831146499E-2</c:v>
                  </c:pt>
                  <c:pt idx="43">
                    <c:v>9.3790573778612506E-3</c:v>
                  </c:pt>
                  <c:pt idx="44">
                    <c:v>1.48025833635027E-3</c:v>
                  </c:pt>
                  <c:pt idx="45">
                    <c:v>2.37156430755673E-2</c:v>
                  </c:pt>
                  <c:pt idx="46">
                    <c:v>6.4161753628427298E-2</c:v>
                  </c:pt>
                  <c:pt idx="47">
                    <c:v>7.8852917725935098E-2</c:v>
                  </c:pt>
                  <c:pt idx="48">
                    <c:v>3.1265936907572602E-2</c:v>
                  </c:pt>
                  <c:pt idx="49">
                    <c:v>3.1711003590664602E-2</c:v>
                  </c:pt>
                  <c:pt idx="50">
                    <c:v>1.41394367546397E-2</c:v>
                  </c:pt>
                  <c:pt idx="51">
                    <c:v>6.3081632432420404E-2</c:v>
                  </c:pt>
                  <c:pt idx="52">
                    <c:v>1.2797369314736899E-2</c:v>
                  </c:pt>
                  <c:pt idx="53">
                    <c:v>7.9375339992366796E-3</c:v>
                  </c:pt>
                  <c:pt idx="54">
                    <c:v>1.7998448322565201E-3</c:v>
                  </c:pt>
                  <c:pt idx="55">
                    <c:v>1.88850641886102E-2</c:v>
                  </c:pt>
                  <c:pt idx="56">
                    <c:v>1.7432373337808001E-2</c:v>
                  </c:pt>
                  <c:pt idx="57">
                    <c:v>3.35561399760217E-2</c:v>
                  </c:pt>
                  <c:pt idx="58">
                    <c:v>3.6168158228999402E-2</c:v>
                  </c:pt>
                  <c:pt idx="59">
                    <c:v>3.6852606832203198E-2</c:v>
                  </c:pt>
                  <c:pt idx="60">
                    <c:v>3.5064513138700897E-2</c:v>
                  </c:pt>
                  <c:pt idx="61">
                    <c:v>2.5872389566887598E-2</c:v>
                  </c:pt>
                  <c:pt idx="62">
                    <c:v>4.3524920464076799E-2</c:v>
                  </c:pt>
                  <c:pt idx="63">
                    <c:v>7.0886229866192502E-2</c:v>
                  </c:pt>
                  <c:pt idx="64">
                    <c:v>4.9452058355129898E-2</c:v>
                  </c:pt>
                  <c:pt idx="65">
                    <c:v>1.6664345982136099E-2</c:v>
                  </c:pt>
                  <c:pt idx="66">
                    <c:v>1.2790533769328E-2</c:v>
                  </c:pt>
                  <c:pt idx="67">
                    <c:v>1.1314926024859499E-2</c:v>
                  </c:pt>
                  <c:pt idx="68">
                    <c:v>3.7044115864339797E-2</c:v>
                  </c:pt>
                  <c:pt idx="69">
                    <c:v>2.5127623025693401E-2</c:v>
                  </c:pt>
                  <c:pt idx="70">
                    <c:v>3.4855067427483198E-2</c:v>
                  </c:pt>
                  <c:pt idx="71">
                    <c:v>1.4818554908396E-2</c:v>
                  </c:pt>
                  <c:pt idx="72">
                    <c:v>3.82955491528051E-3</c:v>
                  </c:pt>
                  <c:pt idx="73">
                    <c:v>5.1937842151495899E-3</c:v>
                  </c:pt>
                  <c:pt idx="74">
                    <c:v>7.5307039274233002E-3</c:v>
                  </c:pt>
                  <c:pt idx="75">
                    <c:v>3.5390206580221101E-2</c:v>
                  </c:pt>
                  <c:pt idx="76">
                    <c:v>1.0023209719579301E-2</c:v>
                  </c:pt>
                  <c:pt idx="77">
                    <c:v>1.6431493370617601E-2</c:v>
                  </c:pt>
                  <c:pt idx="78">
                    <c:v>1.1775480845145099E-2</c:v>
                  </c:pt>
                  <c:pt idx="79">
                    <c:v>1.63288233514663E-2</c:v>
                  </c:pt>
                  <c:pt idx="80">
                    <c:v>9.7790306024017302E-3</c:v>
                  </c:pt>
                  <c:pt idx="81">
                    <c:v>9.7557129219255495E-3</c:v>
                  </c:pt>
                  <c:pt idx="82">
                    <c:v>4.8111722904644301E-3</c:v>
                  </c:pt>
                  <c:pt idx="83">
                    <c:v>1.4962398952140601E-2</c:v>
                  </c:pt>
                  <c:pt idx="84">
                    <c:v>5.2693660339674597E-2</c:v>
                  </c:pt>
                  <c:pt idx="85">
                    <c:v>8.2069370824236001E-2</c:v>
                  </c:pt>
                  <c:pt idx="86">
                    <c:v>8.2625718027831793E-2</c:v>
                  </c:pt>
                  <c:pt idx="87">
                    <c:v>5.5840003750717897E-2</c:v>
                  </c:pt>
                  <c:pt idx="88">
                    <c:v>8.7247512777238995E-2</c:v>
                  </c:pt>
                  <c:pt idx="89">
                    <c:v>2.43452393052731E-2</c:v>
                  </c:pt>
                  <c:pt idx="90">
                    <c:v>2.4020032103303699E-2</c:v>
                  </c:pt>
                  <c:pt idx="91">
                    <c:v>1.00550571979256E-3</c:v>
                  </c:pt>
                  <c:pt idx="92">
                    <c:v>2.5064359412489499E-2</c:v>
                  </c:pt>
                  <c:pt idx="93">
                    <c:v>1.1887641746884E-2</c:v>
                  </c:pt>
                  <c:pt idx="94">
                    <c:v>8.6970024989998899E-4</c:v>
                  </c:pt>
                  <c:pt idx="95">
                    <c:v>1.7589886366234899E-2</c:v>
                  </c:pt>
                  <c:pt idx="96">
                    <c:v>5.3965520946690403E-2</c:v>
                  </c:pt>
                  <c:pt idx="97">
                    <c:v>6.24798381743474E-3</c:v>
                  </c:pt>
                  <c:pt idx="98">
                    <c:v>5.2239639797927097E-2</c:v>
                  </c:pt>
                  <c:pt idx="99">
                    <c:v>1.2106149021712901E-2</c:v>
                  </c:pt>
                  <c:pt idx="100">
                    <c:v>3.8825030477887502E-4</c:v>
                  </c:pt>
                  <c:pt idx="101">
                    <c:v>4.7511921251431099E-3</c:v>
                  </c:pt>
                  <c:pt idx="102">
                    <c:v>1.04640743891816E-2</c:v>
                  </c:pt>
                  <c:pt idx="103">
                    <c:v>9.4475722893555495E-3</c:v>
                  </c:pt>
                  <c:pt idx="104">
                    <c:v>8.3526818924366097E-3</c:v>
                  </c:pt>
                  <c:pt idx="105">
                    <c:v>3.0080504853963299E-3</c:v>
                  </c:pt>
                  <c:pt idx="106">
                    <c:v>3.6819226261249297E-2</c:v>
                  </c:pt>
                  <c:pt idx="107">
                    <c:v>2.7214877124960599E-2</c:v>
                  </c:pt>
                  <c:pt idx="108">
                    <c:v>1.19202905022336E-2</c:v>
                  </c:pt>
                  <c:pt idx="109">
                    <c:v>5.8817325401141297E-2</c:v>
                  </c:pt>
                  <c:pt idx="110">
                    <c:v>4.3825664002058402E-2</c:v>
                  </c:pt>
                  <c:pt idx="111">
                    <c:v>2.82469474796587E-2</c:v>
                  </c:pt>
                  <c:pt idx="112">
                    <c:v>1.5885158323689499E-2</c:v>
                  </c:pt>
                  <c:pt idx="113">
                    <c:v>1.0216667005419899E-2</c:v>
                  </c:pt>
                  <c:pt idx="114">
                    <c:v>8.4724287614693205E-3</c:v>
                  </c:pt>
                  <c:pt idx="115">
                    <c:v>1.5670995043399499E-2</c:v>
                  </c:pt>
                  <c:pt idx="116">
                    <c:v>1.18130912249764E-2</c:v>
                  </c:pt>
                  <c:pt idx="117">
                    <c:v>2.5781921822044099E-2</c:v>
                  </c:pt>
                  <c:pt idx="118">
                    <c:v>1.1957625442221599E-3</c:v>
                  </c:pt>
                  <c:pt idx="119">
                    <c:v>4.6353661230868502E-2</c:v>
                  </c:pt>
                  <c:pt idx="120">
                    <c:v>3.2939981230331997E-2</c:v>
                  </c:pt>
                  <c:pt idx="121">
                    <c:v>4.1746258635084403E-2</c:v>
                  </c:pt>
                  <c:pt idx="122">
                    <c:v>1.7639613041748999E-2</c:v>
                  </c:pt>
                  <c:pt idx="123">
                    <c:v>2.0854925611217101E-2</c:v>
                  </c:pt>
                  <c:pt idx="124">
                    <c:v>2.8320979162447499E-2</c:v>
                  </c:pt>
                  <c:pt idx="125">
                    <c:v>3.04835058346043E-2</c:v>
                  </c:pt>
                  <c:pt idx="126">
                    <c:v>1.7276204457753099E-2</c:v>
                  </c:pt>
                  <c:pt idx="127">
                    <c:v>2.8507401735925299E-4</c:v>
                  </c:pt>
                  <c:pt idx="128">
                    <c:v>9.9183360573175706E-3</c:v>
                  </c:pt>
                  <c:pt idx="129">
                    <c:v>7.39419139563179E-3</c:v>
                  </c:pt>
                  <c:pt idx="130">
                    <c:v>2.5034197010229998E-3</c:v>
                  </c:pt>
                  <c:pt idx="131">
                    <c:v>1.12243461063413E-2</c:v>
                  </c:pt>
                  <c:pt idx="132">
                    <c:v>2.0460679806186401E-2</c:v>
                  </c:pt>
                  <c:pt idx="133">
                    <c:v>8.2119844247452903E-2</c:v>
                  </c:pt>
                  <c:pt idx="134">
                    <c:v>7.1416947766407002E-2</c:v>
                  </c:pt>
                  <c:pt idx="135">
                    <c:v>8.9883161942196504E-2</c:v>
                  </c:pt>
                  <c:pt idx="136">
                    <c:v>4.7565338315697502E-2</c:v>
                  </c:pt>
                  <c:pt idx="137">
                    <c:v>3.1651133341964802E-2</c:v>
                  </c:pt>
                  <c:pt idx="138">
                    <c:v>3.4453582405891102E-2</c:v>
                  </c:pt>
                  <c:pt idx="139">
                    <c:v>4.3678381358359603E-3</c:v>
                  </c:pt>
                  <c:pt idx="140">
                    <c:v>2.6292245849152299E-2</c:v>
                  </c:pt>
                  <c:pt idx="141">
                    <c:v>1.91029351531031E-3</c:v>
                  </c:pt>
                  <c:pt idx="142">
                    <c:v>4.0616111699886701E-2</c:v>
                  </c:pt>
                  <c:pt idx="143">
                    <c:v>3.6906861232483101E-2</c:v>
                  </c:pt>
                  <c:pt idx="144">
                    <c:v>5.5816989650251003E-2</c:v>
                  </c:pt>
                  <c:pt idx="145">
                    <c:v>0.118275728398073</c:v>
                  </c:pt>
                  <c:pt idx="146">
                    <c:v>0.26254529584409803</c:v>
                  </c:pt>
                  <c:pt idx="147">
                    <c:v>0.62966042787507404</c:v>
                  </c:pt>
                  <c:pt idx="148">
                    <c:v>0.480143537364268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L$2:$L$150</c:f>
              <c:numCache>
                <c:formatCode>General;"0";General</c:formatCode>
                <c:ptCount val="149"/>
                <c:pt idx="0">
                  <c:v>1.8618424210536</c:v>
                </c:pt>
                <c:pt idx="1">
                  <c:v>2.3457954250915498</c:v>
                </c:pt>
                <c:pt idx="2">
                  <c:v>1.0059706924448599</c:v>
                </c:pt>
                <c:pt idx="3">
                  <c:v>0.25559164130370199</c:v>
                </c:pt>
                <c:pt idx="4">
                  <c:v>0.109464904238669</c:v>
                </c:pt>
                <c:pt idx="5">
                  <c:v>2.8743866880119699E-2</c:v>
                </c:pt>
                <c:pt idx="6">
                  <c:v>2.37570991360554E-2</c:v>
                </c:pt>
                <c:pt idx="7">
                  <c:v>3.6833197862565802E-2</c:v>
                </c:pt>
                <c:pt idx="8">
                  <c:v>0.103060056157335</c:v>
                </c:pt>
                <c:pt idx="9">
                  <c:v>0.75437233428535599</c:v>
                </c:pt>
                <c:pt idx="10">
                  <c:v>0.870472386782013</c:v>
                </c:pt>
                <c:pt idx="11">
                  <c:v>1.0950598965324301</c:v>
                </c:pt>
                <c:pt idx="12">
                  <c:v>1.0880284799166899</c:v>
                </c:pt>
                <c:pt idx="13">
                  <c:v>0.82535036372254</c:v>
                </c:pt>
                <c:pt idx="14">
                  <c:v>5.8067081884887302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15832778549666399</c:v>
                </c:pt>
                <c:pt idx="20">
                  <c:v>0.87123753665799697</c:v>
                </c:pt>
                <c:pt idx="21">
                  <c:v>1.28408031114434</c:v>
                </c:pt>
                <c:pt idx="22">
                  <c:v>0.86102478709794705</c:v>
                </c:pt>
                <c:pt idx="23">
                  <c:v>0.87688590219667395</c:v>
                </c:pt>
                <c:pt idx="24">
                  <c:v>1.0405969741844201</c:v>
                </c:pt>
                <c:pt idx="25">
                  <c:v>0.60545716568072805</c:v>
                </c:pt>
                <c:pt idx="26">
                  <c:v>0.121535957839206</c:v>
                </c:pt>
                <c:pt idx="27">
                  <c:v>0.10882752751315899</c:v>
                </c:pt>
                <c:pt idx="28">
                  <c:v>1.68713949443225E-2</c:v>
                </c:pt>
                <c:pt idx="29">
                  <c:v>4.6713485814904698E-2</c:v>
                </c:pt>
                <c:pt idx="30">
                  <c:v>0.12826088613728701</c:v>
                </c:pt>
                <c:pt idx="31">
                  <c:v>0.100392630135513</c:v>
                </c:pt>
                <c:pt idx="32">
                  <c:v>0.155412104340512</c:v>
                </c:pt>
                <c:pt idx="33">
                  <c:v>1.8427804719604701E-2</c:v>
                </c:pt>
                <c:pt idx="34">
                  <c:v>4.67553322613075E-2</c:v>
                </c:pt>
                <c:pt idx="35">
                  <c:v>0.11712930050899199</c:v>
                </c:pt>
                <c:pt idx="36">
                  <c:v>5.6099097839558999E-2</c:v>
                </c:pt>
                <c:pt idx="37">
                  <c:v>0.48697846207607498</c:v>
                </c:pt>
                <c:pt idx="38">
                  <c:v>0.97674802111559</c:v>
                </c:pt>
                <c:pt idx="39">
                  <c:v>0.64494358443706801</c:v>
                </c:pt>
                <c:pt idx="40">
                  <c:v>0.563499114121088</c:v>
                </c:pt>
                <c:pt idx="41">
                  <c:v>0.84925149640256004</c:v>
                </c:pt>
                <c:pt idx="42">
                  <c:v>0.115821830604973</c:v>
                </c:pt>
                <c:pt idx="43">
                  <c:v>0</c:v>
                </c:pt>
                <c:pt idx="44">
                  <c:v>1.14227509623962E-2</c:v>
                </c:pt>
                <c:pt idx="45">
                  <c:v>0.40262077613931702</c:v>
                </c:pt>
                <c:pt idx="46">
                  <c:v>1.7502882378522</c:v>
                </c:pt>
                <c:pt idx="47">
                  <c:v>1.3918253039800801</c:v>
                </c:pt>
                <c:pt idx="48">
                  <c:v>0.18729603529803801</c:v>
                </c:pt>
                <c:pt idx="49">
                  <c:v>0.135065365234075</c:v>
                </c:pt>
                <c:pt idx="50">
                  <c:v>0.118321820895109</c:v>
                </c:pt>
                <c:pt idx="51">
                  <c:v>0.717744456878041</c:v>
                </c:pt>
                <c:pt idx="52">
                  <c:v>0.114876249068529</c:v>
                </c:pt>
                <c:pt idx="53">
                  <c:v>8.2907823048431695E-2</c:v>
                </c:pt>
                <c:pt idx="54">
                  <c:v>8.2851097762953907E-2</c:v>
                </c:pt>
                <c:pt idx="55">
                  <c:v>0.12345906552670199</c:v>
                </c:pt>
                <c:pt idx="56">
                  <c:v>0.39453172985719298</c:v>
                </c:pt>
                <c:pt idx="57">
                  <c:v>0.93405360010069505</c:v>
                </c:pt>
                <c:pt idx="58">
                  <c:v>1.2528460794331999</c:v>
                </c:pt>
                <c:pt idx="59">
                  <c:v>0.69325815243560096</c:v>
                </c:pt>
                <c:pt idx="60">
                  <c:v>0.66534107327456704</c:v>
                </c:pt>
                <c:pt idx="61">
                  <c:v>0.78759268091805501</c:v>
                </c:pt>
                <c:pt idx="62">
                  <c:v>0.48046345501399701</c:v>
                </c:pt>
                <c:pt idx="63">
                  <c:v>0.447802130919565</c:v>
                </c:pt>
                <c:pt idx="64">
                  <c:v>0.30857698581324999</c:v>
                </c:pt>
                <c:pt idx="65">
                  <c:v>0.25000243226572899</c:v>
                </c:pt>
                <c:pt idx="66">
                  <c:v>0.37798548046242603</c:v>
                </c:pt>
                <c:pt idx="67">
                  <c:v>0.43917096847284198</c:v>
                </c:pt>
                <c:pt idx="68">
                  <c:v>0.57994700611332395</c:v>
                </c:pt>
                <c:pt idx="69">
                  <c:v>0.281775562917568</c:v>
                </c:pt>
                <c:pt idx="70">
                  <c:v>0.17229439931714299</c:v>
                </c:pt>
                <c:pt idx="71">
                  <c:v>0.167287165345991</c:v>
                </c:pt>
                <c:pt idx="72">
                  <c:v>7.7063346824475396E-2</c:v>
                </c:pt>
                <c:pt idx="73">
                  <c:v>0.10725240024850299</c:v>
                </c:pt>
                <c:pt idx="74">
                  <c:v>0.44730264189784102</c:v>
                </c:pt>
                <c:pt idx="75">
                  <c:v>0.16896225341905</c:v>
                </c:pt>
                <c:pt idx="76">
                  <c:v>9.6364959378368503E-2</c:v>
                </c:pt>
                <c:pt idx="77">
                  <c:v>0.114837524996475</c:v>
                </c:pt>
                <c:pt idx="78">
                  <c:v>0.100441500279751</c:v>
                </c:pt>
                <c:pt idx="79">
                  <c:v>0.10289914507205999</c:v>
                </c:pt>
                <c:pt idx="80">
                  <c:v>7.5076934863043704E-2</c:v>
                </c:pt>
                <c:pt idx="81">
                  <c:v>8.49022774852249E-2</c:v>
                </c:pt>
                <c:pt idx="82">
                  <c:v>0.13300022735286399</c:v>
                </c:pt>
                <c:pt idx="83">
                  <c:v>0.23073174669431801</c:v>
                </c:pt>
                <c:pt idx="84">
                  <c:v>0.70002285926271302</c:v>
                </c:pt>
                <c:pt idx="85">
                  <c:v>0.89590751179721595</c:v>
                </c:pt>
                <c:pt idx="86">
                  <c:v>1.53148348878886</c:v>
                </c:pt>
                <c:pt idx="87">
                  <c:v>1.17368458756413</c:v>
                </c:pt>
                <c:pt idx="88">
                  <c:v>1.03872393650696</c:v>
                </c:pt>
                <c:pt idx="89">
                  <c:v>1.25071102562864</c:v>
                </c:pt>
                <c:pt idx="90">
                  <c:v>0.72220906837716603</c:v>
                </c:pt>
                <c:pt idx="91">
                  <c:v>0</c:v>
                </c:pt>
                <c:pt idx="92">
                  <c:v>1.3503504429534E-2</c:v>
                </c:pt>
                <c:pt idx="93">
                  <c:v>0</c:v>
                </c:pt>
                <c:pt idx="94">
                  <c:v>8.4182277434202701E-3</c:v>
                </c:pt>
                <c:pt idx="95">
                  <c:v>3.9461041276907603E-2</c:v>
                </c:pt>
                <c:pt idx="96">
                  <c:v>0.38282855071057098</c:v>
                </c:pt>
                <c:pt idx="97">
                  <c:v>1.8407493789796601</c:v>
                </c:pt>
                <c:pt idx="98">
                  <c:v>1.83461431714229</c:v>
                </c:pt>
                <c:pt idx="99">
                  <c:v>0.90628396028479696</c:v>
                </c:pt>
                <c:pt idx="100">
                  <c:v>0.34463950710799801</c:v>
                </c:pt>
                <c:pt idx="101">
                  <c:v>0.33166492590575902</c:v>
                </c:pt>
                <c:pt idx="102">
                  <c:v>0</c:v>
                </c:pt>
                <c:pt idx="103">
                  <c:v>2.93316869760129E-3</c:v>
                </c:pt>
                <c:pt idx="104">
                  <c:v>0</c:v>
                </c:pt>
                <c:pt idx="105">
                  <c:v>0</c:v>
                </c:pt>
                <c:pt idx="106">
                  <c:v>3.9337251185155998E-2</c:v>
                </c:pt>
                <c:pt idx="107">
                  <c:v>0.234777947169553</c:v>
                </c:pt>
                <c:pt idx="108">
                  <c:v>0.27696306457918402</c:v>
                </c:pt>
                <c:pt idx="109">
                  <c:v>0.60284848004026204</c:v>
                </c:pt>
                <c:pt idx="110">
                  <c:v>0.40484468812969399</c:v>
                </c:pt>
                <c:pt idx="111">
                  <c:v>0.207584296804284</c:v>
                </c:pt>
                <c:pt idx="112">
                  <c:v>7.8575678160707194E-2</c:v>
                </c:pt>
                <c:pt idx="113">
                  <c:v>0.170709194873637</c:v>
                </c:pt>
                <c:pt idx="114">
                  <c:v>0.112993442612247</c:v>
                </c:pt>
                <c:pt idx="115">
                  <c:v>0.19347310149128499</c:v>
                </c:pt>
                <c:pt idx="116">
                  <c:v>0.143456186317933</c:v>
                </c:pt>
                <c:pt idx="117">
                  <c:v>0.14775495611723799</c:v>
                </c:pt>
                <c:pt idx="118">
                  <c:v>0.17197789034928701</c:v>
                </c:pt>
                <c:pt idx="119">
                  <c:v>0.32417308354725299</c:v>
                </c:pt>
                <c:pt idx="120">
                  <c:v>0.59734314978661696</c:v>
                </c:pt>
                <c:pt idx="121">
                  <c:v>0.20535591097182601</c:v>
                </c:pt>
                <c:pt idx="122">
                  <c:v>0.30659010598623998</c:v>
                </c:pt>
                <c:pt idx="123">
                  <c:v>0.26623195703454899</c:v>
                </c:pt>
                <c:pt idx="124">
                  <c:v>0.36389306109063901</c:v>
                </c:pt>
                <c:pt idx="125">
                  <c:v>0.64516677586859905</c:v>
                </c:pt>
                <c:pt idx="126">
                  <c:v>0.33809356233270499</c:v>
                </c:pt>
                <c:pt idx="127">
                  <c:v>3.7362742628629098E-2</c:v>
                </c:pt>
                <c:pt idx="128">
                  <c:v>7.7503395523792207E-2</c:v>
                </c:pt>
                <c:pt idx="129">
                  <c:v>2.1110369296267001E-2</c:v>
                </c:pt>
                <c:pt idx="130">
                  <c:v>4.0035417005872799E-2</c:v>
                </c:pt>
                <c:pt idx="131">
                  <c:v>1.9761218346376098E-2</c:v>
                </c:pt>
                <c:pt idx="132">
                  <c:v>6.9356728765078701E-2</c:v>
                </c:pt>
                <c:pt idx="133">
                  <c:v>0.96797711995039304</c:v>
                </c:pt>
                <c:pt idx="134">
                  <c:v>1.0991488614518401</c:v>
                </c:pt>
                <c:pt idx="135">
                  <c:v>1.16351804705469</c:v>
                </c:pt>
                <c:pt idx="136">
                  <c:v>1.19221857541739</c:v>
                </c:pt>
                <c:pt idx="137">
                  <c:v>0.82266142772261996</c:v>
                </c:pt>
                <c:pt idx="138">
                  <c:v>1.9247623180163698E-2</c:v>
                </c:pt>
                <c:pt idx="139">
                  <c:v>9.6518981602827805E-2</c:v>
                </c:pt>
                <c:pt idx="140">
                  <c:v>4.4595238196783599E-2</c:v>
                </c:pt>
                <c:pt idx="141">
                  <c:v>8.4294543495573596E-2</c:v>
                </c:pt>
                <c:pt idx="142">
                  <c:v>0</c:v>
                </c:pt>
                <c:pt idx="143">
                  <c:v>0.48399485745800203</c:v>
                </c:pt>
                <c:pt idx="144">
                  <c:v>0.78491277793270198</c:v>
                </c:pt>
                <c:pt idx="145">
                  <c:v>0.34523985482278302</c:v>
                </c:pt>
                <c:pt idx="146">
                  <c:v>0.40504913271699899</c:v>
                </c:pt>
                <c:pt idx="147">
                  <c:v>0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4 - U9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P$2:$P$150</c:f>
                <c:numCache>
                  <c:formatCode>General</c:formatCode>
                  <c:ptCount val="149"/>
                  <c:pt idx="0">
                    <c:v>1.5795971370262401</c:v>
                  </c:pt>
                  <c:pt idx="1">
                    <c:v>0.40497540988805403</c:v>
                  </c:pt>
                  <c:pt idx="2">
                    <c:v>7.5584481945382601E-2</c:v>
                  </c:pt>
                  <c:pt idx="3">
                    <c:v>0.253996302094122</c:v>
                  </c:pt>
                  <c:pt idx="4">
                    <c:v>6.5200409222047903E-3</c:v>
                  </c:pt>
                  <c:pt idx="5">
                    <c:v>6.1975011563309097E-2</c:v>
                  </c:pt>
                  <c:pt idx="6">
                    <c:v>1.6033296385567102E-2</c:v>
                  </c:pt>
                  <c:pt idx="7">
                    <c:v>3.2427272756158199E-2</c:v>
                  </c:pt>
                  <c:pt idx="8">
                    <c:v>2.8445328326919201E-3</c:v>
                  </c:pt>
                  <c:pt idx="9">
                    <c:v>7.7987816576619295E-2</c:v>
                  </c:pt>
                  <c:pt idx="10">
                    <c:v>0.13529392797682999</c:v>
                  </c:pt>
                  <c:pt idx="11">
                    <c:v>7.1943008033176506E-2</c:v>
                  </c:pt>
                  <c:pt idx="12">
                    <c:v>5.7049922197599197E-2</c:v>
                  </c:pt>
                  <c:pt idx="13">
                    <c:v>0.107344320547338</c:v>
                  </c:pt>
                  <c:pt idx="14">
                    <c:v>2.31486108946929E-2</c:v>
                  </c:pt>
                  <c:pt idx="15">
                    <c:v>2.9921607528021799E-2</c:v>
                  </c:pt>
                  <c:pt idx="16">
                    <c:v>2.3042643032573799E-2</c:v>
                  </c:pt>
                  <c:pt idx="17">
                    <c:v>0.20337117858307899</c:v>
                  </c:pt>
                  <c:pt idx="18">
                    <c:v>0.46734992087580102</c:v>
                  </c:pt>
                  <c:pt idx="19">
                    <c:v>0.114903003094146</c:v>
                  </c:pt>
                  <c:pt idx="20">
                    <c:v>3.0519604423506701E-2</c:v>
                  </c:pt>
                  <c:pt idx="21">
                    <c:v>7.5678441946438704E-2</c:v>
                  </c:pt>
                  <c:pt idx="22">
                    <c:v>0.10269620629746599</c:v>
                  </c:pt>
                  <c:pt idx="23">
                    <c:v>2.9804816142747902E-2</c:v>
                  </c:pt>
                  <c:pt idx="24">
                    <c:v>4.4879474444016597E-2</c:v>
                  </c:pt>
                  <c:pt idx="25">
                    <c:v>4.5717035036694401E-2</c:v>
                  </c:pt>
                  <c:pt idx="26">
                    <c:v>9.8741374934207496E-2</c:v>
                  </c:pt>
                  <c:pt idx="27">
                    <c:v>3.6064772795031799E-2</c:v>
                  </c:pt>
                  <c:pt idx="28">
                    <c:v>6.7040251665148903E-2</c:v>
                  </c:pt>
                  <c:pt idx="29">
                    <c:v>5.4290263535277203E-2</c:v>
                  </c:pt>
                  <c:pt idx="30">
                    <c:v>6.6160199854422203E-2</c:v>
                  </c:pt>
                  <c:pt idx="31">
                    <c:v>4.8456758668152501E-2</c:v>
                  </c:pt>
                  <c:pt idx="32">
                    <c:v>1.8748221586606401E-2</c:v>
                  </c:pt>
                  <c:pt idx="33">
                    <c:v>2.3051573822206201E-2</c:v>
                  </c:pt>
                  <c:pt idx="34">
                    <c:v>5.9542107886543299E-3</c:v>
                  </c:pt>
                  <c:pt idx="35">
                    <c:v>4.7861324179039398E-2</c:v>
                  </c:pt>
                  <c:pt idx="36">
                    <c:v>9.7101935120834804E-3</c:v>
                  </c:pt>
                  <c:pt idx="37">
                    <c:v>3.7156743577747897E-2</c:v>
                  </c:pt>
                  <c:pt idx="38">
                    <c:v>0.11032095005744701</c:v>
                  </c:pt>
                  <c:pt idx="39">
                    <c:v>4.8945127394945602E-2</c:v>
                  </c:pt>
                  <c:pt idx="40">
                    <c:v>6.5023801449475796E-2</c:v>
                  </c:pt>
                  <c:pt idx="41">
                    <c:v>6.1463715050621703E-2</c:v>
                  </c:pt>
                  <c:pt idx="42">
                    <c:v>2.93965002606114E-2</c:v>
                  </c:pt>
                  <c:pt idx="43">
                    <c:v>4.1959149024063599E-3</c:v>
                  </c:pt>
                  <c:pt idx="44">
                    <c:v>1.5547766328089701E-2</c:v>
                  </c:pt>
                  <c:pt idx="45">
                    <c:v>3.83267865388826E-2</c:v>
                  </c:pt>
                  <c:pt idx="46">
                    <c:v>3.82187743967441E-2</c:v>
                  </c:pt>
                  <c:pt idx="47">
                    <c:v>7.8101031702578205E-2</c:v>
                  </c:pt>
                  <c:pt idx="48">
                    <c:v>4.6426876443906397E-2</c:v>
                  </c:pt>
                  <c:pt idx="49">
                    <c:v>0.14216869902305501</c:v>
                  </c:pt>
                  <c:pt idx="50">
                    <c:v>9.3264186431929103E-2</c:v>
                  </c:pt>
                  <c:pt idx="51">
                    <c:v>5.5575771191449498E-2</c:v>
                  </c:pt>
                  <c:pt idx="52">
                    <c:v>6.6400597543324696E-2</c:v>
                  </c:pt>
                  <c:pt idx="53">
                    <c:v>7.1504802498794401E-2</c:v>
                  </c:pt>
                  <c:pt idx="54">
                    <c:v>5.04775006024352E-2</c:v>
                  </c:pt>
                  <c:pt idx="55">
                    <c:v>1.17143119513413E-4</c:v>
                  </c:pt>
                  <c:pt idx="56">
                    <c:v>5.7261721304017799E-2</c:v>
                  </c:pt>
                  <c:pt idx="57">
                    <c:v>2.2228351054059101E-2</c:v>
                  </c:pt>
                  <c:pt idx="58">
                    <c:v>9.1533145461114004E-2</c:v>
                  </c:pt>
                  <c:pt idx="59">
                    <c:v>6.7278603761137201E-2</c:v>
                  </c:pt>
                  <c:pt idx="60">
                    <c:v>4.1762896038695603E-2</c:v>
                  </c:pt>
                  <c:pt idx="61">
                    <c:v>6.66129084617786E-2</c:v>
                  </c:pt>
                  <c:pt idx="62">
                    <c:v>4.7953845549453797E-2</c:v>
                  </c:pt>
                  <c:pt idx="63">
                    <c:v>5.0452344757659799E-2</c:v>
                  </c:pt>
                  <c:pt idx="64">
                    <c:v>5.8690737666303103E-2</c:v>
                  </c:pt>
                  <c:pt idx="65">
                    <c:v>1.9646860086383399E-2</c:v>
                  </c:pt>
                  <c:pt idx="66">
                    <c:v>3.6218844704690799E-2</c:v>
                  </c:pt>
                  <c:pt idx="67">
                    <c:v>1.6630045441629899E-2</c:v>
                  </c:pt>
                  <c:pt idx="68">
                    <c:v>4.6327763136147497E-2</c:v>
                  </c:pt>
                  <c:pt idx="69">
                    <c:v>4.7920141002523696E-3</c:v>
                  </c:pt>
                  <c:pt idx="70">
                    <c:v>1.3532955698688801E-2</c:v>
                  </c:pt>
                  <c:pt idx="71">
                    <c:v>7.4688080085965596E-3</c:v>
                  </c:pt>
                  <c:pt idx="72">
                    <c:v>1.33279749195712E-2</c:v>
                  </c:pt>
                  <c:pt idx="73">
                    <c:v>1.6585262665572802E-2</c:v>
                  </c:pt>
                  <c:pt idx="74">
                    <c:v>8.4795065817406898E-3</c:v>
                  </c:pt>
                  <c:pt idx="75">
                    <c:v>4.3179507965857497E-2</c:v>
                  </c:pt>
                  <c:pt idx="76">
                    <c:v>1.5535436693868299E-2</c:v>
                  </c:pt>
                  <c:pt idx="77">
                    <c:v>1.1593882659694801E-3</c:v>
                  </c:pt>
                  <c:pt idx="78">
                    <c:v>1.20883126103115E-2</c:v>
                  </c:pt>
                  <c:pt idx="79">
                    <c:v>4.6764179802372199E-3</c:v>
                  </c:pt>
                  <c:pt idx="80">
                    <c:v>1.28305469482942E-2</c:v>
                  </c:pt>
                  <c:pt idx="81">
                    <c:v>2.8611986572056099E-2</c:v>
                  </c:pt>
                  <c:pt idx="82">
                    <c:v>1.5516453701635E-3</c:v>
                  </c:pt>
                  <c:pt idx="83">
                    <c:v>2.4396818329164301E-2</c:v>
                  </c:pt>
                  <c:pt idx="84">
                    <c:v>4.0108454572399303E-2</c:v>
                  </c:pt>
                  <c:pt idx="85">
                    <c:v>1.0122751398907901E-2</c:v>
                  </c:pt>
                  <c:pt idx="86">
                    <c:v>0.180695845042291</c:v>
                  </c:pt>
                  <c:pt idx="87">
                    <c:v>7.6726687145722103E-2</c:v>
                  </c:pt>
                  <c:pt idx="88">
                    <c:v>0.14269906469497801</c:v>
                  </c:pt>
                  <c:pt idx="89">
                    <c:v>1.62870479219961E-2</c:v>
                  </c:pt>
                  <c:pt idx="90">
                    <c:v>6.6325598459832005E-2</c:v>
                  </c:pt>
                  <c:pt idx="91">
                    <c:v>4.0451722360437198E-3</c:v>
                  </c:pt>
                  <c:pt idx="92">
                    <c:v>1.44157416132434E-2</c:v>
                  </c:pt>
                  <c:pt idx="93">
                    <c:v>8.6780615798602405E-3</c:v>
                  </c:pt>
                  <c:pt idx="94">
                    <c:v>7.3021829245174599E-3</c:v>
                  </c:pt>
                  <c:pt idx="95">
                    <c:v>2.3193988823570098E-3</c:v>
                  </c:pt>
                  <c:pt idx="96">
                    <c:v>1.4440254325961899E-2</c:v>
                  </c:pt>
                  <c:pt idx="97">
                    <c:v>0.14295694602339701</c:v>
                  </c:pt>
                  <c:pt idx="98">
                    <c:v>0.107354162947233</c:v>
                  </c:pt>
                  <c:pt idx="99">
                    <c:v>5.3153508701708603E-2</c:v>
                  </c:pt>
                  <c:pt idx="100">
                    <c:v>1.6457918716071499E-2</c:v>
                  </c:pt>
                  <c:pt idx="101">
                    <c:v>2.4156475478865101E-2</c:v>
                  </c:pt>
                  <c:pt idx="102">
                    <c:v>3.4548165810097897E-2</c:v>
                  </c:pt>
                  <c:pt idx="103">
                    <c:v>5.4498332338256596E-3</c:v>
                  </c:pt>
                  <c:pt idx="104">
                    <c:v>8.2651196898971598E-3</c:v>
                  </c:pt>
                  <c:pt idx="105">
                    <c:v>0.25555724723758499</c:v>
                  </c:pt>
                  <c:pt idx="106">
                    <c:v>1.1062823905526001E-2</c:v>
                  </c:pt>
                  <c:pt idx="107">
                    <c:v>2.8415017460543899E-2</c:v>
                  </c:pt>
                  <c:pt idx="108">
                    <c:v>1.09392153602892E-2</c:v>
                  </c:pt>
                  <c:pt idx="109">
                    <c:v>5.2947607676647503E-2</c:v>
                  </c:pt>
                  <c:pt idx="110">
                    <c:v>4.1953811240202102E-2</c:v>
                  </c:pt>
                  <c:pt idx="111">
                    <c:v>4.3510873260985398E-2</c:v>
                  </c:pt>
                  <c:pt idx="112">
                    <c:v>1.27723003911323E-2</c:v>
                  </c:pt>
                  <c:pt idx="113">
                    <c:v>3.5471264855685698E-2</c:v>
                  </c:pt>
                  <c:pt idx="114">
                    <c:v>3.9334823108354101E-2</c:v>
                  </c:pt>
                  <c:pt idx="115">
                    <c:v>4.9909483830037599E-2</c:v>
                  </c:pt>
                  <c:pt idx="116">
                    <c:v>1.30633682433904E-2</c:v>
                  </c:pt>
                  <c:pt idx="117">
                    <c:v>1.86460070610815E-2</c:v>
                  </c:pt>
                  <c:pt idx="118">
                    <c:v>1.26053593269232E-2</c:v>
                  </c:pt>
                  <c:pt idx="119">
                    <c:v>3.5549967087776101E-2</c:v>
                  </c:pt>
                  <c:pt idx="120">
                    <c:v>4.2699417949032599E-2</c:v>
                  </c:pt>
                  <c:pt idx="121">
                    <c:v>5.4425938928772399E-2</c:v>
                  </c:pt>
                  <c:pt idx="122">
                    <c:v>1.81033462730406E-2</c:v>
                  </c:pt>
                  <c:pt idx="123">
                    <c:v>2.3123111846943802E-2</c:v>
                  </c:pt>
                  <c:pt idx="124">
                    <c:v>1.4909823866041901E-2</c:v>
                  </c:pt>
                  <c:pt idx="125">
                    <c:v>2.7512213232907701E-2</c:v>
                  </c:pt>
                  <c:pt idx="126">
                    <c:v>8.3679487232530797E-2</c:v>
                  </c:pt>
                  <c:pt idx="127">
                    <c:v>1.15433884209021E-2</c:v>
                  </c:pt>
                  <c:pt idx="128">
                    <c:v>5.5645561677267301E-3</c:v>
                  </c:pt>
                  <c:pt idx="129">
                    <c:v>2.7476386701261301E-3</c:v>
                  </c:pt>
                  <c:pt idx="130">
                    <c:v>4.0885696663770101E-2</c:v>
                  </c:pt>
                  <c:pt idx="131">
                    <c:v>4.92070746061763E-2</c:v>
                  </c:pt>
                  <c:pt idx="132">
                    <c:v>4.3121238161273598E-2</c:v>
                  </c:pt>
                  <c:pt idx="133">
                    <c:v>7.1941233407256305E-2</c:v>
                  </c:pt>
                  <c:pt idx="134">
                    <c:v>6.5750711333940101E-2</c:v>
                  </c:pt>
                  <c:pt idx="135">
                    <c:v>0.13385270213839501</c:v>
                  </c:pt>
                  <c:pt idx="136">
                    <c:v>0.14429432650151999</c:v>
                  </c:pt>
                  <c:pt idx="137">
                    <c:v>9.4487914377579502E-2</c:v>
                  </c:pt>
                  <c:pt idx="138">
                    <c:v>4.0682865315733799E-2</c:v>
                  </c:pt>
                  <c:pt idx="139">
                    <c:v>4.66336137727726E-2</c:v>
                  </c:pt>
                  <c:pt idx="140">
                    <c:v>9.1092346342662306E-2</c:v>
                  </c:pt>
                  <c:pt idx="141">
                    <c:v>5.2389391059818297E-2</c:v>
                  </c:pt>
                  <c:pt idx="142">
                    <c:v>4.7859795674310097E-2</c:v>
                  </c:pt>
                  <c:pt idx="143">
                    <c:v>4.8217301697534999E-2</c:v>
                  </c:pt>
                  <c:pt idx="144">
                    <c:v>1.0895800810593499E-2</c:v>
                  </c:pt>
                  <c:pt idx="145">
                    <c:v>3.7100566392644099E-2</c:v>
                  </c:pt>
                  <c:pt idx="146">
                    <c:v>1.07360364046836E-2</c:v>
                  </c:pt>
                  <c:pt idx="147">
                    <c:v>0.21057325148695499</c:v>
                  </c:pt>
                  <c:pt idx="148">
                    <c:v>1.29846299347512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O$2:$O$150</c:f>
              <c:numCache>
                <c:formatCode>General;"0";General</c:formatCode>
                <c:ptCount val="149"/>
                <c:pt idx="0">
                  <c:v>19.5223935291312</c:v>
                </c:pt>
                <c:pt idx="1">
                  <c:v>2.8390584183010401</c:v>
                </c:pt>
                <c:pt idx="2">
                  <c:v>1.1548134092815301</c:v>
                </c:pt>
                <c:pt idx="3">
                  <c:v>1.40899680839164</c:v>
                </c:pt>
                <c:pt idx="4">
                  <c:v>0.502426619654329</c:v>
                </c:pt>
                <c:pt idx="5">
                  <c:v>0.108504352549192</c:v>
                </c:pt>
                <c:pt idx="6">
                  <c:v>2.7738839710383802E-2</c:v>
                </c:pt>
                <c:pt idx="7">
                  <c:v>6.9416203671160595E-2</c:v>
                </c:pt>
                <c:pt idx="8">
                  <c:v>0</c:v>
                </c:pt>
                <c:pt idx="9">
                  <c:v>0.22844129999072699</c:v>
                </c:pt>
                <c:pt idx="10">
                  <c:v>0.73459741321084104</c:v>
                </c:pt>
                <c:pt idx="11">
                  <c:v>0.92216000381200303</c:v>
                </c:pt>
                <c:pt idx="12">
                  <c:v>1.11639836692265</c:v>
                </c:pt>
                <c:pt idx="13">
                  <c:v>0.81033693279047603</c:v>
                </c:pt>
                <c:pt idx="14">
                  <c:v>0.6396416015741950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.0948617754729799</c:v>
                </c:pt>
                <c:pt idx="19">
                  <c:v>1.0193295280851699E-2</c:v>
                </c:pt>
                <c:pt idx="20">
                  <c:v>0.186681798093254</c:v>
                </c:pt>
                <c:pt idx="21">
                  <c:v>0.58782171621036206</c:v>
                </c:pt>
                <c:pt idx="22">
                  <c:v>0.43147220431382699</c:v>
                </c:pt>
                <c:pt idx="23">
                  <c:v>0.31834479749786998</c:v>
                </c:pt>
                <c:pt idx="24">
                  <c:v>0.65108065551089001</c:v>
                </c:pt>
                <c:pt idx="25">
                  <c:v>3.8181146103736803E-2</c:v>
                </c:pt>
                <c:pt idx="26">
                  <c:v>0.64308207010852103</c:v>
                </c:pt>
                <c:pt idx="27">
                  <c:v>0.31035908492359099</c:v>
                </c:pt>
                <c:pt idx="28">
                  <c:v>1.5075432105916999</c:v>
                </c:pt>
                <c:pt idx="29">
                  <c:v>0.95844726670730995</c:v>
                </c:pt>
                <c:pt idx="30">
                  <c:v>0.44057503514677399</c:v>
                </c:pt>
                <c:pt idx="31">
                  <c:v>0.29267701858992801</c:v>
                </c:pt>
                <c:pt idx="32">
                  <c:v>0.29337253829874399</c:v>
                </c:pt>
                <c:pt idx="33">
                  <c:v>0.16943474554948601</c:v>
                </c:pt>
                <c:pt idx="34">
                  <c:v>0.105076079583583</c:v>
                </c:pt>
                <c:pt idx="35">
                  <c:v>0.102685121378378</c:v>
                </c:pt>
                <c:pt idx="36">
                  <c:v>0</c:v>
                </c:pt>
                <c:pt idx="37">
                  <c:v>0.52199627685835204</c:v>
                </c:pt>
                <c:pt idx="38">
                  <c:v>1.3312160376454001</c:v>
                </c:pt>
                <c:pt idx="39">
                  <c:v>0.96708438621437998</c:v>
                </c:pt>
                <c:pt idx="40">
                  <c:v>0.85106482704365904</c:v>
                </c:pt>
                <c:pt idx="41">
                  <c:v>0.98129882595911799</c:v>
                </c:pt>
                <c:pt idx="42">
                  <c:v>0.186014572624702</c:v>
                </c:pt>
                <c:pt idx="43">
                  <c:v>1.0093332779432401E-2</c:v>
                </c:pt>
                <c:pt idx="44">
                  <c:v>2.8402420620512299E-2</c:v>
                </c:pt>
                <c:pt idx="45">
                  <c:v>0.28754542302068598</c:v>
                </c:pt>
                <c:pt idx="46">
                  <c:v>0.70179957808959803</c:v>
                </c:pt>
                <c:pt idx="47">
                  <c:v>1.0252302136723701</c:v>
                </c:pt>
                <c:pt idx="48">
                  <c:v>0.452494749509668</c:v>
                </c:pt>
                <c:pt idx="49">
                  <c:v>1.29290428881408</c:v>
                </c:pt>
                <c:pt idx="50">
                  <c:v>0.77395747267175197</c:v>
                </c:pt>
                <c:pt idx="51">
                  <c:v>0.43033637496756499</c:v>
                </c:pt>
                <c:pt idx="52">
                  <c:v>0.450024033329949</c:v>
                </c:pt>
                <c:pt idx="53">
                  <c:v>0.60720097536499096</c:v>
                </c:pt>
                <c:pt idx="54">
                  <c:v>0.319876082439908</c:v>
                </c:pt>
                <c:pt idx="55">
                  <c:v>0.21073475646760401</c:v>
                </c:pt>
                <c:pt idx="56">
                  <c:v>0.44002000951820103</c:v>
                </c:pt>
                <c:pt idx="57">
                  <c:v>0.80149105852440194</c:v>
                </c:pt>
                <c:pt idx="58">
                  <c:v>1.2720417707562699</c:v>
                </c:pt>
                <c:pt idx="59">
                  <c:v>0.756688294730958</c:v>
                </c:pt>
                <c:pt idx="60">
                  <c:v>0.66019629632127197</c:v>
                </c:pt>
                <c:pt idx="61">
                  <c:v>0.76918391841407097</c:v>
                </c:pt>
                <c:pt idx="62">
                  <c:v>0.38358285236093398</c:v>
                </c:pt>
                <c:pt idx="63">
                  <c:v>0.33579043381538098</c:v>
                </c:pt>
                <c:pt idx="64">
                  <c:v>0.35703622990727402</c:v>
                </c:pt>
                <c:pt idx="65">
                  <c:v>0.25575637207375301</c:v>
                </c:pt>
                <c:pt idx="66">
                  <c:v>0.39177350456009202</c:v>
                </c:pt>
                <c:pt idx="67">
                  <c:v>0.51642829015691005</c:v>
                </c:pt>
                <c:pt idx="68">
                  <c:v>0.67767134247807204</c:v>
                </c:pt>
                <c:pt idx="69">
                  <c:v>0.29990604959255901</c:v>
                </c:pt>
                <c:pt idx="70">
                  <c:v>0.18832883412343901</c:v>
                </c:pt>
                <c:pt idx="71">
                  <c:v>0.15719004610819801</c:v>
                </c:pt>
                <c:pt idx="72">
                  <c:v>7.0164266992359905E-2</c:v>
                </c:pt>
                <c:pt idx="73">
                  <c:v>0.13833736085630299</c:v>
                </c:pt>
                <c:pt idx="74">
                  <c:v>0.59337484801154605</c:v>
                </c:pt>
                <c:pt idx="75">
                  <c:v>0.29574622776652199</c:v>
                </c:pt>
                <c:pt idx="76">
                  <c:v>0.16969191369877001</c:v>
                </c:pt>
                <c:pt idx="77">
                  <c:v>0.13112464858442699</c:v>
                </c:pt>
                <c:pt idx="78">
                  <c:v>0.15583170300740301</c:v>
                </c:pt>
                <c:pt idx="79">
                  <c:v>0.10404569138512899</c:v>
                </c:pt>
                <c:pt idx="80">
                  <c:v>0.115809636779794</c:v>
                </c:pt>
                <c:pt idx="81">
                  <c:v>9.4620798250900195E-2</c:v>
                </c:pt>
                <c:pt idx="82">
                  <c:v>0.17109616381019499</c:v>
                </c:pt>
                <c:pt idx="83">
                  <c:v>0.29670412474911101</c:v>
                </c:pt>
                <c:pt idx="84">
                  <c:v>0.97333606540650797</c:v>
                </c:pt>
                <c:pt idx="85">
                  <c:v>1.20558522685779</c:v>
                </c:pt>
                <c:pt idx="86">
                  <c:v>1.9956158573326199</c:v>
                </c:pt>
                <c:pt idx="87">
                  <c:v>1.56151001855154</c:v>
                </c:pt>
                <c:pt idx="88">
                  <c:v>1.43298237478654</c:v>
                </c:pt>
                <c:pt idx="89">
                  <c:v>1.6463094231315401</c:v>
                </c:pt>
                <c:pt idx="90">
                  <c:v>0.89557895974031598</c:v>
                </c:pt>
                <c:pt idx="91">
                  <c:v>0</c:v>
                </c:pt>
                <c:pt idx="92">
                  <c:v>2.25051199558421E-2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25436285549950099</c:v>
                </c:pt>
                <c:pt idx="97">
                  <c:v>2.2153781612041601</c:v>
                </c:pt>
                <c:pt idx="98">
                  <c:v>2.1547758832312098</c:v>
                </c:pt>
                <c:pt idx="99">
                  <c:v>1.1070120229692699</c:v>
                </c:pt>
                <c:pt idx="100">
                  <c:v>0.456656939886255</c:v>
                </c:pt>
                <c:pt idx="101">
                  <c:v>0.42349219670411598</c:v>
                </c:pt>
                <c:pt idx="102">
                  <c:v>8.7344391718454494E-3</c:v>
                </c:pt>
                <c:pt idx="103">
                  <c:v>1.0383988604897299E-2</c:v>
                </c:pt>
                <c:pt idx="104">
                  <c:v>6.2527571011126697E-3</c:v>
                </c:pt>
                <c:pt idx="105">
                  <c:v>0.1681389887376</c:v>
                </c:pt>
                <c:pt idx="106">
                  <c:v>0.148569564724567</c:v>
                </c:pt>
                <c:pt idx="107">
                  <c:v>0.33566064762268399</c:v>
                </c:pt>
                <c:pt idx="108">
                  <c:v>0.45306542009318101</c:v>
                </c:pt>
                <c:pt idx="109">
                  <c:v>0.81318721651758596</c:v>
                </c:pt>
                <c:pt idx="110">
                  <c:v>0.63118853475679804</c:v>
                </c:pt>
                <c:pt idx="111">
                  <c:v>0.29995654240235298</c:v>
                </c:pt>
                <c:pt idx="112">
                  <c:v>0.14351883997956399</c:v>
                </c:pt>
                <c:pt idx="113">
                  <c:v>0.26578127835160198</c:v>
                </c:pt>
                <c:pt idx="114">
                  <c:v>0.19789886519504599</c:v>
                </c:pt>
                <c:pt idx="115">
                  <c:v>0.29892456701400399</c:v>
                </c:pt>
                <c:pt idx="116">
                  <c:v>0.21550705264700701</c:v>
                </c:pt>
                <c:pt idx="117">
                  <c:v>0.24214864387635399</c:v>
                </c:pt>
                <c:pt idx="118">
                  <c:v>0.27265648799797498</c:v>
                </c:pt>
                <c:pt idx="119">
                  <c:v>0.42619104869937502</c:v>
                </c:pt>
                <c:pt idx="120">
                  <c:v>0.795948836448368</c:v>
                </c:pt>
                <c:pt idx="121">
                  <c:v>0.31717092437115901</c:v>
                </c:pt>
                <c:pt idx="122">
                  <c:v>0.42682781242276902</c:v>
                </c:pt>
                <c:pt idx="123">
                  <c:v>0.402772916207294</c:v>
                </c:pt>
                <c:pt idx="124">
                  <c:v>0.52544596909714703</c:v>
                </c:pt>
                <c:pt idx="125">
                  <c:v>0.84658337047002097</c:v>
                </c:pt>
                <c:pt idx="126">
                  <c:v>0.541924505022083</c:v>
                </c:pt>
                <c:pt idx="127">
                  <c:v>6.9956855185419095E-2</c:v>
                </c:pt>
                <c:pt idx="128">
                  <c:v>0.102876172048057</c:v>
                </c:pt>
                <c:pt idx="129">
                  <c:v>4.0391342286138603E-2</c:v>
                </c:pt>
                <c:pt idx="130">
                  <c:v>9.4415639861230805E-2</c:v>
                </c:pt>
                <c:pt idx="131">
                  <c:v>5.55899410961802E-2</c:v>
                </c:pt>
                <c:pt idx="132">
                  <c:v>0.17123751178500601</c:v>
                </c:pt>
                <c:pt idx="133">
                  <c:v>1.14532675785348</c:v>
                </c:pt>
                <c:pt idx="134">
                  <c:v>1.3800107445896099</c:v>
                </c:pt>
                <c:pt idx="135">
                  <c:v>1.30335690857285</c:v>
                </c:pt>
                <c:pt idx="136">
                  <c:v>1.39295561730938</c:v>
                </c:pt>
                <c:pt idx="137">
                  <c:v>0.99641198475267001</c:v>
                </c:pt>
                <c:pt idx="138">
                  <c:v>0.109268398803311</c:v>
                </c:pt>
                <c:pt idx="139">
                  <c:v>0.19504501605895</c:v>
                </c:pt>
                <c:pt idx="140">
                  <c:v>0.14298111822796</c:v>
                </c:pt>
                <c:pt idx="141">
                  <c:v>0.161980088809897</c:v>
                </c:pt>
                <c:pt idx="142">
                  <c:v>9.8759319301090207E-2</c:v>
                </c:pt>
                <c:pt idx="143">
                  <c:v>0.55724622487540698</c:v>
                </c:pt>
                <c:pt idx="144">
                  <c:v>1.1624011837850501</c:v>
                </c:pt>
                <c:pt idx="145">
                  <c:v>0.43720077740404001</c:v>
                </c:pt>
                <c:pt idx="146">
                  <c:v>0.58236714746189799</c:v>
                </c:pt>
                <c:pt idx="147">
                  <c:v>0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9 - G19U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E$2:$AE$150</c:f>
                <c:numCache>
                  <c:formatCode>General</c:formatCode>
                  <c:ptCount val="149"/>
                  <c:pt idx="0">
                    <c:v>0.24135737657615899</c:v>
                  </c:pt>
                  <c:pt idx="1">
                    <c:v>0.44253206859120597</c:v>
                  </c:pt>
                  <c:pt idx="2">
                    <c:v>0.58064563293402005</c:v>
                  </c:pt>
                  <c:pt idx="3">
                    <c:v>9.12217004416363E-2</c:v>
                  </c:pt>
                  <c:pt idx="4">
                    <c:v>0.61501887658144405</c:v>
                  </c:pt>
                  <c:pt idx="5">
                    <c:v>0.19886367383235401</c:v>
                  </c:pt>
                  <c:pt idx="6">
                    <c:v>2.0514266067584799E-2</c:v>
                  </c:pt>
                  <c:pt idx="7">
                    <c:v>2.1753658297364701E-2</c:v>
                  </c:pt>
                  <c:pt idx="8">
                    <c:v>3.1690799530516699E-2</c:v>
                  </c:pt>
                  <c:pt idx="9">
                    <c:v>0.14669189687103901</c:v>
                  </c:pt>
                  <c:pt idx="10">
                    <c:v>6.9436807810154405E-2</c:v>
                  </c:pt>
                  <c:pt idx="11">
                    <c:v>5.5636301489859097E-2</c:v>
                  </c:pt>
                  <c:pt idx="12">
                    <c:v>0.117865783153662</c:v>
                  </c:pt>
                  <c:pt idx="13">
                    <c:v>8.0819419666426404E-2</c:v>
                  </c:pt>
                  <c:pt idx="14">
                    <c:v>4.1226240367581997E-2</c:v>
                  </c:pt>
                  <c:pt idx="15">
                    <c:v>3.6154059826924302E-2</c:v>
                  </c:pt>
                  <c:pt idx="16">
                    <c:v>1.3384964752913901E-2</c:v>
                  </c:pt>
                  <c:pt idx="17">
                    <c:v>1.15235614123977</c:v>
                  </c:pt>
                  <c:pt idx="18">
                    <c:v>0.304426162913637</c:v>
                  </c:pt>
                  <c:pt idx="19">
                    <c:v>0.33218930940619201</c:v>
                  </c:pt>
                  <c:pt idx="20">
                    <c:v>6.6209466801333702E-2</c:v>
                  </c:pt>
                  <c:pt idx="21">
                    <c:v>2.8289142180046099E-2</c:v>
                  </c:pt>
                  <c:pt idx="22">
                    <c:v>1.2505930289852E-2</c:v>
                  </c:pt>
                  <c:pt idx="23">
                    <c:v>4.5910949141806899E-2</c:v>
                  </c:pt>
                  <c:pt idx="24">
                    <c:v>5.6436674716542498E-2</c:v>
                  </c:pt>
                  <c:pt idx="25">
                    <c:v>5.0748533380384903E-2</c:v>
                  </c:pt>
                  <c:pt idx="26">
                    <c:v>7.5458482318618403E-2</c:v>
                  </c:pt>
                  <c:pt idx="27">
                    <c:v>1.8728536872526E-2</c:v>
                  </c:pt>
                  <c:pt idx="28">
                    <c:v>2.3335828147343599E-2</c:v>
                  </c:pt>
                  <c:pt idx="29">
                    <c:v>7.7434021160984398E-2</c:v>
                  </c:pt>
                  <c:pt idx="30">
                    <c:v>0.11131045734879499</c:v>
                  </c:pt>
                  <c:pt idx="31">
                    <c:v>5.8394804716033803E-2</c:v>
                  </c:pt>
                  <c:pt idx="32">
                    <c:v>1.62318961854995E-2</c:v>
                  </c:pt>
                  <c:pt idx="33">
                    <c:v>7.0789946596940901E-3</c:v>
                  </c:pt>
                  <c:pt idx="34">
                    <c:v>4.5959849031700403E-2</c:v>
                  </c:pt>
                  <c:pt idx="35">
                    <c:v>1.9129670109238699E-2</c:v>
                  </c:pt>
                  <c:pt idx="36">
                    <c:v>4.12411017284929E-2</c:v>
                  </c:pt>
                  <c:pt idx="37">
                    <c:v>8.9386410511663197E-2</c:v>
                  </c:pt>
                  <c:pt idx="38">
                    <c:v>2.4192846775470001E-2</c:v>
                  </c:pt>
                  <c:pt idx="39">
                    <c:v>6.3300159029553202E-2</c:v>
                  </c:pt>
                  <c:pt idx="40">
                    <c:v>0.109765134573725</c:v>
                  </c:pt>
                  <c:pt idx="41">
                    <c:v>2.60173932351438E-2</c:v>
                  </c:pt>
                  <c:pt idx="42">
                    <c:v>5.54242932893435E-2</c:v>
                  </c:pt>
                  <c:pt idx="43">
                    <c:v>2.5181243691696598E-2</c:v>
                  </c:pt>
                  <c:pt idx="44">
                    <c:v>8.8764577339535203E-3</c:v>
                  </c:pt>
                  <c:pt idx="45">
                    <c:v>6.2930837163807304E-2</c:v>
                  </c:pt>
                  <c:pt idx="46">
                    <c:v>7.2151675958074301E-3</c:v>
                  </c:pt>
                  <c:pt idx="47">
                    <c:v>3.9295071010348001E-2</c:v>
                  </c:pt>
                  <c:pt idx="48">
                    <c:v>7.64011574607006E-2</c:v>
                  </c:pt>
                  <c:pt idx="49">
                    <c:v>4.89971998147712E-2</c:v>
                  </c:pt>
                  <c:pt idx="50">
                    <c:v>1.4777698564616699E-2</c:v>
                  </c:pt>
                  <c:pt idx="51">
                    <c:v>2.91407189689055E-2</c:v>
                  </c:pt>
                  <c:pt idx="52">
                    <c:v>2.7095145855498898E-2</c:v>
                  </c:pt>
                  <c:pt idx="53">
                    <c:v>6.0507395642568698E-2</c:v>
                  </c:pt>
                  <c:pt idx="54">
                    <c:v>7.2739028752958401E-2</c:v>
                  </c:pt>
                  <c:pt idx="55">
                    <c:v>4.1527752280002599E-2</c:v>
                  </c:pt>
                  <c:pt idx="56">
                    <c:v>2.55827763828343E-2</c:v>
                  </c:pt>
                  <c:pt idx="57">
                    <c:v>2.4365078726779E-2</c:v>
                  </c:pt>
                  <c:pt idx="58">
                    <c:v>2.00500459026367E-2</c:v>
                  </c:pt>
                  <c:pt idx="59">
                    <c:v>1.5945523607656401E-2</c:v>
                  </c:pt>
                  <c:pt idx="60">
                    <c:v>3.14008597093067E-2</c:v>
                  </c:pt>
                  <c:pt idx="61">
                    <c:v>2.8347289587240702E-2</c:v>
                  </c:pt>
                  <c:pt idx="62">
                    <c:v>1.5925722361475301E-2</c:v>
                  </c:pt>
                  <c:pt idx="63">
                    <c:v>6.0834631133337702E-2</c:v>
                  </c:pt>
                  <c:pt idx="64">
                    <c:v>1.07732263893912E-2</c:v>
                  </c:pt>
                  <c:pt idx="65">
                    <c:v>2.4828755466640502E-2</c:v>
                  </c:pt>
                  <c:pt idx="66">
                    <c:v>1.8622022067043401E-2</c:v>
                  </c:pt>
                  <c:pt idx="67">
                    <c:v>2.1254422509193399E-3</c:v>
                  </c:pt>
                  <c:pt idx="68">
                    <c:v>1.5725572026527201E-2</c:v>
                  </c:pt>
                  <c:pt idx="69">
                    <c:v>1.65555495868848E-2</c:v>
                  </c:pt>
                  <c:pt idx="70">
                    <c:v>7.09618572904485E-4</c:v>
                  </c:pt>
                  <c:pt idx="71">
                    <c:v>3.71776736594442E-3</c:v>
                  </c:pt>
                  <c:pt idx="72">
                    <c:v>4.4314710253831801E-3</c:v>
                  </c:pt>
                  <c:pt idx="73">
                    <c:v>4.84368562096733E-3</c:v>
                  </c:pt>
                  <c:pt idx="74">
                    <c:v>1.3861995297849599E-2</c:v>
                  </c:pt>
                  <c:pt idx="75">
                    <c:v>5.2377063084638298E-2</c:v>
                  </c:pt>
                  <c:pt idx="76">
                    <c:v>1.26145730138727E-2</c:v>
                  </c:pt>
                  <c:pt idx="77">
                    <c:v>7.74502278020631E-3</c:v>
                  </c:pt>
                  <c:pt idx="78">
                    <c:v>7.6559581367306199E-3</c:v>
                  </c:pt>
                  <c:pt idx="79">
                    <c:v>1.05635365638709E-2</c:v>
                  </c:pt>
                  <c:pt idx="80">
                    <c:v>1.89759423563538E-2</c:v>
                  </c:pt>
                  <c:pt idx="81">
                    <c:v>2.3028239717762199E-2</c:v>
                  </c:pt>
                  <c:pt idx="82">
                    <c:v>2.0391128661862101E-2</c:v>
                  </c:pt>
                  <c:pt idx="83">
                    <c:v>1.55279383588121E-2</c:v>
                  </c:pt>
                  <c:pt idx="84">
                    <c:v>5.3175952697128798E-2</c:v>
                  </c:pt>
                  <c:pt idx="85">
                    <c:v>0.103209813370363</c:v>
                  </c:pt>
                  <c:pt idx="86">
                    <c:v>3.9147794002340801E-2</c:v>
                  </c:pt>
                  <c:pt idx="87">
                    <c:v>8.8424488737010906E-2</c:v>
                  </c:pt>
                  <c:pt idx="88">
                    <c:v>0.25113908903075799</c:v>
                  </c:pt>
                  <c:pt idx="89">
                    <c:v>7.21212447094E-4</c:v>
                  </c:pt>
                  <c:pt idx="90">
                    <c:v>7.40559363911448E-2</c:v>
                  </c:pt>
                  <c:pt idx="91">
                    <c:v>3.9425200542821202E-3</c:v>
                  </c:pt>
                  <c:pt idx="92">
                    <c:v>1.3080695866669699E-2</c:v>
                  </c:pt>
                  <c:pt idx="93">
                    <c:v>1.21236442700047E-2</c:v>
                  </c:pt>
                  <c:pt idx="94">
                    <c:v>8.6874549907467805E-3</c:v>
                  </c:pt>
                  <c:pt idx="95">
                    <c:v>5.4648336756765198E-2</c:v>
                  </c:pt>
                  <c:pt idx="96">
                    <c:v>1.31889269641534E-2</c:v>
                  </c:pt>
                  <c:pt idx="97">
                    <c:v>0.37475207117688297</c:v>
                  </c:pt>
                  <c:pt idx="98">
                    <c:v>6.0647491345151898E-2</c:v>
                  </c:pt>
                  <c:pt idx="99">
                    <c:v>6.4133121462740398E-3</c:v>
                  </c:pt>
                  <c:pt idx="100">
                    <c:v>1.2999039364364501E-2</c:v>
                  </c:pt>
                  <c:pt idx="101">
                    <c:v>1.8730875531706902E-2</c:v>
                  </c:pt>
                  <c:pt idx="102">
                    <c:v>1.6590853532279199E-2</c:v>
                  </c:pt>
                  <c:pt idx="103">
                    <c:v>5.3388063733680203E-3</c:v>
                  </c:pt>
                  <c:pt idx="104">
                    <c:v>3.3634014950129597E-2</c:v>
                  </c:pt>
                  <c:pt idx="105">
                    <c:v>0.43658953512651</c:v>
                  </c:pt>
                  <c:pt idx="106">
                    <c:v>9.1827097945978195E-2</c:v>
                  </c:pt>
                  <c:pt idx="107">
                    <c:v>3.1195827135564999E-2</c:v>
                  </c:pt>
                  <c:pt idx="108">
                    <c:v>0.15120121153315</c:v>
                  </c:pt>
                  <c:pt idx="109">
                    <c:v>6.0671970794519497E-2</c:v>
                  </c:pt>
                  <c:pt idx="110">
                    <c:v>7.4810808341947893E-2</c:v>
                  </c:pt>
                  <c:pt idx="111">
                    <c:v>1.94603535215064E-2</c:v>
                  </c:pt>
                  <c:pt idx="112">
                    <c:v>1.79423431644796E-2</c:v>
                  </c:pt>
                  <c:pt idx="113">
                    <c:v>1.9376593223966902E-2</c:v>
                  </c:pt>
                  <c:pt idx="114">
                    <c:v>1.12935212163546E-2</c:v>
                  </c:pt>
                  <c:pt idx="115">
                    <c:v>1.60047511924859E-2</c:v>
                  </c:pt>
                  <c:pt idx="116">
                    <c:v>2.1284629973907902E-2</c:v>
                  </c:pt>
                  <c:pt idx="117">
                    <c:v>1.7641025774461399E-2</c:v>
                  </c:pt>
                  <c:pt idx="118">
                    <c:v>2.0931772847975701E-2</c:v>
                  </c:pt>
                  <c:pt idx="119">
                    <c:v>1.5552589944696301E-2</c:v>
                  </c:pt>
                  <c:pt idx="120">
                    <c:v>8.7517206422038196E-2</c:v>
                  </c:pt>
                  <c:pt idx="121">
                    <c:v>1.4473294746914601E-2</c:v>
                  </c:pt>
                  <c:pt idx="122">
                    <c:v>5.3998648840505099E-2</c:v>
                  </c:pt>
                  <c:pt idx="123">
                    <c:v>7.72460352655749E-2</c:v>
                  </c:pt>
                  <c:pt idx="124">
                    <c:v>7.3423788036721199E-2</c:v>
                  </c:pt>
                  <c:pt idx="125">
                    <c:v>0.14020620081663801</c:v>
                  </c:pt>
                  <c:pt idx="126">
                    <c:v>4.8851531721598097E-2</c:v>
                  </c:pt>
                  <c:pt idx="127">
                    <c:v>3.3504836905572301E-2</c:v>
                  </c:pt>
                  <c:pt idx="128">
                    <c:v>1.35829716555038E-2</c:v>
                  </c:pt>
                  <c:pt idx="129">
                    <c:v>9.12358824289599E-3</c:v>
                  </c:pt>
                  <c:pt idx="130">
                    <c:v>1.50597084685821E-2</c:v>
                  </c:pt>
                  <c:pt idx="131">
                    <c:v>7.1096156187776104E-3</c:v>
                  </c:pt>
                  <c:pt idx="132">
                    <c:v>1.89374365786317E-2</c:v>
                  </c:pt>
                  <c:pt idx="133">
                    <c:v>5.16883295418471E-2</c:v>
                  </c:pt>
                  <c:pt idx="134">
                    <c:v>4.0705449974044697E-2</c:v>
                  </c:pt>
                  <c:pt idx="135">
                    <c:v>0.142266991880352</c:v>
                  </c:pt>
                  <c:pt idx="136">
                    <c:v>0.152945723731094</c:v>
                  </c:pt>
                  <c:pt idx="137">
                    <c:v>0.12889545003467301</c:v>
                  </c:pt>
                  <c:pt idx="138">
                    <c:v>6.4212614628252104E-2</c:v>
                  </c:pt>
                  <c:pt idx="139">
                    <c:v>2.4904919687948099E-2</c:v>
                  </c:pt>
                  <c:pt idx="140">
                    <c:v>0.18597831066363199</c:v>
                  </c:pt>
                  <c:pt idx="141">
                    <c:v>4.3643486914349501E-2</c:v>
                  </c:pt>
                  <c:pt idx="142">
                    <c:v>5.0195388069144198E-2</c:v>
                  </c:pt>
                  <c:pt idx="143">
                    <c:v>0.172498890471843</c:v>
                  </c:pt>
                  <c:pt idx="144">
                    <c:v>9.3450441346179705E-2</c:v>
                  </c:pt>
                  <c:pt idx="145">
                    <c:v>8.1238418435486098E-2</c:v>
                  </c:pt>
                  <c:pt idx="146">
                    <c:v>0.16724985952579299</c:v>
                  </c:pt>
                  <c:pt idx="147">
                    <c:v>0.141054412474337</c:v>
                  </c:pt>
                  <c:pt idx="148">
                    <c:v>1.074246793576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AD$2:$AD$150</c:f>
              <c:numCache>
                <c:formatCode>General;"0";General</c:formatCode>
                <c:ptCount val="149"/>
                <c:pt idx="0">
                  <c:v>2.5209376730712201</c:v>
                </c:pt>
                <c:pt idx="1">
                  <c:v>2.0752581144078301</c:v>
                </c:pt>
                <c:pt idx="2">
                  <c:v>3.5054624976561501</c:v>
                </c:pt>
                <c:pt idx="3">
                  <c:v>1.2506475020781</c:v>
                </c:pt>
                <c:pt idx="4">
                  <c:v>0.42856852510205101</c:v>
                </c:pt>
                <c:pt idx="5">
                  <c:v>0.13217083497880999</c:v>
                </c:pt>
                <c:pt idx="6">
                  <c:v>2.00773637663023E-2</c:v>
                </c:pt>
                <c:pt idx="7">
                  <c:v>1.9195351300070201E-2</c:v>
                </c:pt>
                <c:pt idx="8">
                  <c:v>8.6413791691717201E-2</c:v>
                </c:pt>
                <c:pt idx="9">
                  <c:v>0.57654758125946104</c:v>
                </c:pt>
                <c:pt idx="10">
                  <c:v>0.83108548845060404</c:v>
                </c:pt>
                <c:pt idx="11">
                  <c:v>1.15358472851641</c:v>
                </c:pt>
                <c:pt idx="12">
                  <c:v>0.96393113002703801</c:v>
                </c:pt>
                <c:pt idx="13">
                  <c:v>0.67192423904118204</c:v>
                </c:pt>
                <c:pt idx="14">
                  <c:v>9.4763046523303404E-2</c:v>
                </c:pt>
                <c:pt idx="15">
                  <c:v>2.7224211979882802E-2</c:v>
                </c:pt>
                <c:pt idx="16">
                  <c:v>0.72480509650091796</c:v>
                </c:pt>
                <c:pt idx="17">
                  <c:v>0.94629463983769102</c:v>
                </c:pt>
                <c:pt idx="18">
                  <c:v>0.40777267525419503</c:v>
                </c:pt>
                <c:pt idx="19">
                  <c:v>0.14275513767810799</c:v>
                </c:pt>
                <c:pt idx="20">
                  <c:v>0.93078657568362699</c:v>
                </c:pt>
                <c:pt idx="21">
                  <c:v>0.997761040978969</c:v>
                </c:pt>
                <c:pt idx="22">
                  <c:v>0.62355885277529599</c:v>
                </c:pt>
                <c:pt idx="23">
                  <c:v>0.54250368786860803</c:v>
                </c:pt>
                <c:pt idx="24">
                  <c:v>0.694758118797974</c:v>
                </c:pt>
                <c:pt idx="25">
                  <c:v>0.493087168482157</c:v>
                </c:pt>
                <c:pt idx="26">
                  <c:v>0.15096485199203499</c:v>
                </c:pt>
                <c:pt idx="27">
                  <c:v>3.02071303157571E-2</c:v>
                </c:pt>
                <c:pt idx="28">
                  <c:v>0.105420721690224</c:v>
                </c:pt>
                <c:pt idx="29">
                  <c:v>0.67112719840731905</c:v>
                </c:pt>
                <c:pt idx="30">
                  <c:v>1.0671487735819001</c:v>
                </c:pt>
                <c:pt idx="31">
                  <c:v>0.31299795044345102</c:v>
                </c:pt>
                <c:pt idx="32">
                  <c:v>0.32641204156017101</c:v>
                </c:pt>
                <c:pt idx="33">
                  <c:v>0.24859494645002</c:v>
                </c:pt>
                <c:pt idx="34">
                  <c:v>0.211623559297346</c:v>
                </c:pt>
                <c:pt idx="35">
                  <c:v>3.3452982117388001E-2</c:v>
                </c:pt>
                <c:pt idx="36">
                  <c:v>0.17574220990802999</c:v>
                </c:pt>
                <c:pt idx="37">
                  <c:v>0.84704453959444903</c:v>
                </c:pt>
                <c:pt idx="38">
                  <c:v>0.726443195957165</c:v>
                </c:pt>
                <c:pt idx="39">
                  <c:v>0.25779590803031299</c:v>
                </c:pt>
                <c:pt idx="40">
                  <c:v>0.36624965568090001</c:v>
                </c:pt>
                <c:pt idx="41">
                  <c:v>0.80743025863828399</c:v>
                </c:pt>
                <c:pt idx="42">
                  <c:v>0.78958165490071897</c:v>
                </c:pt>
                <c:pt idx="43">
                  <c:v>0.29816992593217301</c:v>
                </c:pt>
                <c:pt idx="44">
                  <c:v>0.15096256963764201</c:v>
                </c:pt>
                <c:pt idx="45">
                  <c:v>0.48925710487127599</c:v>
                </c:pt>
                <c:pt idx="46">
                  <c:v>0.63268623564488202</c:v>
                </c:pt>
                <c:pt idx="47">
                  <c:v>0.63151661118658697</c:v>
                </c:pt>
                <c:pt idx="48">
                  <c:v>0.40276685328010697</c:v>
                </c:pt>
                <c:pt idx="49">
                  <c:v>0.93076891493306502</c:v>
                </c:pt>
                <c:pt idx="50">
                  <c:v>0.64671830165743305</c:v>
                </c:pt>
                <c:pt idx="51">
                  <c:v>0.46796585424755299</c:v>
                </c:pt>
                <c:pt idx="52">
                  <c:v>0.58773044922388595</c:v>
                </c:pt>
                <c:pt idx="53">
                  <c:v>0.779001755466044</c:v>
                </c:pt>
                <c:pt idx="54">
                  <c:v>0.49854412519104602</c:v>
                </c:pt>
                <c:pt idx="55">
                  <c:v>0.41906471586003702</c:v>
                </c:pt>
                <c:pt idx="56">
                  <c:v>0.67441111031816303</c:v>
                </c:pt>
                <c:pt idx="57">
                  <c:v>0.90263978999531402</c:v>
                </c:pt>
                <c:pt idx="58">
                  <c:v>1.1835796073737099</c:v>
                </c:pt>
                <c:pt idx="59">
                  <c:v>0.79822260005921297</c:v>
                </c:pt>
                <c:pt idx="60">
                  <c:v>0.70088028667615898</c:v>
                </c:pt>
                <c:pt idx="61">
                  <c:v>0.70451745222573103</c:v>
                </c:pt>
                <c:pt idx="62">
                  <c:v>0.38303913038043103</c:v>
                </c:pt>
                <c:pt idx="63">
                  <c:v>0.31951275198047502</c:v>
                </c:pt>
                <c:pt idx="64">
                  <c:v>0.36579918053388299</c:v>
                </c:pt>
                <c:pt idx="65">
                  <c:v>0.30334827903035999</c:v>
                </c:pt>
                <c:pt idx="66">
                  <c:v>0.40841809178160099</c:v>
                </c:pt>
                <c:pt idx="67">
                  <c:v>0.51093884934624501</c:v>
                </c:pt>
                <c:pt idx="68">
                  <c:v>0.60419128203004402</c:v>
                </c:pt>
                <c:pt idx="69">
                  <c:v>0.302734447355128</c:v>
                </c:pt>
                <c:pt idx="70">
                  <c:v>0.20960919304794701</c:v>
                </c:pt>
                <c:pt idx="71">
                  <c:v>0.228921758797939</c:v>
                </c:pt>
                <c:pt idx="72">
                  <c:v>0.12758877172095801</c:v>
                </c:pt>
                <c:pt idx="73">
                  <c:v>0.181109059049607</c:v>
                </c:pt>
                <c:pt idx="74">
                  <c:v>0.61420046515250404</c:v>
                </c:pt>
                <c:pt idx="75">
                  <c:v>0.28801617494341097</c:v>
                </c:pt>
                <c:pt idx="76">
                  <c:v>0.22005652769273501</c:v>
                </c:pt>
                <c:pt idx="77">
                  <c:v>0.23992694289288999</c:v>
                </c:pt>
                <c:pt idx="78">
                  <c:v>0.19815486908996099</c:v>
                </c:pt>
                <c:pt idx="79">
                  <c:v>0.22983649038712001</c:v>
                </c:pt>
                <c:pt idx="80">
                  <c:v>0.15875119393453399</c:v>
                </c:pt>
                <c:pt idx="81">
                  <c:v>0.1630108897126</c:v>
                </c:pt>
                <c:pt idx="82">
                  <c:v>0.23431839342651301</c:v>
                </c:pt>
                <c:pt idx="83">
                  <c:v>0.28086636659581499</c:v>
                </c:pt>
                <c:pt idx="84">
                  <c:v>0.79925749632487697</c:v>
                </c:pt>
                <c:pt idx="85">
                  <c:v>1.08897667025958</c:v>
                </c:pt>
                <c:pt idx="86">
                  <c:v>1.7571330244376</c:v>
                </c:pt>
                <c:pt idx="87">
                  <c:v>1.45905444158079</c:v>
                </c:pt>
                <c:pt idx="88">
                  <c:v>1.49848481459507</c:v>
                </c:pt>
                <c:pt idx="89">
                  <c:v>1.54089715256273</c:v>
                </c:pt>
                <c:pt idx="90">
                  <c:v>0.84632372854174098</c:v>
                </c:pt>
                <c:pt idx="91">
                  <c:v>0</c:v>
                </c:pt>
                <c:pt idx="92">
                  <c:v>6.3361464031646997E-2</c:v>
                </c:pt>
                <c:pt idx="93">
                  <c:v>1.9243260493794299E-2</c:v>
                </c:pt>
                <c:pt idx="94">
                  <c:v>4.09872950788292E-2</c:v>
                </c:pt>
                <c:pt idx="95">
                  <c:v>3.2503319759534001E-2</c:v>
                </c:pt>
                <c:pt idx="96">
                  <c:v>0.24456266464496801</c:v>
                </c:pt>
                <c:pt idx="97">
                  <c:v>1.7297065290967499</c:v>
                </c:pt>
                <c:pt idx="98">
                  <c:v>2.10437813616443</c:v>
                </c:pt>
                <c:pt idx="99">
                  <c:v>1.0519754751025701</c:v>
                </c:pt>
                <c:pt idx="100">
                  <c:v>0.45789361148848801</c:v>
                </c:pt>
                <c:pt idx="101">
                  <c:v>0.39145259554100098</c:v>
                </c:pt>
                <c:pt idx="102">
                  <c:v>7.5896280226084606E-2</c:v>
                </c:pt>
                <c:pt idx="103">
                  <c:v>5.3657821062904003E-2</c:v>
                </c:pt>
                <c:pt idx="104">
                  <c:v>4.6122940780033199E-2</c:v>
                </c:pt>
                <c:pt idx="105">
                  <c:v>0.91390920203576698</c:v>
                </c:pt>
                <c:pt idx="106">
                  <c:v>0.39089838933196203</c:v>
                </c:pt>
                <c:pt idx="107">
                  <c:v>0.28023682499827501</c:v>
                </c:pt>
                <c:pt idx="108">
                  <c:v>0.26672454465478201</c:v>
                </c:pt>
                <c:pt idx="109">
                  <c:v>0.704379792865655</c:v>
                </c:pt>
                <c:pt idx="110">
                  <c:v>0.57955849774274804</c:v>
                </c:pt>
                <c:pt idx="111">
                  <c:v>0.33498344016502302</c:v>
                </c:pt>
                <c:pt idx="112">
                  <c:v>0.20124291028616101</c:v>
                </c:pt>
                <c:pt idx="113">
                  <c:v>0.33801693153560702</c:v>
                </c:pt>
                <c:pt idx="114">
                  <c:v>0.289447371783153</c:v>
                </c:pt>
                <c:pt idx="115">
                  <c:v>0.37637590018492201</c:v>
                </c:pt>
                <c:pt idx="116">
                  <c:v>0.27540208019746798</c:v>
                </c:pt>
                <c:pt idx="117">
                  <c:v>0.30529798911631301</c:v>
                </c:pt>
                <c:pt idx="118">
                  <c:v>0.38713933239870701</c:v>
                </c:pt>
                <c:pt idx="119">
                  <c:v>0.51193365970456695</c:v>
                </c:pt>
                <c:pt idx="120">
                  <c:v>0.732882763874665</c:v>
                </c:pt>
                <c:pt idx="121">
                  <c:v>0.40154082517241202</c:v>
                </c:pt>
                <c:pt idx="122">
                  <c:v>0.55669878014669305</c:v>
                </c:pt>
                <c:pt idx="123">
                  <c:v>0.51004556022775105</c:v>
                </c:pt>
                <c:pt idx="124">
                  <c:v>0.59005130824011898</c:v>
                </c:pt>
                <c:pt idx="125">
                  <c:v>0.90310926225624599</c:v>
                </c:pt>
                <c:pt idx="126">
                  <c:v>0.54500057615174502</c:v>
                </c:pt>
                <c:pt idx="127">
                  <c:v>0.13005917503411499</c:v>
                </c:pt>
                <c:pt idx="128">
                  <c:v>0.136769376631273</c:v>
                </c:pt>
                <c:pt idx="129">
                  <c:v>5.7176544351279099E-2</c:v>
                </c:pt>
                <c:pt idx="130">
                  <c:v>5.6208949094292901E-2</c:v>
                </c:pt>
                <c:pt idx="131">
                  <c:v>5.3792070771824699E-2</c:v>
                </c:pt>
                <c:pt idx="132">
                  <c:v>0.102201119192426</c:v>
                </c:pt>
                <c:pt idx="133">
                  <c:v>1.0345173078886101</c:v>
                </c:pt>
                <c:pt idx="134">
                  <c:v>1.15275467933789</c:v>
                </c:pt>
                <c:pt idx="135">
                  <c:v>1.29790019267388</c:v>
                </c:pt>
                <c:pt idx="136">
                  <c:v>1.3294597117723601</c:v>
                </c:pt>
                <c:pt idx="137">
                  <c:v>0.99638998245497501</c:v>
                </c:pt>
                <c:pt idx="138">
                  <c:v>0.101969931621172</c:v>
                </c:pt>
                <c:pt idx="139">
                  <c:v>0.197889458368781</c:v>
                </c:pt>
                <c:pt idx="140">
                  <c:v>0.28560076054313499</c:v>
                </c:pt>
                <c:pt idx="141">
                  <c:v>0.22027661392859199</c:v>
                </c:pt>
                <c:pt idx="142">
                  <c:v>9.1044876612966702E-2</c:v>
                </c:pt>
                <c:pt idx="143">
                  <c:v>0.75371439095121295</c:v>
                </c:pt>
                <c:pt idx="144">
                  <c:v>0.90853275556184099</c:v>
                </c:pt>
                <c:pt idx="145">
                  <c:v>0.30673179604779599</c:v>
                </c:pt>
                <c:pt idx="146">
                  <c:v>0.55778691549062698</c:v>
                </c:pt>
                <c:pt idx="147">
                  <c:v>5.3857522301001097E-2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6 - G12U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V$2:$V$150</c:f>
                <c:numCache>
                  <c:formatCode>General</c:formatCode>
                  <c:ptCount val="149"/>
                  <c:pt idx="0">
                    <c:v>0.57456324806677594</c:v>
                  </c:pt>
                  <c:pt idx="1">
                    <c:v>6.0869230449032301E-2</c:v>
                  </c:pt>
                  <c:pt idx="2">
                    <c:v>0.422504549777664</c:v>
                  </c:pt>
                  <c:pt idx="3">
                    <c:v>0.14327062204742699</c:v>
                  </c:pt>
                  <c:pt idx="4">
                    <c:v>0.88539989288624299</c:v>
                  </c:pt>
                  <c:pt idx="5">
                    <c:v>8.9700640582077405E-3</c:v>
                  </c:pt>
                  <c:pt idx="6">
                    <c:v>6.9680535745195907E-2</c:v>
                  </c:pt>
                  <c:pt idx="7">
                    <c:v>3.8327788514092298E-3</c:v>
                  </c:pt>
                  <c:pt idx="8">
                    <c:v>5.8192674955946297E-4</c:v>
                  </c:pt>
                  <c:pt idx="9">
                    <c:v>0.15867382579199199</c:v>
                  </c:pt>
                  <c:pt idx="10">
                    <c:v>4.8409610831291902E-2</c:v>
                  </c:pt>
                  <c:pt idx="11">
                    <c:v>4.9403004166772204E-3</c:v>
                  </c:pt>
                  <c:pt idx="12">
                    <c:v>5.86798360489501E-2</c:v>
                  </c:pt>
                  <c:pt idx="13">
                    <c:v>5.7314605318951301E-2</c:v>
                  </c:pt>
                  <c:pt idx="14">
                    <c:v>2.8065620445587299E-2</c:v>
                  </c:pt>
                  <c:pt idx="15">
                    <c:v>2.88708078772698E-2</c:v>
                  </c:pt>
                  <c:pt idx="16">
                    <c:v>0.45693516993345201</c:v>
                  </c:pt>
                  <c:pt idx="17">
                    <c:v>3.2303722301055098</c:v>
                  </c:pt>
                  <c:pt idx="18">
                    <c:v>0.49590209589339601</c:v>
                  </c:pt>
                  <c:pt idx="19">
                    <c:v>0.65128523003981997</c:v>
                  </c:pt>
                  <c:pt idx="20">
                    <c:v>5.5967403602392503E-2</c:v>
                  </c:pt>
                  <c:pt idx="21">
                    <c:v>7.3058179588623595E-2</c:v>
                  </c:pt>
                  <c:pt idx="22">
                    <c:v>2.4113005039404702E-2</c:v>
                  </c:pt>
                  <c:pt idx="23">
                    <c:v>4.6308861794058399E-3</c:v>
                  </c:pt>
                  <c:pt idx="24">
                    <c:v>2.0922399562747301E-2</c:v>
                  </c:pt>
                  <c:pt idx="25">
                    <c:v>2.5919995366360499E-2</c:v>
                  </c:pt>
                  <c:pt idx="26">
                    <c:v>6.0667048923431201E-2</c:v>
                  </c:pt>
                  <c:pt idx="27">
                    <c:v>1.7610125916112201E-2</c:v>
                  </c:pt>
                  <c:pt idx="28">
                    <c:v>0.107310099047842</c:v>
                  </c:pt>
                  <c:pt idx="29">
                    <c:v>2.9698569072612299E-2</c:v>
                  </c:pt>
                  <c:pt idx="30">
                    <c:v>3.1290045078233797E-2</c:v>
                  </c:pt>
                  <c:pt idx="31">
                    <c:v>8.7912207925309405E-2</c:v>
                  </c:pt>
                  <c:pt idx="32">
                    <c:v>1.1314610240185E-2</c:v>
                  </c:pt>
                  <c:pt idx="33">
                    <c:v>6.1931258162604697E-3</c:v>
                  </c:pt>
                  <c:pt idx="34">
                    <c:v>1.51281199478909E-2</c:v>
                  </c:pt>
                  <c:pt idx="35">
                    <c:v>5.8242521555262397E-2</c:v>
                  </c:pt>
                  <c:pt idx="36">
                    <c:v>1.36324968640936E-2</c:v>
                  </c:pt>
                  <c:pt idx="37">
                    <c:v>6.9785723030118801E-3</c:v>
                  </c:pt>
                  <c:pt idx="38">
                    <c:v>5.0572350230402699E-2</c:v>
                  </c:pt>
                  <c:pt idx="39">
                    <c:v>1.7494561650914799E-3</c:v>
                  </c:pt>
                  <c:pt idx="40">
                    <c:v>3.6840255576732803E-2</c:v>
                  </c:pt>
                  <c:pt idx="41">
                    <c:v>4.7733151399746897E-2</c:v>
                  </c:pt>
                  <c:pt idx="42">
                    <c:v>3.2566184496982002E-2</c:v>
                  </c:pt>
                  <c:pt idx="43">
                    <c:v>4.6386531753751202E-2</c:v>
                  </c:pt>
                  <c:pt idx="44">
                    <c:v>7.8538259229985502E-2</c:v>
                  </c:pt>
                  <c:pt idx="45">
                    <c:v>2.9387252601363101E-2</c:v>
                  </c:pt>
                  <c:pt idx="46">
                    <c:v>2.1342090634800699E-2</c:v>
                  </c:pt>
                  <c:pt idx="47">
                    <c:v>5.41514465410191E-3</c:v>
                  </c:pt>
                  <c:pt idx="48">
                    <c:v>2.9882670264179401E-2</c:v>
                  </c:pt>
                  <c:pt idx="49">
                    <c:v>5.99225076740093E-2</c:v>
                  </c:pt>
                  <c:pt idx="50">
                    <c:v>9.2969497756562505E-2</c:v>
                  </c:pt>
                  <c:pt idx="51">
                    <c:v>2.0178703635425399E-2</c:v>
                  </c:pt>
                  <c:pt idx="52">
                    <c:v>2.9693619372290099E-2</c:v>
                  </c:pt>
                  <c:pt idx="53">
                    <c:v>8.5345983575650194E-2</c:v>
                  </c:pt>
                  <c:pt idx="54">
                    <c:v>8.9368113064001095E-2</c:v>
                  </c:pt>
                  <c:pt idx="55">
                    <c:v>3.3935135848397399E-2</c:v>
                  </c:pt>
                  <c:pt idx="56">
                    <c:v>5.6574537889642298E-2</c:v>
                  </c:pt>
                  <c:pt idx="57">
                    <c:v>1.33921540197486E-2</c:v>
                  </c:pt>
                  <c:pt idx="58">
                    <c:v>3.4755667058577702E-2</c:v>
                  </c:pt>
                  <c:pt idx="59">
                    <c:v>3.7486952623033101E-2</c:v>
                  </c:pt>
                  <c:pt idx="60">
                    <c:v>2.8345815279434201E-2</c:v>
                  </c:pt>
                  <c:pt idx="61">
                    <c:v>1.23747797417519E-2</c:v>
                  </c:pt>
                  <c:pt idx="62">
                    <c:v>2.5369975787767E-2</c:v>
                  </c:pt>
                  <c:pt idx="63">
                    <c:v>9.4141892043903802E-2</c:v>
                  </c:pt>
                  <c:pt idx="64">
                    <c:v>4.9700200945390897E-2</c:v>
                  </c:pt>
                  <c:pt idx="65">
                    <c:v>1.0068575849776201E-2</c:v>
                  </c:pt>
                  <c:pt idx="66">
                    <c:v>4.7540967326091498E-2</c:v>
                  </c:pt>
                  <c:pt idx="67">
                    <c:v>3.4022823140297198E-2</c:v>
                  </c:pt>
                  <c:pt idx="68">
                    <c:v>2.1839986291137502E-2</c:v>
                  </c:pt>
                  <c:pt idx="69">
                    <c:v>3.81567789949746E-3</c:v>
                  </c:pt>
                  <c:pt idx="70">
                    <c:v>8.9602906662830193E-3</c:v>
                  </c:pt>
                  <c:pt idx="71">
                    <c:v>2.8732651535811299E-3</c:v>
                  </c:pt>
                  <c:pt idx="72">
                    <c:v>3.7388422141745203E-2</c:v>
                  </c:pt>
                  <c:pt idx="73">
                    <c:v>5.0478123470253697E-2</c:v>
                  </c:pt>
                  <c:pt idx="74">
                    <c:v>3.4974774349071598E-2</c:v>
                  </c:pt>
                  <c:pt idx="75">
                    <c:v>7.4570937988807803E-2</c:v>
                  </c:pt>
                  <c:pt idx="76">
                    <c:v>5.95922346076697E-2</c:v>
                  </c:pt>
                  <c:pt idx="77">
                    <c:v>1.8091982674514999E-2</c:v>
                  </c:pt>
                  <c:pt idx="78">
                    <c:v>4.64339563574383E-2</c:v>
                  </c:pt>
                  <c:pt idx="79">
                    <c:v>2.3711860356986502E-3</c:v>
                  </c:pt>
                  <c:pt idx="80">
                    <c:v>1.0873886917898E-2</c:v>
                  </c:pt>
                  <c:pt idx="81">
                    <c:v>1.6904077494824601E-2</c:v>
                  </c:pt>
                  <c:pt idx="82">
                    <c:v>4.2606340259163699E-3</c:v>
                  </c:pt>
                  <c:pt idx="83">
                    <c:v>1.0544225043831E-2</c:v>
                  </c:pt>
                  <c:pt idx="84">
                    <c:v>0.114216570292137</c:v>
                  </c:pt>
                  <c:pt idx="85">
                    <c:v>0.14958446475232101</c:v>
                  </c:pt>
                  <c:pt idx="86">
                    <c:v>6.1665240881686803E-2</c:v>
                  </c:pt>
                  <c:pt idx="87">
                    <c:v>5.5089735504279702E-2</c:v>
                  </c:pt>
                  <c:pt idx="88">
                    <c:v>0.11795297792715</c:v>
                  </c:pt>
                  <c:pt idx="89">
                    <c:v>2.1321433429841899E-2</c:v>
                  </c:pt>
                  <c:pt idx="90">
                    <c:v>1.7150336045810999E-2</c:v>
                  </c:pt>
                  <c:pt idx="91">
                    <c:v>1.9064267070344101E-3</c:v>
                  </c:pt>
                  <c:pt idx="92">
                    <c:v>3.1895252343990099E-2</c:v>
                  </c:pt>
                  <c:pt idx="93">
                    <c:v>1.30129493067291E-2</c:v>
                  </c:pt>
                  <c:pt idx="94">
                    <c:v>2.3859519802489301E-4</c:v>
                  </c:pt>
                  <c:pt idx="95">
                    <c:v>5.8358754640797303E-2</c:v>
                  </c:pt>
                  <c:pt idx="96">
                    <c:v>0.13729122834208299</c:v>
                  </c:pt>
                  <c:pt idx="97">
                    <c:v>6.5183079470730196E-2</c:v>
                  </c:pt>
                  <c:pt idx="98">
                    <c:v>2.4028277378333698E-2</c:v>
                  </c:pt>
                  <c:pt idx="99">
                    <c:v>3.3321452850560998E-2</c:v>
                  </c:pt>
                  <c:pt idx="100">
                    <c:v>2.1481875506511799E-2</c:v>
                  </c:pt>
                  <c:pt idx="101">
                    <c:v>5.7889277815644799E-3</c:v>
                  </c:pt>
                  <c:pt idx="102">
                    <c:v>5.1940769259117302E-2</c:v>
                  </c:pt>
                  <c:pt idx="103">
                    <c:v>1.39300159775692E-2</c:v>
                  </c:pt>
                  <c:pt idx="104">
                    <c:v>5.4265545246481202E-3</c:v>
                  </c:pt>
                  <c:pt idx="105">
                    <c:v>0.54098327548377401</c:v>
                  </c:pt>
                  <c:pt idx="106">
                    <c:v>6.1365354851530898E-2</c:v>
                  </c:pt>
                  <c:pt idx="107">
                    <c:v>2.7587600959632801E-2</c:v>
                  </c:pt>
                  <c:pt idx="108">
                    <c:v>0.149784135519413</c:v>
                  </c:pt>
                  <c:pt idx="109">
                    <c:v>2.6075943034862901E-2</c:v>
                  </c:pt>
                  <c:pt idx="110">
                    <c:v>2.0846050327195199E-2</c:v>
                  </c:pt>
                  <c:pt idx="111">
                    <c:v>1.2303798861685001E-2</c:v>
                  </c:pt>
                  <c:pt idx="112">
                    <c:v>2.6996632089949499E-2</c:v>
                  </c:pt>
                  <c:pt idx="113">
                    <c:v>9.4456485917275897E-3</c:v>
                  </c:pt>
                  <c:pt idx="114">
                    <c:v>1.70754674394007E-2</c:v>
                  </c:pt>
                  <c:pt idx="115">
                    <c:v>9.2012093286402592E-3</c:v>
                  </c:pt>
                  <c:pt idx="116">
                    <c:v>2.62685826716763E-2</c:v>
                  </c:pt>
                  <c:pt idx="117">
                    <c:v>3.6945893623592202E-3</c:v>
                  </c:pt>
                  <c:pt idx="118">
                    <c:v>2.0609317664615E-2</c:v>
                  </c:pt>
                  <c:pt idx="119">
                    <c:v>8.8162888878594803E-2</c:v>
                  </c:pt>
                  <c:pt idx="120">
                    <c:v>1.3242773006965899E-2</c:v>
                  </c:pt>
                  <c:pt idx="121">
                    <c:v>0.108200502893443</c:v>
                  </c:pt>
                  <c:pt idx="122">
                    <c:v>6.3152834579619094E-2</c:v>
                  </c:pt>
                  <c:pt idx="123">
                    <c:v>5.7696041611999198E-2</c:v>
                  </c:pt>
                  <c:pt idx="124">
                    <c:v>4.46825102548849E-2</c:v>
                  </c:pt>
                  <c:pt idx="125">
                    <c:v>3.9406747355631898E-2</c:v>
                  </c:pt>
                  <c:pt idx="126">
                    <c:v>6.8681281608269806E-2</c:v>
                  </c:pt>
                  <c:pt idx="127">
                    <c:v>1.5518269280520299E-2</c:v>
                  </c:pt>
                  <c:pt idx="128">
                    <c:v>8.3847546910703896E-3</c:v>
                  </c:pt>
                  <c:pt idx="129">
                    <c:v>1.1759888571915001E-3</c:v>
                  </c:pt>
                  <c:pt idx="130">
                    <c:v>1.06813858946221E-2</c:v>
                  </c:pt>
                  <c:pt idx="131">
                    <c:v>2.1780265956642801E-3</c:v>
                  </c:pt>
                  <c:pt idx="132">
                    <c:v>4.9929604017199501E-2</c:v>
                  </c:pt>
                  <c:pt idx="133">
                    <c:v>8.4635437267282398E-2</c:v>
                  </c:pt>
                  <c:pt idx="134">
                    <c:v>5.3392191412364398E-2</c:v>
                  </c:pt>
                  <c:pt idx="135">
                    <c:v>0.149523417372835</c:v>
                  </c:pt>
                  <c:pt idx="136">
                    <c:v>8.6311521257279103E-2</c:v>
                  </c:pt>
                  <c:pt idx="137">
                    <c:v>8.6354593700027002E-2</c:v>
                  </c:pt>
                  <c:pt idx="138">
                    <c:v>0.100260438226312</c:v>
                  </c:pt>
                  <c:pt idx="139">
                    <c:v>5.3364014124513803E-2</c:v>
                  </c:pt>
                  <c:pt idx="140">
                    <c:v>0.130729920998854</c:v>
                  </c:pt>
                  <c:pt idx="141">
                    <c:v>1.6373264218572499E-2</c:v>
                  </c:pt>
                  <c:pt idx="142">
                    <c:v>1.0438793859673501E-2</c:v>
                  </c:pt>
                  <c:pt idx="143">
                    <c:v>0.13112889500008701</c:v>
                  </c:pt>
                  <c:pt idx="144">
                    <c:v>5.8167319800059902E-2</c:v>
                  </c:pt>
                  <c:pt idx="145">
                    <c:v>6.2973957966758407E-2</c:v>
                  </c:pt>
                  <c:pt idx="146">
                    <c:v>4.19094777772024E-2</c:v>
                  </c:pt>
                  <c:pt idx="147">
                    <c:v>0.16500315263631599</c:v>
                  </c:pt>
                  <c:pt idx="148">
                    <c:v>0.313893836230608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U$2:$U$150</c:f>
              <c:numCache>
                <c:formatCode>General;"0";General</c:formatCode>
                <c:ptCount val="149"/>
                <c:pt idx="0">
                  <c:v>1.73292775192124</c:v>
                </c:pt>
                <c:pt idx="1">
                  <c:v>3.09506211662812</c:v>
                </c:pt>
                <c:pt idx="2">
                  <c:v>2.2943055610528198</c:v>
                </c:pt>
                <c:pt idx="3">
                  <c:v>1.1104888895227201</c:v>
                </c:pt>
                <c:pt idx="4">
                  <c:v>1.7760531160780999</c:v>
                </c:pt>
                <c:pt idx="5">
                  <c:v>0.12766048421522699</c:v>
                </c:pt>
                <c:pt idx="6">
                  <c:v>4.8737962395304903E-2</c:v>
                </c:pt>
                <c:pt idx="7">
                  <c:v>3.5116005699914101E-3</c:v>
                </c:pt>
                <c:pt idx="8">
                  <c:v>5.5469266921688E-2</c:v>
                </c:pt>
                <c:pt idx="9">
                  <c:v>0.66549580582927403</c:v>
                </c:pt>
                <c:pt idx="10">
                  <c:v>0.82229386395901705</c:v>
                </c:pt>
                <c:pt idx="11">
                  <c:v>1.21224161722266</c:v>
                </c:pt>
                <c:pt idx="12">
                  <c:v>1.05623209191076</c:v>
                </c:pt>
                <c:pt idx="13">
                  <c:v>0.83769012665028897</c:v>
                </c:pt>
                <c:pt idx="14">
                  <c:v>2.59300336549661E-2</c:v>
                </c:pt>
                <c:pt idx="15">
                  <c:v>4.4180638974962001E-2</c:v>
                </c:pt>
                <c:pt idx="16">
                  <c:v>0.62380880130864402</c:v>
                </c:pt>
                <c:pt idx="17">
                  <c:v>1.36450846223603</c:v>
                </c:pt>
                <c:pt idx="18">
                  <c:v>0.203163275399219</c:v>
                </c:pt>
                <c:pt idx="19">
                  <c:v>0.46640772495410798</c:v>
                </c:pt>
                <c:pt idx="20">
                  <c:v>0.84146208746733797</c:v>
                </c:pt>
                <c:pt idx="21">
                  <c:v>1.14880545654212</c:v>
                </c:pt>
                <c:pt idx="22">
                  <c:v>0.81701338252747902</c:v>
                </c:pt>
                <c:pt idx="23">
                  <c:v>0.75274360862418999</c:v>
                </c:pt>
                <c:pt idx="24">
                  <c:v>0.89801051441901303</c:v>
                </c:pt>
                <c:pt idx="25">
                  <c:v>0.60974737415157299</c:v>
                </c:pt>
                <c:pt idx="26">
                  <c:v>0.14416492826180299</c:v>
                </c:pt>
                <c:pt idx="27">
                  <c:v>0.21833536634501199</c:v>
                </c:pt>
                <c:pt idx="28">
                  <c:v>0.22243628033717</c:v>
                </c:pt>
                <c:pt idx="29">
                  <c:v>0.27789812382518098</c:v>
                </c:pt>
                <c:pt idx="30">
                  <c:v>0.42764427877836902</c:v>
                </c:pt>
                <c:pt idx="31">
                  <c:v>0.29360811102962298</c:v>
                </c:pt>
                <c:pt idx="32">
                  <c:v>0.42450988515401999</c:v>
                </c:pt>
                <c:pt idx="33">
                  <c:v>0.27567794306601801</c:v>
                </c:pt>
                <c:pt idx="34">
                  <c:v>0.43205917218431</c:v>
                </c:pt>
                <c:pt idx="35">
                  <c:v>0.46699934111491598</c:v>
                </c:pt>
                <c:pt idx="36">
                  <c:v>0</c:v>
                </c:pt>
                <c:pt idx="37">
                  <c:v>0.37498901660395501</c:v>
                </c:pt>
                <c:pt idx="38">
                  <c:v>1.0860936619687001</c:v>
                </c:pt>
                <c:pt idx="39">
                  <c:v>0.62216245349801902</c:v>
                </c:pt>
                <c:pt idx="40">
                  <c:v>1.03026945154465</c:v>
                </c:pt>
                <c:pt idx="41">
                  <c:v>0.880842160608306</c:v>
                </c:pt>
                <c:pt idx="42">
                  <c:v>0.34071003230040697</c:v>
                </c:pt>
                <c:pt idx="43">
                  <c:v>0.21854070155222999</c:v>
                </c:pt>
                <c:pt idx="44">
                  <c:v>0.29380891596432601</c:v>
                </c:pt>
                <c:pt idx="45">
                  <c:v>0.82659174386748502</c:v>
                </c:pt>
                <c:pt idx="46">
                  <c:v>1.2381181529843599</c:v>
                </c:pt>
                <c:pt idx="47">
                  <c:v>0.82549585259866798</c:v>
                </c:pt>
                <c:pt idx="48">
                  <c:v>0.33268288311983601</c:v>
                </c:pt>
                <c:pt idx="49">
                  <c:v>0.82241523189746302</c:v>
                </c:pt>
                <c:pt idx="50">
                  <c:v>0.66672381361100896</c:v>
                </c:pt>
                <c:pt idx="51">
                  <c:v>0.46466649231562501</c:v>
                </c:pt>
                <c:pt idx="52">
                  <c:v>0.52834878854864098</c:v>
                </c:pt>
                <c:pt idx="53">
                  <c:v>0.69467556377719797</c:v>
                </c:pt>
                <c:pt idx="54">
                  <c:v>0.40307148274350002</c:v>
                </c:pt>
                <c:pt idx="55">
                  <c:v>0.37818132884420802</c:v>
                </c:pt>
                <c:pt idx="56">
                  <c:v>0.73140006397699997</c:v>
                </c:pt>
                <c:pt idx="57">
                  <c:v>0.92591870127107201</c:v>
                </c:pt>
                <c:pt idx="58">
                  <c:v>1.1937449404037599</c:v>
                </c:pt>
                <c:pt idx="59">
                  <c:v>0.91165180567734705</c:v>
                </c:pt>
                <c:pt idx="60">
                  <c:v>0.773486403965161</c:v>
                </c:pt>
                <c:pt idx="61">
                  <c:v>0.75694726547952695</c:v>
                </c:pt>
                <c:pt idx="62">
                  <c:v>0.44586422403019599</c:v>
                </c:pt>
                <c:pt idx="63">
                  <c:v>0.33056233112253403</c:v>
                </c:pt>
                <c:pt idx="64">
                  <c:v>0.31727314331864698</c:v>
                </c:pt>
                <c:pt idx="65">
                  <c:v>0.34836074255624799</c:v>
                </c:pt>
                <c:pt idx="66">
                  <c:v>0.45038340201320698</c:v>
                </c:pt>
                <c:pt idx="67">
                  <c:v>0.55142707256263801</c:v>
                </c:pt>
                <c:pt idx="68">
                  <c:v>0.66771200337484704</c:v>
                </c:pt>
                <c:pt idx="69">
                  <c:v>0.31079812685193098</c:v>
                </c:pt>
                <c:pt idx="70">
                  <c:v>0.15403914239569999</c:v>
                </c:pt>
                <c:pt idx="71">
                  <c:v>0.15251833569225801</c:v>
                </c:pt>
                <c:pt idx="72">
                  <c:v>9.3001514874630306E-2</c:v>
                </c:pt>
                <c:pt idx="73">
                  <c:v>0.20894583629810401</c:v>
                </c:pt>
                <c:pt idx="74">
                  <c:v>0.58566041970342197</c:v>
                </c:pt>
                <c:pt idx="75">
                  <c:v>0.28800897970781197</c:v>
                </c:pt>
                <c:pt idx="76">
                  <c:v>0.229324106829113</c:v>
                </c:pt>
                <c:pt idx="77">
                  <c:v>0.15575346180831601</c:v>
                </c:pt>
                <c:pt idx="78">
                  <c:v>0.23615524221192599</c:v>
                </c:pt>
                <c:pt idx="79">
                  <c:v>0.142092207469799</c:v>
                </c:pt>
                <c:pt idx="80">
                  <c:v>0.15509616450171701</c:v>
                </c:pt>
                <c:pt idx="81">
                  <c:v>0.125122780707765</c:v>
                </c:pt>
                <c:pt idx="82">
                  <c:v>0.194252253216701</c:v>
                </c:pt>
                <c:pt idx="83">
                  <c:v>0.26410459501097</c:v>
                </c:pt>
                <c:pt idx="84">
                  <c:v>0.885709821360394</c:v>
                </c:pt>
                <c:pt idx="85">
                  <c:v>1.1723325644210401</c:v>
                </c:pt>
                <c:pt idx="86">
                  <c:v>2.0181900198494902</c:v>
                </c:pt>
                <c:pt idx="87">
                  <c:v>1.4819465396888001</c:v>
                </c:pt>
                <c:pt idx="88">
                  <c:v>1.28556986946017</c:v>
                </c:pt>
                <c:pt idx="89">
                  <c:v>1.5097561375045001</c:v>
                </c:pt>
                <c:pt idx="90">
                  <c:v>0.89884572425564702</c:v>
                </c:pt>
                <c:pt idx="91">
                  <c:v>0</c:v>
                </c:pt>
                <c:pt idx="92">
                  <c:v>5.5819517460462799E-2</c:v>
                </c:pt>
                <c:pt idx="93">
                  <c:v>3.5836721756760802E-2</c:v>
                </c:pt>
                <c:pt idx="94">
                  <c:v>5.0275694482138603E-2</c:v>
                </c:pt>
                <c:pt idx="95">
                  <c:v>0</c:v>
                </c:pt>
                <c:pt idx="96">
                  <c:v>0.191357785704549</c:v>
                </c:pt>
                <c:pt idx="97">
                  <c:v>2.22578126319195</c:v>
                </c:pt>
                <c:pt idx="98">
                  <c:v>2.0229296414989402</c:v>
                </c:pt>
                <c:pt idx="99">
                  <c:v>0.98482295923020102</c:v>
                </c:pt>
                <c:pt idx="100">
                  <c:v>0.46989661969114599</c:v>
                </c:pt>
                <c:pt idx="101">
                  <c:v>0.362950371493727</c:v>
                </c:pt>
                <c:pt idx="102">
                  <c:v>3.2812858748487599E-2</c:v>
                </c:pt>
                <c:pt idx="103">
                  <c:v>2.65183042320703E-2</c:v>
                </c:pt>
                <c:pt idx="104">
                  <c:v>9.6411733249876803E-3</c:v>
                </c:pt>
                <c:pt idx="105">
                  <c:v>0.37594048615110698</c:v>
                </c:pt>
                <c:pt idx="106">
                  <c:v>0.33641659862048301</c:v>
                </c:pt>
                <c:pt idx="107">
                  <c:v>0.17244117658039901</c:v>
                </c:pt>
                <c:pt idx="108">
                  <c:v>0.34797240133055901</c:v>
                </c:pt>
                <c:pt idx="109">
                  <c:v>0.82399106113619103</c:v>
                </c:pt>
                <c:pt idx="110">
                  <c:v>0.62249065412309501</c:v>
                </c:pt>
                <c:pt idx="111">
                  <c:v>0.261340308836427</c:v>
                </c:pt>
                <c:pt idx="112">
                  <c:v>0.16335179779723799</c:v>
                </c:pt>
                <c:pt idx="113">
                  <c:v>0.226593859912777</c:v>
                </c:pt>
                <c:pt idx="114">
                  <c:v>0.15450902259608101</c:v>
                </c:pt>
                <c:pt idx="115">
                  <c:v>0.21930160367777801</c:v>
                </c:pt>
                <c:pt idx="116">
                  <c:v>0.220465802628736</c:v>
                </c:pt>
                <c:pt idx="117">
                  <c:v>0.20219992753330401</c:v>
                </c:pt>
                <c:pt idx="118">
                  <c:v>0.22787217473486401</c:v>
                </c:pt>
                <c:pt idx="119">
                  <c:v>0.40475329524065401</c:v>
                </c:pt>
                <c:pt idx="120">
                  <c:v>0.69115291295717696</c:v>
                </c:pt>
                <c:pt idx="121">
                  <c:v>0.238634465579768</c:v>
                </c:pt>
                <c:pt idx="122">
                  <c:v>0.39135934204901002</c:v>
                </c:pt>
                <c:pt idx="123">
                  <c:v>0.40952237535071201</c:v>
                </c:pt>
                <c:pt idx="124">
                  <c:v>0.56089311508695205</c:v>
                </c:pt>
                <c:pt idx="125">
                  <c:v>0.75892431173585195</c:v>
                </c:pt>
                <c:pt idx="126">
                  <c:v>0.483671889279149</c:v>
                </c:pt>
                <c:pt idx="127">
                  <c:v>7.8140856305176004E-2</c:v>
                </c:pt>
                <c:pt idx="128">
                  <c:v>8.4671557803537703E-2</c:v>
                </c:pt>
                <c:pt idx="129">
                  <c:v>4.2091791026067603E-2</c:v>
                </c:pt>
                <c:pt idx="130">
                  <c:v>2.972941820339E-2</c:v>
                </c:pt>
                <c:pt idx="131">
                  <c:v>4.5570603577988998E-2</c:v>
                </c:pt>
                <c:pt idx="132">
                  <c:v>6.1265658135228301E-2</c:v>
                </c:pt>
                <c:pt idx="133">
                  <c:v>0.91853820198760805</c:v>
                </c:pt>
                <c:pt idx="134">
                  <c:v>1.02653474356506</c:v>
                </c:pt>
                <c:pt idx="135">
                  <c:v>1.2777006304716201</c:v>
                </c:pt>
                <c:pt idx="136">
                  <c:v>1.26349237574177</c:v>
                </c:pt>
                <c:pt idx="137">
                  <c:v>0.98992119266281997</c:v>
                </c:pt>
                <c:pt idx="138">
                  <c:v>1.06363523538104E-3</c:v>
                </c:pt>
                <c:pt idx="139">
                  <c:v>9.2790890137534304E-2</c:v>
                </c:pt>
                <c:pt idx="140">
                  <c:v>0.218073239302497</c:v>
                </c:pt>
                <c:pt idx="141">
                  <c:v>9.7619803546665995E-2</c:v>
                </c:pt>
                <c:pt idx="142">
                  <c:v>6.1408519218570198E-2</c:v>
                </c:pt>
                <c:pt idx="143">
                  <c:v>0.65800580855965196</c:v>
                </c:pt>
                <c:pt idx="144">
                  <c:v>0.85999824729137897</c:v>
                </c:pt>
                <c:pt idx="145">
                  <c:v>0.40677819959063</c:v>
                </c:pt>
                <c:pt idx="146">
                  <c:v>0.69961186039407997</c:v>
                </c:pt>
                <c:pt idx="147">
                  <c:v>0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7 - C13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Y$2:$Y$150</c:f>
                <c:numCache>
                  <c:formatCode>General</c:formatCode>
                  <c:ptCount val="149"/>
                  <c:pt idx="0">
                    <c:v>0.33549456448500198</c:v>
                  </c:pt>
                  <c:pt idx="1">
                    <c:v>0.15340977171379999</c:v>
                  </c:pt>
                  <c:pt idx="2">
                    <c:v>0.57104615040860995</c:v>
                  </c:pt>
                  <c:pt idx="3">
                    <c:v>0.13548747487343499</c:v>
                  </c:pt>
                  <c:pt idx="4">
                    <c:v>4.7728324656968198E-2</c:v>
                  </c:pt>
                  <c:pt idx="5">
                    <c:v>9.9724544902715893E-3</c:v>
                  </c:pt>
                  <c:pt idx="6">
                    <c:v>9.5024894295894002E-2</c:v>
                  </c:pt>
                  <c:pt idx="7">
                    <c:v>9.8616403901279396E-4</c:v>
                  </c:pt>
                  <c:pt idx="8">
                    <c:v>5.8260115817906598E-2</c:v>
                  </c:pt>
                  <c:pt idx="9">
                    <c:v>6.9934090112818998E-3</c:v>
                  </c:pt>
                  <c:pt idx="10">
                    <c:v>4.9200687358822E-2</c:v>
                  </c:pt>
                  <c:pt idx="11">
                    <c:v>8.6628516444840403E-2</c:v>
                  </c:pt>
                  <c:pt idx="12">
                    <c:v>1.8030545324772902E-2</c:v>
                  </c:pt>
                  <c:pt idx="13">
                    <c:v>6.2832601642193606E-2</c:v>
                  </c:pt>
                  <c:pt idx="14">
                    <c:v>6.1497633984731598E-3</c:v>
                  </c:pt>
                  <c:pt idx="15">
                    <c:v>2.70103341311803E-2</c:v>
                  </c:pt>
                  <c:pt idx="16">
                    <c:v>0.320467497580186</c:v>
                  </c:pt>
                  <c:pt idx="17">
                    <c:v>1.03248323204743</c:v>
                  </c:pt>
                  <c:pt idx="18">
                    <c:v>0.23471046414878599</c:v>
                  </c:pt>
                  <c:pt idx="19">
                    <c:v>0.26321620036824001</c:v>
                  </c:pt>
                  <c:pt idx="20">
                    <c:v>3.0615977004200799E-2</c:v>
                  </c:pt>
                  <c:pt idx="21">
                    <c:v>1.52597821483616E-2</c:v>
                  </c:pt>
                  <c:pt idx="22">
                    <c:v>2.1716857162105401E-2</c:v>
                  </c:pt>
                  <c:pt idx="23">
                    <c:v>1.03525853419878E-2</c:v>
                  </c:pt>
                  <c:pt idx="24">
                    <c:v>4.2678885095989799E-2</c:v>
                  </c:pt>
                  <c:pt idx="25">
                    <c:v>2.59500026552314E-2</c:v>
                  </c:pt>
                  <c:pt idx="26">
                    <c:v>0.13289284362814699</c:v>
                  </c:pt>
                  <c:pt idx="27">
                    <c:v>3.7741815797201303E-2</c:v>
                  </c:pt>
                  <c:pt idx="28">
                    <c:v>1.2408514208831E-2</c:v>
                  </c:pt>
                  <c:pt idx="29">
                    <c:v>2.5867949706734401E-2</c:v>
                  </c:pt>
                  <c:pt idx="30">
                    <c:v>1.8200977769238302E-2</c:v>
                  </c:pt>
                  <c:pt idx="31">
                    <c:v>4.3250172507348902E-2</c:v>
                  </c:pt>
                  <c:pt idx="32">
                    <c:v>0.195043057639018</c:v>
                  </c:pt>
                  <c:pt idx="33">
                    <c:v>2.3968492316912299E-2</c:v>
                  </c:pt>
                  <c:pt idx="34">
                    <c:v>0.33761861990706998</c:v>
                  </c:pt>
                  <c:pt idx="35">
                    <c:v>6.2365745901548104E-3</c:v>
                  </c:pt>
                  <c:pt idx="36">
                    <c:v>1.41011438884537E-2</c:v>
                  </c:pt>
                  <c:pt idx="37">
                    <c:v>5.0903019047195602E-2</c:v>
                  </c:pt>
                  <c:pt idx="38">
                    <c:v>3.9415853101090997E-2</c:v>
                  </c:pt>
                  <c:pt idx="39">
                    <c:v>6.7119240458243202E-3</c:v>
                  </c:pt>
                  <c:pt idx="40">
                    <c:v>8.8049474200693006E-2</c:v>
                  </c:pt>
                  <c:pt idx="41">
                    <c:v>8.5055013586340197E-2</c:v>
                  </c:pt>
                  <c:pt idx="42">
                    <c:v>2.4922744163938099E-2</c:v>
                  </c:pt>
                  <c:pt idx="43">
                    <c:v>1.11192996936368E-2</c:v>
                  </c:pt>
                  <c:pt idx="44">
                    <c:v>6.5127977138854001E-2</c:v>
                  </c:pt>
                  <c:pt idx="45">
                    <c:v>3.1806217664599401E-2</c:v>
                  </c:pt>
                  <c:pt idx="46">
                    <c:v>4.2203068063528797E-2</c:v>
                  </c:pt>
                  <c:pt idx="47">
                    <c:v>9.4050953135776993E-2</c:v>
                  </c:pt>
                  <c:pt idx="48">
                    <c:v>7.6030845650215506E-2</c:v>
                  </c:pt>
                  <c:pt idx="49">
                    <c:v>5.9106490737548402E-2</c:v>
                  </c:pt>
                  <c:pt idx="50">
                    <c:v>1.21425334559274E-2</c:v>
                  </c:pt>
                  <c:pt idx="51">
                    <c:v>3.3341580151524199E-2</c:v>
                  </c:pt>
                  <c:pt idx="52">
                    <c:v>3.9780425793905498E-2</c:v>
                  </c:pt>
                  <c:pt idx="53">
                    <c:v>2.6681272756041201E-2</c:v>
                  </c:pt>
                  <c:pt idx="54">
                    <c:v>4.8457451672377597E-2</c:v>
                  </c:pt>
                  <c:pt idx="55">
                    <c:v>3.4030292860681897E-2</c:v>
                  </c:pt>
                  <c:pt idx="56">
                    <c:v>6.7089780461436002E-2</c:v>
                  </c:pt>
                  <c:pt idx="57">
                    <c:v>2.8277325287558001E-2</c:v>
                  </c:pt>
                  <c:pt idx="58">
                    <c:v>3.9071631488209101E-2</c:v>
                  </c:pt>
                  <c:pt idx="59">
                    <c:v>2.6163339240499999E-2</c:v>
                  </c:pt>
                  <c:pt idx="60">
                    <c:v>1.8511073228533698E-2</c:v>
                  </c:pt>
                  <c:pt idx="61">
                    <c:v>4.9216121709450597E-2</c:v>
                  </c:pt>
                  <c:pt idx="62">
                    <c:v>1.71748124496169E-2</c:v>
                  </c:pt>
                  <c:pt idx="63">
                    <c:v>6.4274385738847695E-2</c:v>
                  </c:pt>
                  <c:pt idx="64">
                    <c:v>1.4464298317944799E-2</c:v>
                  </c:pt>
                  <c:pt idx="65">
                    <c:v>3.72159884669786E-2</c:v>
                  </c:pt>
                  <c:pt idx="66">
                    <c:v>2.8647140585282699E-2</c:v>
                  </c:pt>
                  <c:pt idx="67">
                    <c:v>2.1812055582314201E-2</c:v>
                  </c:pt>
                  <c:pt idx="68">
                    <c:v>1.6713250591875201E-2</c:v>
                  </c:pt>
                  <c:pt idx="69">
                    <c:v>1.4845506569565899E-2</c:v>
                  </c:pt>
                  <c:pt idx="70">
                    <c:v>1.35769970513978E-2</c:v>
                  </c:pt>
                  <c:pt idx="71">
                    <c:v>7.9060536406837193E-3</c:v>
                  </c:pt>
                  <c:pt idx="72">
                    <c:v>1.8967817006640499E-2</c:v>
                  </c:pt>
                  <c:pt idx="73">
                    <c:v>5.65081892255365E-3</c:v>
                  </c:pt>
                  <c:pt idx="74">
                    <c:v>2.7515249383556699E-2</c:v>
                  </c:pt>
                  <c:pt idx="75">
                    <c:v>2.5027499355149301E-2</c:v>
                  </c:pt>
                  <c:pt idx="76">
                    <c:v>1.9165703566474301E-2</c:v>
                  </c:pt>
                  <c:pt idx="77">
                    <c:v>3.3546025598849102E-2</c:v>
                  </c:pt>
                  <c:pt idx="78">
                    <c:v>2.7865633708161201E-2</c:v>
                  </c:pt>
                  <c:pt idx="79">
                    <c:v>2.7643492114449799E-2</c:v>
                  </c:pt>
                  <c:pt idx="80">
                    <c:v>1.70567137363705E-2</c:v>
                  </c:pt>
                  <c:pt idx="81">
                    <c:v>2.1431873568262701E-2</c:v>
                  </c:pt>
                  <c:pt idx="82">
                    <c:v>1.0845558962617401E-2</c:v>
                  </c:pt>
                  <c:pt idx="83">
                    <c:v>2.2446543375653802E-3</c:v>
                  </c:pt>
                  <c:pt idx="84">
                    <c:v>1.39343489072101E-2</c:v>
                  </c:pt>
                  <c:pt idx="85">
                    <c:v>0.137952047729027</c:v>
                  </c:pt>
                  <c:pt idx="86">
                    <c:v>9.0313185336985E-2</c:v>
                  </c:pt>
                  <c:pt idx="87">
                    <c:v>1.47239075154466E-2</c:v>
                  </c:pt>
                  <c:pt idx="88">
                    <c:v>0.134425353648679</c:v>
                  </c:pt>
                  <c:pt idx="89">
                    <c:v>6.4270014834030706E-2</c:v>
                  </c:pt>
                  <c:pt idx="90">
                    <c:v>3.3026380577609302E-2</c:v>
                  </c:pt>
                  <c:pt idx="91">
                    <c:v>3.5312986372008602E-3</c:v>
                  </c:pt>
                  <c:pt idx="92">
                    <c:v>1.7737972487715199E-2</c:v>
                  </c:pt>
                  <c:pt idx="93">
                    <c:v>1.2869482567265901E-2</c:v>
                  </c:pt>
                  <c:pt idx="94">
                    <c:v>3.5763012285012899E-2</c:v>
                  </c:pt>
                  <c:pt idx="95">
                    <c:v>5.0785500842639102E-2</c:v>
                  </c:pt>
                  <c:pt idx="96">
                    <c:v>1.24869202694532E-2</c:v>
                  </c:pt>
                  <c:pt idx="97">
                    <c:v>8.5770780522002599E-2</c:v>
                  </c:pt>
                  <c:pt idx="98">
                    <c:v>4.8001510222951897E-2</c:v>
                  </c:pt>
                  <c:pt idx="99">
                    <c:v>6.6571460301762697E-2</c:v>
                  </c:pt>
                  <c:pt idx="100">
                    <c:v>4.3286059353755499E-2</c:v>
                  </c:pt>
                  <c:pt idx="101">
                    <c:v>7.9488977943028196E-3</c:v>
                  </c:pt>
                  <c:pt idx="102">
                    <c:v>6.7741717828177006E-2</c:v>
                  </c:pt>
                  <c:pt idx="103">
                    <c:v>1.38159003117811E-2</c:v>
                  </c:pt>
                  <c:pt idx="104">
                    <c:v>0.17459430142242599</c:v>
                  </c:pt>
                  <c:pt idx="105">
                    <c:v>0.29813009134495899</c:v>
                  </c:pt>
                  <c:pt idx="106">
                    <c:v>1.7708735488835301E-3</c:v>
                  </c:pt>
                  <c:pt idx="107">
                    <c:v>5.9790365878929497E-2</c:v>
                  </c:pt>
                  <c:pt idx="108">
                    <c:v>2.63411247924304E-2</c:v>
                  </c:pt>
                  <c:pt idx="109">
                    <c:v>2.6758570254389099E-2</c:v>
                  </c:pt>
                  <c:pt idx="110">
                    <c:v>1.49829305970311E-2</c:v>
                  </c:pt>
                  <c:pt idx="111">
                    <c:v>3.7632966111711803E-2</c:v>
                  </c:pt>
                  <c:pt idx="112">
                    <c:v>7.9231593677435395E-3</c:v>
                  </c:pt>
                  <c:pt idx="113">
                    <c:v>9.2218961560106994E-3</c:v>
                  </c:pt>
                  <c:pt idx="114">
                    <c:v>2.6847235689948699E-2</c:v>
                  </c:pt>
                  <c:pt idx="115">
                    <c:v>3.3335590217012101E-2</c:v>
                  </c:pt>
                  <c:pt idx="116">
                    <c:v>1.4197316019924499E-2</c:v>
                  </c:pt>
                  <c:pt idx="117">
                    <c:v>1.11064865165176E-2</c:v>
                  </c:pt>
                  <c:pt idx="118">
                    <c:v>1.1592363825232601E-2</c:v>
                  </c:pt>
                  <c:pt idx="119">
                    <c:v>1.8989234291478401E-2</c:v>
                  </c:pt>
                  <c:pt idx="120">
                    <c:v>5.5301317816883501E-2</c:v>
                  </c:pt>
                  <c:pt idx="121">
                    <c:v>1.2080751534261301E-2</c:v>
                  </c:pt>
                  <c:pt idx="122">
                    <c:v>2.2573683211672101E-2</c:v>
                  </c:pt>
                  <c:pt idx="123">
                    <c:v>3.0707024043977599E-2</c:v>
                  </c:pt>
                  <c:pt idx="124">
                    <c:v>4.6962110887236098E-2</c:v>
                  </c:pt>
                  <c:pt idx="125">
                    <c:v>9.0184033720544093E-2</c:v>
                  </c:pt>
                  <c:pt idx="126">
                    <c:v>2.9596592118581299E-2</c:v>
                  </c:pt>
                  <c:pt idx="127">
                    <c:v>8.73095709873686E-3</c:v>
                  </c:pt>
                  <c:pt idx="128">
                    <c:v>1.28728328231825E-2</c:v>
                  </c:pt>
                  <c:pt idx="129">
                    <c:v>6.1645702183096103E-3</c:v>
                  </c:pt>
                  <c:pt idx="130">
                    <c:v>1.7083551339457301E-2</c:v>
                  </c:pt>
                  <c:pt idx="131">
                    <c:v>9.3985986987153505E-3</c:v>
                  </c:pt>
                  <c:pt idx="132">
                    <c:v>1.2085784273371E-2</c:v>
                  </c:pt>
                  <c:pt idx="133">
                    <c:v>2.03334882883313E-2</c:v>
                  </c:pt>
                  <c:pt idx="134">
                    <c:v>1.17124244825366E-2</c:v>
                  </c:pt>
                  <c:pt idx="135">
                    <c:v>0.124592920848481</c:v>
                  </c:pt>
                  <c:pt idx="136">
                    <c:v>6.0170936674693899E-2</c:v>
                  </c:pt>
                  <c:pt idx="137">
                    <c:v>0.14089286204645499</c:v>
                  </c:pt>
                  <c:pt idx="138">
                    <c:v>6.2493102656978203E-2</c:v>
                  </c:pt>
                  <c:pt idx="139">
                    <c:v>2.5517815649990099E-2</c:v>
                  </c:pt>
                  <c:pt idx="140">
                    <c:v>0.197436859120628</c:v>
                  </c:pt>
                  <c:pt idx="141">
                    <c:v>3.2102110602549701E-2</c:v>
                  </c:pt>
                  <c:pt idx="142">
                    <c:v>3.9212824923531599E-2</c:v>
                  </c:pt>
                  <c:pt idx="143">
                    <c:v>0.17289363485742201</c:v>
                  </c:pt>
                  <c:pt idx="144">
                    <c:v>5.7868850055748404E-3</c:v>
                  </c:pt>
                  <c:pt idx="145">
                    <c:v>2.60573027327742E-2</c:v>
                  </c:pt>
                  <c:pt idx="146">
                    <c:v>0.190891445727256</c:v>
                  </c:pt>
                  <c:pt idx="147">
                    <c:v>0.147771711347742</c:v>
                  </c:pt>
                  <c:pt idx="148">
                    <c:v>0.574099449836152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X$2:$X$150</c:f>
              <c:numCache>
                <c:formatCode>General;"0";General</c:formatCode>
                <c:ptCount val="149"/>
                <c:pt idx="0">
                  <c:v>1.74203882798064</c:v>
                </c:pt>
                <c:pt idx="1">
                  <c:v>1.5563986817059301</c:v>
                </c:pt>
                <c:pt idx="2">
                  <c:v>1.19659254349005</c:v>
                </c:pt>
                <c:pt idx="3">
                  <c:v>0.30321929546397802</c:v>
                </c:pt>
                <c:pt idx="4">
                  <c:v>0.14869610272237699</c:v>
                </c:pt>
                <c:pt idx="5">
                  <c:v>6.4456898116856301E-2</c:v>
                </c:pt>
                <c:pt idx="6">
                  <c:v>5.1957823298584498E-2</c:v>
                </c:pt>
                <c:pt idx="7">
                  <c:v>4.83045484954088E-2</c:v>
                </c:pt>
                <c:pt idx="8">
                  <c:v>5.16879960790343E-2</c:v>
                </c:pt>
                <c:pt idx="9">
                  <c:v>0.68773797378327395</c:v>
                </c:pt>
                <c:pt idx="10">
                  <c:v>0.94604999100656195</c:v>
                </c:pt>
                <c:pt idx="11">
                  <c:v>1.19728236115617</c:v>
                </c:pt>
                <c:pt idx="12">
                  <c:v>1.13378794158623</c:v>
                </c:pt>
                <c:pt idx="13">
                  <c:v>0.92456152087563004</c:v>
                </c:pt>
                <c:pt idx="14">
                  <c:v>0.142040886329074</c:v>
                </c:pt>
                <c:pt idx="15">
                  <c:v>0.192000446661414</c:v>
                </c:pt>
                <c:pt idx="16">
                  <c:v>0.45630104708102198</c:v>
                </c:pt>
                <c:pt idx="17">
                  <c:v>1.7845799359323899</c:v>
                </c:pt>
                <c:pt idx="18">
                  <c:v>0.44109573077474201</c:v>
                </c:pt>
                <c:pt idx="19">
                  <c:v>0.43221780795848902</c:v>
                </c:pt>
                <c:pt idx="20">
                  <c:v>0.69842682815643697</c:v>
                </c:pt>
                <c:pt idx="21">
                  <c:v>1.1893919855142101</c:v>
                </c:pt>
                <c:pt idx="22">
                  <c:v>0.75462209672902703</c:v>
                </c:pt>
                <c:pt idx="23">
                  <c:v>0.68643825099726996</c:v>
                </c:pt>
                <c:pt idx="24">
                  <c:v>0.78364652456980199</c:v>
                </c:pt>
                <c:pt idx="25">
                  <c:v>0.563796863051369</c:v>
                </c:pt>
                <c:pt idx="26">
                  <c:v>0.30568643413740798</c:v>
                </c:pt>
                <c:pt idx="27">
                  <c:v>0.27852352590451301</c:v>
                </c:pt>
                <c:pt idx="28">
                  <c:v>0.187824389462214</c:v>
                </c:pt>
                <c:pt idx="29">
                  <c:v>0.37564882380671899</c:v>
                </c:pt>
                <c:pt idx="30">
                  <c:v>0.43169179796255303</c:v>
                </c:pt>
                <c:pt idx="31">
                  <c:v>0.236538237085059</c:v>
                </c:pt>
                <c:pt idx="32">
                  <c:v>0.48314801756049303</c:v>
                </c:pt>
                <c:pt idx="33">
                  <c:v>0.21839462444631499</c:v>
                </c:pt>
                <c:pt idx="34">
                  <c:v>0.67597538626546305</c:v>
                </c:pt>
                <c:pt idx="35">
                  <c:v>0.50586020352634198</c:v>
                </c:pt>
                <c:pt idx="36">
                  <c:v>0.408321857767726</c:v>
                </c:pt>
                <c:pt idx="37">
                  <c:v>0.31372273735765099</c:v>
                </c:pt>
                <c:pt idx="38">
                  <c:v>0.53786341266882298</c:v>
                </c:pt>
                <c:pt idx="39">
                  <c:v>0.29125337550131097</c:v>
                </c:pt>
                <c:pt idx="40">
                  <c:v>1.59366512402718</c:v>
                </c:pt>
                <c:pt idx="41">
                  <c:v>0.707939276615414</c:v>
                </c:pt>
                <c:pt idx="42">
                  <c:v>0.65732833047107198</c:v>
                </c:pt>
                <c:pt idx="43">
                  <c:v>0.30571870934977302</c:v>
                </c:pt>
                <c:pt idx="44">
                  <c:v>0.20793699746265101</c:v>
                </c:pt>
                <c:pt idx="45">
                  <c:v>0.69726212025983703</c:v>
                </c:pt>
                <c:pt idx="46">
                  <c:v>0.88821671380257206</c:v>
                </c:pt>
                <c:pt idx="47">
                  <c:v>0.73984991263308497</c:v>
                </c:pt>
                <c:pt idx="48">
                  <c:v>0.50205695111093995</c:v>
                </c:pt>
                <c:pt idx="49">
                  <c:v>0.906995943803519</c:v>
                </c:pt>
                <c:pt idx="50">
                  <c:v>0.46740448896675901</c:v>
                </c:pt>
                <c:pt idx="51">
                  <c:v>0.249346828436246</c:v>
                </c:pt>
                <c:pt idx="52">
                  <c:v>0.53434517708976603</c:v>
                </c:pt>
                <c:pt idx="53">
                  <c:v>0.71569518029230805</c:v>
                </c:pt>
                <c:pt idx="54">
                  <c:v>0.51800549945447705</c:v>
                </c:pt>
                <c:pt idx="55">
                  <c:v>0.48889652954186003</c:v>
                </c:pt>
                <c:pt idx="56">
                  <c:v>0.73850988953968999</c:v>
                </c:pt>
                <c:pt idx="57">
                  <c:v>0.81945468810673805</c:v>
                </c:pt>
                <c:pt idx="58">
                  <c:v>1.0048105105579199</c:v>
                </c:pt>
                <c:pt idx="59">
                  <c:v>0.68195126843194798</c:v>
                </c:pt>
                <c:pt idx="60">
                  <c:v>0.70258304275813399</c:v>
                </c:pt>
                <c:pt idx="61">
                  <c:v>0.66506713315390298</c:v>
                </c:pt>
                <c:pt idx="62">
                  <c:v>0.409426517252304</c:v>
                </c:pt>
                <c:pt idx="63">
                  <c:v>0.28010148458821998</c:v>
                </c:pt>
                <c:pt idx="64">
                  <c:v>0.31578823021408098</c:v>
                </c:pt>
                <c:pt idx="65">
                  <c:v>0.25327730970016599</c:v>
                </c:pt>
                <c:pt idx="66">
                  <c:v>0.43037428988163801</c:v>
                </c:pt>
                <c:pt idx="67">
                  <c:v>0.45194315497768001</c:v>
                </c:pt>
                <c:pt idx="68">
                  <c:v>0.49454530172431399</c:v>
                </c:pt>
                <c:pt idx="69">
                  <c:v>0.29148215503080299</c:v>
                </c:pt>
                <c:pt idx="70">
                  <c:v>0.15666757876697401</c:v>
                </c:pt>
                <c:pt idx="71">
                  <c:v>0.19381344743151499</c:v>
                </c:pt>
                <c:pt idx="72">
                  <c:v>9.8695958129443206E-2</c:v>
                </c:pt>
                <c:pt idx="73">
                  <c:v>0.11989207865738601</c:v>
                </c:pt>
                <c:pt idx="74">
                  <c:v>0.54166975834962305</c:v>
                </c:pt>
                <c:pt idx="75">
                  <c:v>0.26796553111083998</c:v>
                </c:pt>
                <c:pt idx="76">
                  <c:v>0.212792387682914</c:v>
                </c:pt>
                <c:pt idx="77">
                  <c:v>0.25325729482509202</c:v>
                </c:pt>
                <c:pt idx="78">
                  <c:v>0.23346007956918899</c:v>
                </c:pt>
                <c:pt idx="79">
                  <c:v>0.19098312622488001</c:v>
                </c:pt>
                <c:pt idx="80">
                  <c:v>0.17334618366561499</c:v>
                </c:pt>
                <c:pt idx="81">
                  <c:v>0.159810068753373</c:v>
                </c:pt>
                <c:pt idx="82">
                  <c:v>0.20993596549844201</c:v>
                </c:pt>
                <c:pt idx="83">
                  <c:v>0.24000260464675399</c:v>
                </c:pt>
                <c:pt idx="84">
                  <c:v>0.53588501222983098</c:v>
                </c:pt>
                <c:pt idx="85">
                  <c:v>0.87996215350804796</c:v>
                </c:pt>
                <c:pt idx="86">
                  <c:v>1.6127040526926399</c:v>
                </c:pt>
                <c:pt idx="87">
                  <c:v>1.2734009118284</c:v>
                </c:pt>
                <c:pt idx="88">
                  <c:v>1.1932666812535699</c:v>
                </c:pt>
                <c:pt idx="89">
                  <c:v>1.3497746197104199</c:v>
                </c:pt>
                <c:pt idx="90">
                  <c:v>0.81689793685588696</c:v>
                </c:pt>
                <c:pt idx="91">
                  <c:v>0</c:v>
                </c:pt>
                <c:pt idx="92">
                  <c:v>7.1072572153653396E-2</c:v>
                </c:pt>
                <c:pt idx="93">
                  <c:v>1.7738756986058399E-2</c:v>
                </c:pt>
                <c:pt idx="94">
                  <c:v>8.8752795630231598E-2</c:v>
                </c:pt>
                <c:pt idx="95">
                  <c:v>1.63510886233037E-2</c:v>
                </c:pt>
                <c:pt idx="96">
                  <c:v>0.15545131798878201</c:v>
                </c:pt>
                <c:pt idx="97">
                  <c:v>2.0040746842097801</c:v>
                </c:pt>
                <c:pt idx="98">
                  <c:v>1.9077051020115601</c:v>
                </c:pt>
                <c:pt idx="99">
                  <c:v>0.94992553468236296</c:v>
                </c:pt>
                <c:pt idx="100">
                  <c:v>0.41502362266388698</c:v>
                </c:pt>
                <c:pt idx="101">
                  <c:v>0.35007269781489497</c:v>
                </c:pt>
                <c:pt idx="102">
                  <c:v>0.15037091077998799</c:v>
                </c:pt>
                <c:pt idx="103">
                  <c:v>1.87617086980565E-2</c:v>
                </c:pt>
                <c:pt idx="104">
                  <c:v>0.37569542508208897</c:v>
                </c:pt>
                <c:pt idx="105">
                  <c:v>0.63456604821576701</c:v>
                </c:pt>
                <c:pt idx="106">
                  <c:v>0.18671196700414</c:v>
                </c:pt>
                <c:pt idx="107">
                  <c:v>0.29323876370519197</c:v>
                </c:pt>
                <c:pt idx="108">
                  <c:v>0.48135290555391602</c:v>
                </c:pt>
                <c:pt idx="109">
                  <c:v>0.69717582514600895</c:v>
                </c:pt>
                <c:pt idx="110">
                  <c:v>0.56964200871165904</c:v>
                </c:pt>
                <c:pt idx="111">
                  <c:v>0.35781095811718999</c:v>
                </c:pt>
                <c:pt idx="112">
                  <c:v>0.20345956528602599</c:v>
                </c:pt>
                <c:pt idx="113">
                  <c:v>0.309896940321301</c:v>
                </c:pt>
                <c:pt idx="114">
                  <c:v>0.212561797511161</c:v>
                </c:pt>
                <c:pt idx="115">
                  <c:v>0.26926346756627001</c:v>
                </c:pt>
                <c:pt idx="116">
                  <c:v>0.254935209091814</c:v>
                </c:pt>
                <c:pt idx="117">
                  <c:v>0.24066486111739399</c:v>
                </c:pt>
                <c:pt idx="118">
                  <c:v>0.28634916944637501</c:v>
                </c:pt>
                <c:pt idx="119">
                  <c:v>0.38947264639032397</c:v>
                </c:pt>
                <c:pt idx="120">
                  <c:v>0.73351823775300196</c:v>
                </c:pt>
                <c:pt idx="121">
                  <c:v>0.31627714900919301</c:v>
                </c:pt>
                <c:pt idx="122">
                  <c:v>0.45387958546729601</c:v>
                </c:pt>
                <c:pt idx="123">
                  <c:v>0.44393951055015002</c:v>
                </c:pt>
                <c:pt idx="124">
                  <c:v>0.51069793808519404</c:v>
                </c:pt>
                <c:pt idx="125">
                  <c:v>0.76094479726497899</c:v>
                </c:pt>
                <c:pt idx="126">
                  <c:v>0.42867148909212199</c:v>
                </c:pt>
                <c:pt idx="127">
                  <c:v>8.7804805420485105E-2</c:v>
                </c:pt>
                <c:pt idx="128">
                  <c:v>0.14185809275863301</c:v>
                </c:pt>
                <c:pt idx="129">
                  <c:v>9.3992884866881496E-2</c:v>
                </c:pt>
                <c:pt idx="130">
                  <c:v>6.5215998914024798E-2</c:v>
                </c:pt>
                <c:pt idx="131">
                  <c:v>0.13680525605871999</c:v>
                </c:pt>
                <c:pt idx="132">
                  <c:v>9.1934081408165405E-2</c:v>
                </c:pt>
                <c:pt idx="133">
                  <c:v>0.791923397258817</c:v>
                </c:pt>
                <c:pt idx="134">
                  <c:v>0.93282386482892199</c:v>
                </c:pt>
                <c:pt idx="135">
                  <c:v>1.1189093207499401</c:v>
                </c:pt>
                <c:pt idx="136">
                  <c:v>1.15322533531653</c:v>
                </c:pt>
                <c:pt idx="137">
                  <c:v>0.95516619094203803</c:v>
                </c:pt>
                <c:pt idx="138">
                  <c:v>0.12983256927712</c:v>
                </c:pt>
                <c:pt idx="139">
                  <c:v>0.224319179922674</c:v>
                </c:pt>
                <c:pt idx="140">
                  <c:v>0.30253515354820398</c:v>
                </c:pt>
                <c:pt idx="141">
                  <c:v>0.17420724165672399</c:v>
                </c:pt>
                <c:pt idx="142">
                  <c:v>0.117292151270369</c:v>
                </c:pt>
                <c:pt idx="143">
                  <c:v>0.63124698887984498</c:v>
                </c:pt>
                <c:pt idx="144">
                  <c:v>0.86921843569714796</c:v>
                </c:pt>
                <c:pt idx="145">
                  <c:v>0.391841380507709</c:v>
                </c:pt>
                <c:pt idx="146">
                  <c:v>0.95543777181578404</c:v>
                </c:pt>
                <c:pt idx="147">
                  <c:v>0</c:v>
                </c:pt>
                <c:pt idx="148">
                  <c:v>4.3855034161882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8 - C14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B$2:$AB$150</c:f>
                <c:numCache>
                  <c:formatCode>General</c:formatCode>
                  <c:ptCount val="149"/>
                  <c:pt idx="0">
                    <c:v>0.48584606822173498</c:v>
                  </c:pt>
                  <c:pt idx="1">
                    <c:v>0.37914260409329098</c:v>
                  </c:pt>
                  <c:pt idx="2">
                    <c:v>0.41755013940497099</c:v>
                  </c:pt>
                  <c:pt idx="3">
                    <c:v>0.125207744568304</c:v>
                  </c:pt>
                  <c:pt idx="4">
                    <c:v>6.1197357046677101E-2</c:v>
                  </c:pt>
                  <c:pt idx="5">
                    <c:v>1.0202193289608299E-2</c:v>
                  </c:pt>
                  <c:pt idx="6">
                    <c:v>1.7006600966805899E-2</c:v>
                  </c:pt>
                  <c:pt idx="7">
                    <c:v>2.9367875603917699E-2</c:v>
                  </c:pt>
                  <c:pt idx="8">
                    <c:v>5.4525246195396698E-2</c:v>
                  </c:pt>
                  <c:pt idx="9">
                    <c:v>2.9379332345200598E-2</c:v>
                  </c:pt>
                  <c:pt idx="10">
                    <c:v>4.1713370829922297E-2</c:v>
                  </c:pt>
                  <c:pt idx="11">
                    <c:v>7.6341349932795899E-2</c:v>
                  </c:pt>
                  <c:pt idx="12">
                    <c:v>4.0009858252942898E-2</c:v>
                  </c:pt>
                  <c:pt idx="13">
                    <c:v>6.2824469113669901E-2</c:v>
                  </c:pt>
                  <c:pt idx="14">
                    <c:v>6.4143990888510194E-2</c:v>
                  </c:pt>
                  <c:pt idx="15">
                    <c:v>0.19762232231686699</c:v>
                  </c:pt>
                  <c:pt idx="16">
                    <c:v>0.33161866617171398</c:v>
                  </c:pt>
                  <c:pt idx="17">
                    <c:v>0.92936402494998704</c:v>
                  </c:pt>
                  <c:pt idx="18">
                    <c:v>0.19415451280530699</c:v>
                  </c:pt>
                  <c:pt idx="19">
                    <c:v>7.6391958669927401E-2</c:v>
                  </c:pt>
                  <c:pt idx="20">
                    <c:v>2.23210913322733E-2</c:v>
                  </c:pt>
                  <c:pt idx="21">
                    <c:v>3.8076422745956198E-2</c:v>
                  </c:pt>
                  <c:pt idx="22">
                    <c:v>1.9195506374537701E-2</c:v>
                  </c:pt>
                  <c:pt idx="23">
                    <c:v>3.1578209126009699E-2</c:v>
                  </c:pt>
                  <c:pt idx="24">
                    <c:v>1.05590235249635E-2</c:v>
                  </c:pt>
                  <c:pt idx="25">
                    <c:v>2.4842983249177601E-2</c:v>
                  </c:pt>
                  <c:pt idx="26">
                    <c:v>7.5503162317133901E-2</c:v>
                  </c:pt>
                  <c:pt idx="27">
                    <c:v>1.0595004863096899E-2</c:v>
                  </c:pt>
                  <c:pt idx="28">
                    <c:v>5.9604179476417801E-2</c:v>
                  </c:pt>
                  <c:pt idx="29">
                    <c:v>3.5778694541179802E-2</c:v>
                  </c:pt>
                  <c:pt idx="30">
                    <c:v>7.82975616645986E-2</c:v>
                  </c:pt>
                  <c:pt idx="31">
                    <c:v>7.8131008134040794E-2</c:v>
                  </c:pt>
                  <c:pt idx="32">
                    <c:v>3.8691951591909197E-2</c:v>
                  </c:pt>
                  <c:pt idx="33">
                    <c:v>7.2795045541377799E-3</c:v>
                  </c:pt>
                  <c:pt idx="34">
                    <c:v>4.04720092643438E-2</c:v>
                  </c:pt>
                  <c:pt idx="35">
                    <c:v>2.3899794179172699E-2</c:v>
                  </c:pt>
                  <c:pt idx="36">
                    <c:v>3.8279921033896498E-2</c:v>
                  </c:pt>
                  <c:pt idx="37">
                    <c:v>7.2264113625291698E-2</c:v>
                  </c:pt>
                  <c:pt idx="38">
                    <c:v>3.4259429098389402E-2</c:v>
                  </c:pt>
                  <c:pt idx="39">
                    <c:v>6.2651627107345495E-2</c:v>
                  </c:pt>
                  <c:pt idx="40">
                    <c:v>3.3899662461933697E-2</c:v>
                  </c:pt>
                  <c:pt idx="41">
                    <c:v>1.6420884578995602E-2</c:v>
                  </c:pt>
                  <c:pt idx="42">
                    <c:v>1.0299891334924399E-2</c:v>
                  </c:pt>
                  <c:pt idx="43">
                    <c:v>6.4656888210879199E-2</c:v>
                  </c:pt>
                  <c:pt idx="44">
                    <c:v>1.8609499938654201E-2</c:v>
                  </c:pt>
                  <c:pt idx="45">
                    <c:v>1.6905810627779998E-2</c:v>
                  </c:pt>
                  <c:pt idx="46">
                    <c:v>2.5166167412377899E-2</c:v>
                  </c:pt>
                  <c:pt idx="47">
                    <c:v>2.01010692752592E-2</c:v>
                  </c:pt>
                  <c:pt idx="48">
                    <c:v>3.9421160899830603E-2</c:v>
                  </c:pt>
                  <c:pt idx="49">
                    <c:v>3.6005495357198998E-2</c:v>
                  </c:pt>
                  <c:pt idx="50">
                    <c:v>1.89993334904517E-2</c:v>
                  </c:pt>
                  <c:pt idx="51">
                    <c:v>9.8462916014821107E-3</c:v>
                  </c:pt>
                  <c:pt idx="52">
                    <c:v>1.02385573817958E-2</c:v>
                  </c:pt>
                  <c:pt idx="53">
                    <c:v>3.1704898992480003E-2</c:v>
                  </c:pt>
                  <c:pt idx="54">
                    <c:v>4.4699427773028301E-2</c:v>
                  </c:pt>
                  <c:pt idx="55">
                    <c:v>2.8905352408542799E-2</c:v>
                  </c:pt>
                  <c:pt idx="56">
                    <c:v>4.2154037562229102E-2</c:v>
                  </c:pt>
                  <c:pt idx="57">
                    <c:v>1.5701742141535101E-2</c:v>
                  </c:pt>
                  <c:pt idx="58">
                    <c:v>1.5898683441359598E-2</c:v>
                  </c:pt>
                  <c:pt idx="59">
                    <c:v>1.6044136108954599E-2</c:v>
                  </c:pt>
                  <c:pt idx="60">
                    <c:v>3.99224491191051E-2</c:v>
                  </c:pt>
                  <c:pt idx="61">
                    <c:v>1.1128137963376E-2</c:v>
                  </c:pt>
                  <c:pt idx="62">
                    <c:v>6.7715899294987702E-3</c:v>
                  </c:pt>
                  <c:pt idx="63">
                    <c:v>5.5201385354264602E-2</c:v>
                  </c:pt>
                  <c:pt idx="64">
                    <c:v>2.8443328300992599E-2</c:v>
                  </c:pt>
                  <c:pt idx="65">
                    <c:v>1.4283767293031701E-2</c:v>
                  </c:pt>
                  <c:pt idx="66">
                    <c:v>1.0454554748230401E-2</c:v>
                  </c:pt>
                  <c:pt idx="67">
                    <c:v>3.2350239324817398E-2</c:v>
                  </c:pt>
                  <c:pt idx="68">
                    <c:v>1.05007854310521E-3</c:v>
                  </c:pt>
                  <c:pt idx="69">
                    <c:v>6.4532178532630104E-3</c:v>
                  </c:pt>
                  <c:pt idx="70">
                    <c:v>7.5071951897089503E-3</c:v>
                  </c:pt>
                  <c:pt idx="71">
                    <c:v>1.0889236504548001E-2</c:v>
                  </c:pt>
                  <c:pt idx="72">
                    <c:v>3.3113773651827498E-3</c:v>
                  </c:pt>
                  <c:pt idx="73">
                    <c:v>1.17976767427415E-2</c:v>
                  </c:pt>
                  <c:pt idx="74">
                    <c:v>9.2370557040734706E-3</c:v>
                  </c:pt>
                  <c:pt idx="75">
                    <c:v>7.3704156549513301E-3</c:v>
                  </c:pt>
                  <c:pt idx="76">
                    <c:v>9.7053128238497599E-3</c:v>
                  </c:pt>
                  <c:pt idx="77">
                    <c:v>2.9880984951328501E-2</c:v>
                  </c:pt>
                  <c:pt idx="78">
                    <c:v>1.30392768984043E-2</c:v>
                  </c:pt>
                  <c:pt idx="79">
                    <c:v>2.9724475027564398E-3</c:v>
                  </c:pt>
                  <c:pt idx="80">
                    <c:v>1.9867573374622001E-3</c:v>
                  </c:pt>
                  <c:pt idx="81">
                    <c:v>2.1834055818512901E-2</c:v>
                  </c:pt>
                  <c:pt idx="82">
                    <c:v>1.4683223495229301E-2</c:v>
                  </c:pt>
                  <c:pt idx="83">
                    <c:v>1.2928559053848401E-2</c:v>
                  </c:pt>
                  <c:pt idx="84">
                    <c:v>8.7941889978735199E-2</c:v>
                  </c:pt>
                  <c:pt idx="85">
                    <c:v>0.122217934885891</c:v>
                  </c:pt>
                  <c:pt idx="86">
                    <c:v>4.5725171442831697E-2</c:v>
                  </c:pt>
                  <c:pt idx="87">
                    <c:v>4.2793296598262399E-2</c:v>
                  </c:pt>
                  <c:pt idx="88">
                    <c:v>0.132518122848654</c:v>
                  </c:pt>
                  <c:pt idx="89">
                    <c:v>7.24594558078058E-2</c:v>
                  </c:pt>
                  <c:pt idx="90">
                    <c:v>1.87471988791722E-2</c:v>
                  </c:pt>
                  <c:pt idx="91">
                    <c:v>1.81669498186052E-3</c:v>
                  </c:pt>
                  <c:pt idx="92">
                    <c:v>2.5728041389503801E-2</c:v>
                  </c:pt>
                  <c:pt idx="93">
                    <c:v>4.0071563939044798E-3</c:v>
                  </c:pt>
                  <c:pt idx="94">
                    <c:v>3.7244136550674801E-3</c:v>
                  </c:pt>
                  <c:pt idx="95">
                    <c:v>2.24859032770389E-2</c:v>
                  </c:pt>
                  <c:pt idx="96">
                    <c:v>4.5645377881973802E-3</c:v>
                  </c:pt>
                  <c:pt idx="97">
                    <c:v>0.152618579908983</c:v>
                  </c:pt>
                  <c:pt idx="98">
                    <c:v>7.9684211739214101E-3</c:v>
                  </c:pt>
                  <c:pt idx="99">
                    <c:v>4.9295188159529199E-2</c:v>
                  </c:pt>
                  <c:pt idx="100">
                    <c:v>9.1293237209295608E-3</c:v>
                  </c:pt>
                  <c:pt idx="101">
                    <c:v>5.4368147013435699E-3</c:v>
                  </c:pt>
                  <c:pt idx="102">
                    <c:v>4.8272128638456998E-3</c:v>
                  </c:pt>
                  <c:pt idx="103">
                    <c:v>1.4950152371611399E-2</c:v>
                  </c:pt>
                  <c:pt idx="104">
                    <c:v>5.0426294640536697E-2</c:v>
                  </c:pt>
                  <c:pt idx="105">
                    <c:v>0.13409123200801301</c:v>
                  </c:pt>
                  <c:pt idx="106">
                    <c:v>1.4594534119341199E-2</c:v>
                  </c:pt>
                  <c:pt idx="107">
                    <c:v>4.4907317950340003E-2</c:v>
                  </c:pt>
                  <c:pt idx="108">
                    <c:v>4.2493318950833997E-2</c:v>
                  </c:pt>
                  <c:pt idx="109">
                    <c:v>3.2049235061924801E-2</c:v>
                  </c:pt>
                  <c:pt idx="110">
                    <c:v>1.29401362784779E-2</c:v>
                  </c:pt>
                  <c:pt idx="111">
                    <c:v>3.6066908480726301E-2</c:v>
                  </c:pt>
                  <c:pt idx="112">
                    <c:v>1.9341312342377799E-2</c:v>
                  </c:pt>
                  <c:pt idx="113">
                    <c:v>2.6786058547428299E-2</c:v>
                  </c:pt>
                  <c:pt idx="114">
                    <c:v>3.0168683279491501E-2</c:v>
                  </c:pt>
                  <c:pt idx="115">
                    <c:v>3.4050786479230502E-2</c:v>
                  </c:pt>
                  <c:pt idx="116">
                    <c:v>1.79502651189258E-2</c:v>
                  </c:pt>
                  <c:pt idx="117">
                    <c:v>7.0455238619692101E-3</c:v>
                  </c:pt>
                  <c:pt idx="118">
                    <c:v>1.8217073044198999E-2</c:v>
                  </c:pt>
                  <c:pt idx="119">
                    <c:v>2.8896790180005801E-2</c:v>
                  </c:pt>
                  <c:pt idx="120">
                    <c:v>8.9350195682045205E-3</c:v>
                  </c:pt>
                  <c:pt idx="121">
                    <c:v>4.5102680626545801E-2</c:v>
                  </c:pt>
                  <c:pt idx="122">
                    <c:v>1.4965201273967599E-2</c:v>
                  </c:pt>
                  <c:pt idx="123">
                    <c:v>6.1306288227055998E-3</c:v>
                  </c:pt>
                  <c:pt idx="124">
                    <c:v>2.8065238810421099E-3</c:v>
                  </c:pt>
                  <c:pt idx="125">
                    <c:v>3.7866911221413398E-2</c:v>
                  </c:pt>
                  <c:pt idx="126">
                    <c:v>5.7176823811477097E-3</c:v>
                  </c:pt>
                  <c:pt idx="127">
                    <c:v>8.4454171258816595E-3</c:v>
                  </c:pt>
                  <c:pt idx="128">
                    <c:v>5.8371891773622304E-3</c:v>
                  </c:pt>
                  <c:pt idx="129">
                    <c:v>8.9610310691694492E-3</c:v>
                  </c:pt>
                  <c:pt idx="130">
                    <c:v>4.3599694605877002E-4</c:v>
                  </c:pt>
                  <c:pt idx="131">
                    <c:v>1.7929611494763999E-2</c:v>
                  </c:pt>
                  <c:pt idx="132">
                    <c:v>3.2444709592024203E-2</c:v>
                  </c:pt>
                  <c:pt idx="133">
                    <c:v>0.121818437911671</c:v>
                  </c:pt>
                  <c:pt idx="134">
                    <c:v>8.90112247840249E-2</c:v>
                  </c:pt>
                  <c:pt idx="135">
                    <c:v>3.6449497559183898E-2</c:v>
                  </c:pt>
                  <c:pt idx="136">
                    <c:v>1.7886203699485001E-2</c:v>
                  </c:pt>
                  <c:pt idx="137">
                    <c:v>2.50322091008599E-2</c:v>
                  </c:pt>
                  <c:pt idx="138">
                    <c:v>9.0778468630591705E-2</c:v>
                  </c:pt>
                  <c:pt idx="139">
                    <c:v>2.2008454351806098E-2</c:v>
                  </c:pt>
                  <c:pt idx="140">
                    <c:v>8.3392455461174603E-2</c:v>
                  </c:pt>
                  <c:pt idx="141">
                    <c:v>1.20600903505334E-2</c:v>
                  </c:pt>
                  <c:pt idx="142">
                    <c:v>1.7595091789990899E-2</c:v>
                  </c:pt>
                  <c:pt idx="143">
                    <c:v>3.4312600603956397E-2</c:v>
                  </c:pt>
                  <c:pt idx="144">
                    <c:v>6.3240949484705003E-2</c:v>
                  </c:pt>
                  <c:pt idx="145">
                    <c:v>0.138399213763716</c:v>
                  </c:pt>
                  <c:pt idx="146">
                    <c:v>7.2498067986803805E-2</c:v>
                  </c:pt>
                  <c:pt idx="147">
                    <c:v>6.3109978297096799E-3</c:v>
                  </c:pt>
                  <c:pt idx="148">
                    <c:v>0.133795180722225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AA$2:$AA$150</c:f>
              <c:numCache>
                <c:formatCode>General;"0";General</c:formatCode>
                <c:ptCount val="149"/>
                <c:pt idx="0">
                  <c:v>2.00291872395489</c:v>
                </c:pt>
                <c:pt idx="1">
                  <c:v>1.47828915782209</c:v>
                </c:pt>
                <c:pt idx="2">
                  <c:v>1.3114556045022401</c:v>
                </c:pt>
                <c:pt idx="3">
                  <c:v>0.35630056901750501</c:v>
                </c:pt>
                <c:pt idx="4">
                  <c:v>0.14451607062819299</c:v>
                </c:pt>
                <c:pt idx="5">
                  <c:v>4.8023986091296003E-2</c:v>
                </c:pt>
                <c:pt idx="6">
                  <c:v>8.41548607325278E-2</c:v>
                </c:pt>
                <c:pt idx="7">
                  <c:v>1.5734492776575001E-2</c:v>
                </c:pt>
                <c:pt idx="8">
                  <c:v>0.123719779076815</c:v>
                </c:pt>
                <c:pt idx="9">
                  <c:v>0.73919390029011001</c:v>
                </c:pt>
                <c:pt idx="10">
                  <c:v>0.925312480444207</c:v>
                </c:pt>
                <c:pt idx="11">
                  <c:v>1.10744508901057</c:v>
                </c:pt>
                <c:pt idx="12">
                  <c:v>1.0459240653911599</c:v>
                </c:pt>
                <c:pt idx="13">
                  <c:v>0.91224682915396804</c:v>
                </c:pt>
                <c:pt idx="14">
                  <c:v>0.184818499476579</c:v>
                </c:pt>
                <c:pt idx="15">
                  <c:v>5.2874602554538401E-2</c:v>
                </c:pt>
                <c:pt idx="16">
                  <c:v>0.15427552202544201</c:v>
                </c:pt>
                <c:pt idx="17">
                  <c:v>1.65752219789629</c:v>
                </c:pt>
                <c:pt idx="18">
                  <c:v>0.57738890579924396</c:v>
                </c:pt>
                <c:pt idx="19">
                  <c:v>0.15026113093665</c:v>
                </c:pt>
                <c:pt idx="20">
                  <c:v>0.63695632586672501</c:v>
                </c:pt>
                <c:pt idx="21">
                  <c:v>0.95504564884135601</c:v>
                </c:pt>
                <c:pt idx="22">
                  <c:v>0.61504586204265299</c:v>
                </c:pt>
                <c:pt idx="23">
                  <c:v>0.62185630549035298</c:v>
                </c:pt>
                <c:pt idx="24">
                  <c:v>0.66059092269112396</c:v>
                </c:pt>
                <c:pt idx="25">
                  <c:v>0.48807454536647799</c:v>
                </c:pt>
                <c:pt idx="26">
                  <c:v>0.32967723546268002</c:v>
                </c:pt>
                <c:pt idx="27">
                  <c:v>0.11391319097706</c:v>
                </c:pt>
                <c:pt idx="28">
                  <c:v>0.19870758911757799</c:v>
                </c:pt>
                <c:pt idx="29">
                  <c:v>0.56397578724778896</c:v>
                </c:pt>
                <c:pt idx="30">
                  <c:v>0.95937020214123503</c:v>
                </c:pt>
                <c:pt idx="31">
                  <c:v>0.42564313567066803</c:v>
                </c:pt>
                <c:pt idx="32">
                  <c:v>0.331106469461247</c:v>
                </c:pt>
                <c:pt idx="33">
                  <c:v>0.277514670991583</c:v>
                </c:pt>
                <c:pt idx="34">
                  <c:v>0.284643785669011</c:v>
                </c:pt>
                <c:pt idx="35">
                  <c:v>9.6695826978584196E-4</c:v>
                </c:pt>
                <c:pt idx="36">
                  <c:v>7.4708879024428396E-2</c:v>
                </c:pt>
                <c:pt idx="37">
                  <c:v>0.70293061252372302</c:v>
                </c:pt>
                <c:pt idx="38">
                  <c:v>0.56487906904192497</c:v>
                </c:pt>
                <c:pt idx="39">
                  <c:v>0.67233228769414899</c:v>
                </c:pt>
                <c:pt idx="40">
                  <c:v>0.63220404070029701</c:v>
                </c:pt>
                <c:pt idx="41">
                  <c:v>0.73758715401477404</c:v>
                </c:pt>
                <c:pt idx="42">
                  <c:v>0.95060459304567202</c:v>
                </c:pt>
                <c:pt idx="43">
                  <c:v>0.226466864004609</c:v>
                </c:pt>
                <c:pt idx="44">
                  <c:v>0.132294522342945</c:v>
                </c:pt>
                <c:pt idx="45">
                  <c:v>0.55380825331260597</c:v>
                </c:pt>
                <c:pt idx="46">
                  <c:v>1.016534076016</c:v>
                </c:pt>
                <c:pt idx="47">
                  <c:v>0.86799943790010503</c:v>
                </c:pt>
                <c:pt idx="48">
                  <c:v>0.51054161513781404</c:v>
                </c:pt>
                <c:pt idx="49">
                  <c:v>1.10974611167028</c:v>
                </c:pt>
                <c:pt idx="50">
                  <c:v>0.57805720298427998</c:v>
                </c:pt>
                <c:pt idx="51">
                  <c:v>0.37345443238534898</c:v>
                </c:pt>
                <c:pt idx="52">
                  <c:v>0.53102817252894297</c:v>
                </c:pt>
                <c:pt idx="53">
                  <c:v>0.70146033298190702</c:v>
                </c:pt>
                <c:pt idx="54">
                  <c:v>0.42057766938635799</c:v>
                </c:pt>
                <c:pt idx="55">
                  <c:v>0.30182637755473202</c:v>
                </c:pt>
                <c:pt idx="56">
                  <c:v>0.50859855319087299</c:v>
                </c:pt>
                <c:pt idx="57">
                  <c:v>0.72262129274036702</c:v>
                </c:pt>
                <c:pt idx="58">
                  <c:v>1.07773862190861</c:v>
                </c:pt>
                <c:pt idx="59">
                  <c:v>0.79658509712316306</c:v>
                </c:pt>
                <c:pt idx="60">
                  <c:v>0.70837117392761595</c:v>
                </c:pt>
                <c:pt idx="61">
                  <c:v>0.72853484452728701</c:v>
                </c:pt>
                <c:pt idx="62">
                  <c:v>0.38764669833694099</c:v>
                </c:pt>
                <c:pt idx="63">
                  <c:v>0.33334852193013598</c:v>
                </c:pt>
                <c:pt idx="64">
                  <c:v>0.30465719388509899</c:v>
                </c:pt>
                <c:pt idx="65">
                  <c:v>0.27175525755047097</c:v>
                </c:pt>
                <c:pt idx="66">
                  <c:v>0.42299299538863</c:v>
                </c:pt>
                <c:pt idx="67">
                  <c:v>0.50110827352614695</c:v>
                </c:pt>
                <c:pt idx="68">
                  <c:v>0.60419717608296297</c:v>
                </c:pt>
                <c:pt idx="69">
                  <c:v>0.300560831326319</c:v>
                </c:pt>
                <c:pt idx="70">
                  <c:v>0.184456049446836</c:v>
                </c:pt>
                <c:pt idx="71">
                  <c:v>0.20585808086385601</c:v>
                </c:pt>
                <c:pt idx="72">
                  <c:v>0.111227846289243</c:v>
                </c:pt>
                <c:pt idx="73">
                  <c:v>0.15063006453663499</c:v>
                </c:pt>
                <c:pt idx="74">
                  <c:v>0.55914932108110305</c:v>
                </c:pt>
                <c:pt idx="75">
                  <c:v>0.25385938429176602</c:v>
                </c:pt>
                <c:pt idx="76">
                  <c:v>0.17769744287085601</c:v>
                </c:pt>
                <c:pt idx="77">
                  <c:v>0.20650197328912401</c:v>
                </c:pt>
                <c:pt idx="78">
                  <c:v>0.16729794446404</c:v>
                </c:pt>
                <c:pt idx="79">
                  <c:v>0.185150484870967</c:v>
                </c:pt>
                <c:pt idx="80">
                  <c:v>0.150646512442805</c:v>
                </c:pt>
                <c:pt idx="81">
                  <c:v>0.15124071340499201</c:v>
                </c:pt>
                <c:pt idx="82">
                  <c:v>0.21921703032216</c:v>
                </c:pt>
                <c:pt idx="83">
                  <c:v>0.26751267049251598</c:v>
                </c:pt>
                <c:pt idx="84">
                  <c:v>0.69262816682566297</c:v>
                </c:pt>
                <c:pt idx="85">
                  <c:v>0.93940077292620805</c:v>
                </c:pt>
                <c:pt idx="86">
                  <c:v>1.67812218325573</c:v>
                </c:pt>
                <c:pt idx="87">
                  <c:v>1.4032902690584601</c:v>
                </c:pt>
                <c:pt idx="88">
                  <c:v>1.45234362091887</c:v>
                </c:pt>
                <c:pt idx="89">
                  <c:v>1.3571270121940899</c:v>
                </c:pt>
                <c:pt idx="90">
                  <c:v>0.822733267249247</c:v>
                </c:pt>
                <c:pt idx="91">
                  <c:v>0</c:v>
                </c:pt>
                <c:pt idx="92">
                  <c:v>3.2697089502682103E-2</c:v>
                </c:pt>
                <c:pt idx="93">
                  <c:v>8.2530691989337705E-3</c:v>
                </c:pt>
                <c:pt idx="94">
                  <c:v>2.0326263125732099E-2</c:v>
                </c:pt>
                <c:pt idx="95">
                  <c:v>1.7687445081601E-2</c:v>
                </c:pt>
                <c:pt idx="96">
                  <c:v>0.21921650396224601</c:v>
                </c:pt>
                <c:pt idx="97">
                  <c:v>1.9098521238863999</c:v>
                </c:pt>
                <c:pt idx="98">
                  <c:v>2.0094718460600598</c:v>
                </c:pt>
                <c:pt idx="99">
                  <c:v>0.99944303225852205</c:v>
                </c:pt>
                <c:pt idx="100">
                  <c:v>0.40539981574642098</c:v>
                </c:pt>
                <c:pt idx="101">
                  <c:v>0.38005784736644699</c:v>
                </c:pt>
                <c:pt idx="102">
                  <c:v>6.1320135549233497E-2</c:v>
                </c:pt>
                <c:pt idx="103">
                  <c:v>4.99658905814599E-2</c:v>
                </c:pt>
                <c:pt idx="104">
                  <c:v>9.4542765517834096E-2</c:v>
                </c:pt>
                <c:pt idx="105">
                  <c:v>0.72630225505913704</c:v>
                </c:pt>
                <c:pt idx="106">
                  <c:v>0.21396213049173499</c:v>
                </c:pt>
                <c:pt idx="107">
                  <c:v>0.29666164786330201</c:v>
                </c:pt>
                <c:pt idx="108">
                  <c:v>0.45490230912949098</c:v>
                </c:pt>
                <c:pt idx="109">
                  <c:v>0.69958883238114</c:v>
                </c:pt>
                <c:pt idx="110">
                  <c:v>0.58733440350967303</c:v>
                </c:pt>
                <c:pt idx="111">
                  <c:v>0.340141729241905</c:v>
                </c:pt>
                <c:pt idx="112">
                  <c:v>0.20616227195450501</c:v>
                </c:pt>
                <c:pt idx="113">
                  <c:v>0.33469040005081402</c:v>
                </c:pt>
                <c:pt idx="114">
                  <c:v>0.27023674064570002</c:v>
                </c:pt>
                <c:pt idx="115">
                  <c:v>0.33045293379868201</c:v>
                </c:pt>
                <c:pt idx="116">
                  <c:v>0.28637574819670097</c:v>
                </c:pt>
                <c:pt idx="117">
                  <c:v>0.29436323829081801</c:v>
                </c:pt>
                <c:pt idx="118">
                  <c:v>0.36216779042745101</c:v>
                </c:pt>
                <c:pt idx="119">
                  <c:v>0.43169750847366101</c:v>
                </c:pt>
                <c:pt idx="120">
                  <c:v>0.74168990181008898</c:v>
                </c:pt>
                <c:pt idx="121">
                  <c:v>0.35499549143333697</c:v>
                </c:pt>
                <c:pt idx="122">
                  <c:v>0.48043330678726098</c:v>
                </c:pt>
                <c:pt idx="123">
                  <c:v>0.44693082684313801</c:v>
                </c:pt>
                <c:pt idx="124">
                  <c:v>0.52744611571636002</c:v>
                </c:pt>
                <c:pt idx="125">
                  <c:v>0.79687362526653005</c:v>
                </c:pt>
                <c:pt idx="126">
                  <c:v>0.44331043167022899</c:v>
                </c:pt>
                <c:pt idx="127">
                  <c:v>9.9856014535031998E-2</c:v>
                </c:pt>
                <c:pt idx="128">
                  <c:v>0.13091765851343201</c:v>
                </c:pt>
                <c:pt idx="129">
                  <c:v>6.6511678769684696E-2</c:v>
                </c:pt>
                <c:pt idx="130">
                  <c:v>7.2265452889489504E-2</c:v>
                </c:pt>
                <c:pt idx="131">
                  <c:v>0.10473363112608999</c:v>
                </c:pt>
                <c:pt idx="132">
                  <c:v>9.8155795743631799E-2</c:v>
                </c:pt>
                <c:pt idx="133">
                  <c:v>0.94226431874364402</c:v>
                </c:pt>
                <c:pt idx="134">
                  <c:v>1.0175229466315301</c:v>
                </c:pt>
                <c:pt idx="135">
                  <c:v>1.1338675744451101</c:v>
                </c:pt>
                <c:pt idx="136">
                  <c:v>1.21883599809594</c:v>
                </c:pt>
                <c:pt idx="137">
                  <c:v>0.94313573986792099</c:v>
                </c:pt>
                <c:pt idx="138">
                  <c:v>0.120682086896714</c:v>
                </c:pt>
                <c:pt idx="139">
                  <c:v>0.198116294369658</c:v>
                </c:pt>
                <c:pt idx="140">
                  <c:v>0.21194582866601899</c:v>
                </c:pt>
                <c:pt idx="141">
                  <c:v>0.15543710457951801</c:v>
                </c:pt>
                <c:pt idx="142">
                  <c:v>7.4057613854677407E-2</c:v>
                </c:pt>
                <c:pt idx="143">
                  <c:v>0.63254663225282903</c:v>
                </c:pt>
                <c:pt idx="144">
                  <c:v>0.84899970908212996</c:v>
                </c:pt>
                <c:pt idx="145">
                  <c:v>0.399881637879895</c:v>
                </c:pt>
                <c:pt idx="146">
                  <c:v>0.479717613697906</c:v>
                </c:pt>
                <c:pt idx="147">
                  <c:v>0</c:v>
                </c:pt>
                <c:pt idx="1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RNA 10 - G20U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H$2:$AH$150</c:f>
                <c:numCache>
                  <c:formatCode>General</c:formatCode>
                  <c:ptCount val="149"/>
                  <c:pt idx="0">
                    <c:v>0.36880698442307502</c:v>
                  </c:pt>
                  <c:pt idx="1">
                    <c:v>0.18587151386435699</c:v>
                  </c:pt>
                  <c:pt idx="2">
                    <c:v>0.43204440965478502</c:v>
                  </c:pt>
                  <c:pt idx="3">
                    <c:v>0.22057347085995699</c:v>
                  </c:pt>
                  <c:pt idx="4">
                    <c:v>0.30651941383710302</c:v>
                  </c:pt>
                  <c:pt idx="5">
                    <c:v>0.27332940180758603</c:v>
                  </c:pt>
                  <c:pt idx="6">
                    <c:v>4.1936079399020098E-4</c:v>
                  </c:pt>
                  <c:pt idx="7">
                    <c:v>2.91286098785371E-2</c:v>
                  </c:pt>
                  <c:pt idx="8">
                    <c:v>5.1393447658493602E-2</c:v>
                  </c:pt>
                  <c:pt idx="9">
                    <c:v>1.2285664166067901E-2</c:v>
                  </c:pt>
                  <c:pt idx="10">
                    <c:v>2.30272508075266E-2</c:v>
                  </c:pt>
                  <c:pt idx="11">
                    <c:v>3.6113382921502298E-2</c:v>
                  </c:pt>
                  <c:pt idx="12">
                    <c:v>2.66551727794648E-2</c:v>
                  </c:pt>
                  <c:pt idx="13">
                    <c:v>6.0618693508862197E-2</c:v>
                  </c:pt>
                  <c:pt idx="14">
                    <c:v>4.2950941980133099E-2</c:v>
                  </c:pt>
                  <c:pt idx="15">
                    <c:v>5.0323646239078701E-2</c:v>
                  </c:pt>
                  <c:pt idx="16">
                    <c:v>8.1649711030838804E-2</c:v>
                  </c:pt>
                  <c:pt idx="17">
                    <c:v>0.16933514404041899</c:v>
                  </c:pt>
                  <c:pt idx="18">
                    <c:v>0.16730537986647601</c:v>
                  </c:pt>
                  <c:pt idx="19">
                    <c:v>0.14788937948356701</c:v>
                  </c:pt>
                  <c:pt idx="20">
                    <c:v>6.3154832406448203E-2</c:v>
                  </c:pt>
                  <c:pt idx="21">
                    <c:v>5.41347179241147E-2</c:v>
                  </c:pt>
                  <c:pt idx="22">
                    <c:v>4.4909888984957402E-2</c:v>
                  </c:pt>
                  <c:pt idx="23">
                    <c:v>4.84291558732022E-2</c:v>
                  </c:pt>
                  <c:pt idx="24">
                    <c:v>3.0808648128590198E-2</c:v>
                  </c:pt>
                  <c:pt idx="25">
                    <c:v>1.8176912251057199E-2</c:v>
                  </c:pt>
                  <c:pt idx="26">
                    <c:v>5.0263116491455102E-2</c:v>
                  </c:pt>
                  <c:pt idx="27">
                    <c:v>6.2822593554342498E-3</c:v>
                  </c:pt>
                  <c:pt idx="28">
                    <c:v>1.3967664453810501E-2</c:v>
                  </c:pt>
                  <c:pt idx="29">
                    <c:v>6.3503985558613103E-3</c:v>
                  </c:pt>
                  <c:pt idx="30">
                    <c:v>0.104053387328271</c:v>
                  </c:pt>
                  <c:pt idx="31">
                    <c:v>2.9898296188950998E-2</c:v>
                  </c:pt>
                  <c:pt idx="32">
                    <c:v>3.7032326724231103E-2</c:v>
                  </c:pt>
                  <c:pt idx="33">
                    <c:v>4.1849473938604602E-2</c:v>
                  </c:pt>
                  <c:pt idx="34">
                    <c:v>3.6306722617094701E-2</c:v>
                  </c:pt>
                  <c:pt idx="35">
                    <c:v>1.6891332521411499E-2</c:v>
                  </c:pt>
                  <c:pt idx="36">
                    <c:v>0.22849053633399999</c:v>
                  </c:pt>
                  <c:pt idx="37">
                    <c:v>2.5711748219569799E-2</c:v>
                  </c:pt>
                  <c:pt idx="38">
                    <c:v>2.7886583581525601E-2</c:v>
                  </c:pt>
                  <c:pt idx="39">
                    <c:v>1.07486455523085E-2</c:v>
                  </c:pt>
                  <c:pt idx="40">
                    <c:v>3.6832680761398402E-2</c:v>
                  </c:pt>
                  <c:pt idx="41">
                    <c:v>2.9047034815585401E-2</c:v>
                  </c:pt>
                  <c:pt idx="42">
                    <c:v>2.4503249673099799E-2</c:v>
                  </c:pt>
                  <c:pt idx="43">
                    <c:v>1.7313966274690801E-2</c:v>
                  </c:pt>
                  <c:pt idx="44">
                    <c:v>5.4547024318938398E-3</c:v>
                  </c:pt>
                  <c:pt idx="45">
                    <c:v>1.6311611222296098E-2</c:v>
                  </c:pt>
                  <c:pt idx="46">
                    <c:v>3.77148212892656E-2</c:v>
                  </c:pt>
                  <c:pt idx="47">
                    <c:v>9.4587952679109199E-3</c:v>
                  </c:pt>
                  <c:pt idx="48">
                    <c:v>8.7066531352887905E-3</c:v>
                  </c:pt>
                  <c:pt idx="49">
                    <c:v>3.1388034370369702E-2</c:v>
                  </c:pt>
                  <c:pt idx="50">
                    <c:v>1.18976194421598E-2</c:v>
                  </c:pt>
                  <c:pt idx="51">
                    <c:v>4.42892695736344E-3</c:v>
                  </c:pt>
                  <c:pt idx="52">
                    <c:v>8.46135632594309E-3</c:v>
                  </c:pt>
                  <c:pt idx="53">
                    <c:v>9.0280528495987993E-3</c:v>
                  </c:pt>
                  <c:pt idx="54">
                    <c:v>2.3826833764073501E-2</c:v>
                  </c:pt>
                  <c:pt idx="55">
                    <c:v>2.7495277705750901E-2</c:v>
                  </c:pt>
                  <c:pt idx="56">
                    <c:v>1.1535043469440801E-2</c:v>
                  </c:pt>
                  <c:pt idx="57">
                    <c:v>2.4961769186021301E-2</c:v>
                  </c:pt>
                  <c:pt idx="58">
                    <c:v>1.73413167476364E-2</c:v>
                  </c:pt>
                  <c:pt idx="59">
                    <c:v>2.8890805544860901E-2</c:v>
                  </c:pt>
                  <c:pt idx="60">
                    <c:v>3.2129346153342703E-2</c:v>
                  </c:pt>
                  <c:pt idx="61">
                    <c:v>1.6483812517893701E-2</c:v>
                  </c:pt>
                  <c:pt idx="62">
                    <c:v>1.3034925447686601E-2</c:v>
                  </c:pt>
                  <c:pt idx="63">
                    <c:v>8.3830643764664405E-3</c:v>
                  </c:pt>
                  <c:pt idx="64">
                    <c:v>1.4832972325432301E-2</c:v>
                  </c:pt>
                  <c:pt idx="65">
                    <c:v>2.2753913844951401E-2</c:v>
                  </c:pt>
                  <c:pt idx="66">
                    <c:v>2.7141780636677101E-2</c:v>
                  </c:pt>
                  <c:pt idx="67">
                    <c:v>3.4276134123189701E-2</c:v>
                  </c:pt>
                  <c:pt idx="68">
                    <c:v>3.2618947191533201E-2</c:v>
                  </c:pt>
                  <c:pt idx="69">
                    <c:v>2.3621436995572499E-2</c:v>
                  </c:pt>
                  <c:pt idx="70">
                    <c:v>7.5198682949137704E-3</c:v>
                  </c:pt>
                  <c:pt idx="71">
                    <c:v>1.3114780324579699E-2</c:v>
                  </c:pt>
                  <c:pt idx="72">
                    <c:v>5.0159655215219201E-3</c:v>
                  </c:pt>
                  <c:pt idx="73">
                    <c:v>1.58574512217062E-2</c:v>
                  </c:pt>
                  <c:pt idx="74">
                    <c:v>1.9411254165300599E-2</c:v>
                  </c:pt>
                  <c:pt idx="75">
                    <c:v>3.6187848743199401E-3</c:v>
                  </c:pt>
                  <c:pt idx="76">
                    <c:v>1.19726625924066E-2</c:v>
                  </c:pt>
                  <c:pt idx="77">
                    <c:v>1.7833103188217101E-2</c:v>
                  </c:pt>
                  <c:pt idx="78">
                    <c:v>2.27992700934589E-2</c:v>
                  </c:pt>
                  <c:pt idx="79">
                    <c:v>2.3022991930716899E-2</c:v>
                  </c:pt>
                  <c:pt idx="80">
                    <c:v>1.7465708680878201E-2</c:v>
                  </c:pt>
                  <c:pt idx="81">
                    <c:v>9.8261492934054399E-3</c:v>
                  </c:pt>
                  <c:pt idx="82">
                    <c:v>1.3410410955635201E-2</c:v>
                  </c:pt>
                  <c:pt idx="83">
                    <c:v>1.1336766703130399E-2</c:v>
                  </c:pt>
                  <c:pt idx="84">
                    <c:v>3.0159712537245101E-2</c:v>
                  </c:pt>
                  <c:pt idx="85">
                    <c:v>1.3321135271153599E-2</c:v>
                  </c:pt>
                  <c:pt idx="86">
                    <c:v>2.9147500086056301E-2</c:v>
                  </c:pt>
                  <c:pt idx="87">
                    <c:v>7.1811910772756503E-3</c:v>
                  </c:pt>
                  <c:pt idx="88">
                    <c:v>0.109303177974855</c:v>
                  </c:pt>
                  <c:pt idx="89">
                    <c:v>4.7655119433408499E-2</c:v>
                  </c:pt>
                  <c:pt idx="90">
                    <c:v>4.3680301140051198E-2</c:v>
                  </c:pt>
                  <c:pt idx="91">
                    <c:v>1.75990395607422E-3</c:v>
                  </c:pt>
                  <c:pt idx="92">
                    <c:v>1.52768182945002E-2</c:v>
                  </c:pt>
                  <c:pt idx="93">
                    <c:v>3.1527327224599201E-3</c:v>
                  </c:pt>
                  <c:pt idx="94">
                    <c:v>5.2028605924350603E-3</c:v>
                  </c:pt>
                  <c:pt idx="95">
                    <c:v>8.11644547803907E-3</c:v>
                  </c:pt>
                  <c:pt idx="96">
                    <c:v>2.2644011828628898E-3</c:v>
                  </c:pt>
                  <c:pt idx="97">
                    <c:v>4.1593653098600802E-2</c:v>
                  </c:pt>
                  <c:pt idx="98">
                    <c:v>5.1957250903388999E-2</c:v>
                  </c:pt>
                  <c:pt idx="99">
                    <c:v>3.6843688049229197E-2</c:v>
                  </c:pt>
                  <c:pt idx="100">
                    <c:v>1.5127475810017599E-2</c:v>
                  </c:pt>
                  <c:pt idx="101">
                    <c:v>5.9801527103654599E-3</c:v>
                  </c:pt>
                  <c:pt idx="102">
                    <c:v>9.5029974728883804E-3</c:v>
                  </c:pt>
                  <c:pt idx="103">
                    <c:v>8.6264321601648292E-3</c:v>
                  </c:pt>
                  <c:pt idx="104">
                    <c:v>2.03627811103732E-2</c:v>
                  </c:pt>
                  <c:pt idx="105">
                    <c:v>0.24818872511586601</c:v>
                  </c:pt>
                  <c:pt idx="106">
                    <c:v>4.8055054876893898E-2</c:v>
                  </c:pt>
                  <c:pt idx="107">
                    <c:v>1.35820713550216E-2</c:v>
                  </c:pt>
                  <c:pt idx="108">
                    <c:v>3.4347338269728599E-2</c:v>
                  </c:pt>
                  <c:pt idx="109">
                    <c:v>3.5367719300435002E-2</c:v>
                  </c:pt>
                  <c:pt idx="110">
                    <c:v>3.5684047334331503E-2</c:v>
                  </c:pt>
                  <c:pt idx="111">
                    <c:v>2.7610067926136499E-2</c:v>
                  </c:pt>
                  <c:pt idx="112">
                    <c:v>1.1932162238474899E-2</c:v>
                  </c:pt>
                  <c:pt idx="113">
                    <c:v>1.85672634921926E-2</c:v>
                  </c:pt>
                  <c:pt idx="114">
                    <c:v>1.8402609668644401E-2</c:v>
                  </c:pt>
                  <c:pt idx="115">
                    <c:v>2.2887761146924899E-2</c:v>
                  </c:pt>
                  <c:pt idx="116">
                    <c:v>2.1301841772142099E-2</c:v>
                  </c:pt>
                  <c:pt idx="117">
                    <c:v>1.6193988427155401E-2</c:v>
                  </c:pt>
                  <c:pt idx="118">
                    <c:v>1.19820235343633E-2</c:v>
                  </c:pt>
                  <c:pt idx="119">
                    <c:v>1.7838660027410799E-2</c:v>
                  </c:pt>
                  <c:pt idx="120">
                    <c:v>2.33137685734277E-2</c:v>
                  </c:pt>
                  <c:pt idx="121">
                    <c:v>3.4633685362080002E-2</c:v>
                  </c:pt>
                  <c:pt idx="122">
                    <c:v>1.8621695778085399E-2</c:v>
                  </c:pt>
                  <c:pt idx="123">
                    <c:v>1.5036033675285901E-2</c:v>
                  </c:pt>
                  <c:pt idx="124">
                    <c:v>2.4790643539099599E-2</c:v>
                  </c:pt>
                  <c:pt idx="125">
                    <c:v>1.89383634996294E-2</c:v>
                  </c:pt>
                  <c:pt idx="126">
                    <c:v>2.3369778168322801E-2</c:v>
                  </c:pt>
                  <c:pt idx="127">
                    <c:v>1.0591328218921199E-2</c:v>
                  </c:pt>
                  <c:pt idx="128">
                    <c:v>2.02094367925903E-2</c:v>
                  </c:pt>
                  <c:pt idx="129">
                    <c:v>1.11138270982491E-2</c:v>
                  </c:pt>
                  <c:pt idx="130">
                    <c:v>5.6200246446834502E-3</c:v>
                  </c:pt>
                  <c:pt idx="131">
                    <c:v>3.30054504555367E-3</c:v>
                  </c:pt>
                  <c:pt idx="132">
                    <c:v>5.6338619268381698E-2</c:v>
                  </c:pt>
                  <c:pt idx="133">
                    <c:v>1.84830445690541E-2</c:v>
                  </c:pt>
                  <c:pt idx="134">
                    <c:v>1.49950772017882E-2</c:v>
                  </c:pt>
                  <c:pt idx="135">
                    <c:v>1.6135927688085999E-2</c:v>
                  </c:pt>
                  <c:pt idx="136">
                    <c:v>4.0814622119085597E-2</c:v>
                  </c:pt>
                  <c:pt idx="137">
                    <c:v>1.08103050220735E-2</c:v>
                  </c:pt>
                  <c:pt idx="138">
                    <c:v>2.5144923631896899E-2</c:v>
                  </c:pt>
                  <c:pt idx="139">
                    <c:v>5.4982400353603203E-2</c:v>
                  </c:pt>
                  <c:pt idx="140">
                    <c:v>4.2977276010597601E-2</c:v>
                  </c:pt>
                  <c:pt idx="141">
                    <c:v>4.9368039521115702E-2</c:v>
                  </c:pt>
                  <c:pt idx="142">
                    <c:v>1.92275125286906E-2</c:v>
                  </c:pt>
                  <c:pt idx="143">
                    <c:v>3.2583421640277097E-2</c:v>
                  </c:pt>
                  <c:pt idx="144">
                    <c:v>3.7716175323290198E-2</c:v>
                  </c:pt>
                  <c:pt idx="145">
                    <c:v>2.4087503012965399E-2</c:v>
                  </c:pt>
                  <c:pt idx="146">
                    <c:v>8.7522699581448704E-2</c:v>
                  </c:pt>
                  <c:pt idx="147">
                    <c:v>0.161941902235373</c:v>
                  </c:pt>
                  <c:pt idx="148">
                    <c:v>2.02644816174246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D$2:$D$150</c:f>
              <c:numCache>
                <c:formatCode>General</c:formatCode>
                <c:ptCount val="149"/>
                <c:pt idx="0">
                  <c:v>-24</c:v>
                </c:pt>
                <c:pt idx="1">
                  <c:v>-23</c:v>
                </c:pt>
                <c:pt idx="2">
                  <c:v>-22</c:v>
                </c:pt>
                <c:pt idx="3">
                  <c:v>-21</c:v>
                </c:pt>
                <c:pt idx="4">
                  <c:v>-20</c:v>
                </c:pt>
                <c:pt idx="5">
                  <c:v>-19</c:v>
                </c:pt>
                <c:pt idx="6">
                  <c:v>-18</c:v>
                </c:pt>
                <c:pt idx="7">
                  <c:v>-17</c:v>
                </c:pt>
                <c:pt idx="8">
                  <c:v>-16</c:v>
                </c:pt>
                <c:pt idx="9">
                  <c:v>-15</c:v>
                </c:pt>
                <c:pt idx="10">
                  <c:v>-14</c:v>
                </c:pt>
                <c:pt idx="11">
                  <c:v>-13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  <c:pt idx="40">
                  <c:v>17</c:v>
                </c:pt>
                <c:pt idx="41">
                  <c:v>18</c:v>
                </c:pt>
                <c:pt idx="42">
                  <c:v>19</c:v>
                </c:pt>
                <c:pt idx="43">
                  <c:v>20</c:v>
                </c:pt>
                <c:pt idx="44">
                  <c:v>21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9</c:v>
                </c:pt>
                <c:pt idx="53">
                  <c:v>30</c:v>
                </c:pt>
                <c:pt idx="54">
                  <c:v>31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6</c:v>
                </c:pt>
                <c:pt idx="60">
                  <c:v>37</c:v>
                </c:pt>
                <c:pt idx="61">
                  <c:v>38</c:v>
                </c:pt>
                <c:pt idx="62">
                  <c:v>39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3</c:v>
                </c:pt>
                <c:pt idx="67">
                  <c:v>44</c:v>
                </c:pt>
                <c:pt idx="68">
                  <c:v>45</c:v>
                </c:pt>
                <c:pt idx="69">
                  <c:v>46</c:v>
                </c:pt>
                <c:pt idx="70">
                  <c:v>47</c:v>
                </c:pt>
                <c:pt idx="71">
                  <c:v>48</c:v>
                </c:pt>
                <c:pt idx="72">
                  <c:v>49</c:v>
                </c:pt>
                <c:pt idx="73">
                  <c:v>50</c:v>
                </c:pt>
                <c:pt idx="74">
                  <c:v>51</c:v>
                </c:pt>
                <c:pt idx="75">
                  <c:v>52</c:v>
                </c:pt>
                <c:pt idx="76">
                  <c:v>53</c:v>
                </c:pt>
                <c:pt idx="77">
                  <c:v>54</c:v>
                </c:pt>
                <c:pt idx="78">
                  <c:v>55</c:v>
                </c:pt>
                <c:pt idx="79">
                  <c:v>56</c:v>
                </c:pt>
                <c:pt idx="80">
                  <c:v>57</c:v>
                </c:pt>
                <c:pt idx="81">
                  <c:v>58</c:v>
                </c:pt>
                <c:pt idx="82">
                  <c:v>59</c:v>
                </c:pt>
                <c:pt idx="83">
                  <c:v>60</c:v>
                </c:pt>
                <c:pt idx="84">
                  <c:v>61</c:v>
                </c:pt>
                <c:pt idx="85">
                  <c:v>62</c:v>
                </c:pt>
                <c:pt idx="86">
                  <c:v>63</c:v>
                </c:pt>
                <c:pt idx="87">
                  <c:v>64</c:v>
                </c:pt>
                <c:pt idx="88">
                  <c:v>65</c:v>
                </c:pt>
                <c:pt idx="89">
                  <c:v>66</c:v>
                </c:pt>
                <c:pt idx="90">
                  <c:v>67</c:v>
                </c:pt>
                <c:pt idx="91">
                  <c:v>68</c:v>
                </c:pt>
                <c:pt idx="92">
                  <c:v>69</c:v>
                </c:pt>
                <c:pt idx="93">
                  <c:v>70</c:v>
                </c:pt>
                <c:pt idx="94">
                  <c:v>71</c:v>
                </c:pt>
                <c:pt idx="95">
                  <c:v>72</c:v>
                </c:pt>
                <c:pt idx="96">
                  <c:v>73</c:v>
                </c:pt>
                <c:pt idx="97">
                  <c:v>74</c:v>
                </c:pt>
                <c:pt idx="98">
                  <c:v>75</c:v>
                </c:pt>
                <c:pt idx="99">
                  <c:v>76</c:v>
                </c:pt>
                <c:pt idx="100">
                  <c:v>77</c:v>
                </c:pt>
                <c:pt idx="101">
                  <c:v>78</c:v>
                </c:pt>
                <c:pt idx="102">
                  <c:v>79</c:v>
                </c:pt>
                <c:pt idx="103">
                  <c:v>80</c:v>
                </c:pt>
                <c:pt idx="104">
                  <c:v>81</c:v>
                </c:pt>
                <c:pt idx="105">
                  <c:v>82</c:v>
                </c:pt>
                <c:pt idx="106">
                  <c:v>83</c:v>
                </c:pt>
                <c:pt idx="107">
                  <c:v>84</c:v>
                </c:pt>
                <c:pt idx="108">
                  <c:v>85</c:v>
                </c:pt>
                <c:pt idx="109">
                  <c:v>86</c:v>
                </c:pt>
                <c:pt idx="110">
                  <c:v>87</c:v>
                </c:pt>
                <c:pt idx="111">
                  <c:v>88</c:v>
                </c:pt>
                <c:pt idx="112">
                  <c:v>89</c:v>
                </c:pt>
                <c:pt idx="113">
                  <c:v>90</c:v>
                </c:pt>
                <c:pt idx="114">
                  <c:v>91</c:v>
                </c:pt>
                <c:pt idx="115">
                  <c:v>92</c:v>
                </c:pt>
                <c:pt idx="116">
                  <c:v>93</c:v>
                </c:pt>
                <c:pt idx="117">
                  <c:v>94</c:v>
                </c:pt>
                <c:pt idx="118">
                  <c:v>95</c:v>
                </c:pt>
                <c:pt idx="119">
                  <c:v>96</c:v>
                </c:pt>
                <c:pt idx="120">
                  <c:v>97</c:v>
                </c:pt>
                <c:pt idx="121">
                  <c:v>98</c:v>
                </c:pt>
                <c:pt idx="122">
                  <c:v>99</c:v>
                </c:pt>
                <c:pt idx="123">
                  <c:v>100</c:v>
                </c:pt>
                <c:pt idx="124">
                  <c:v>101</c:v>
                </c:pt>
                <c:pt idx="125">
                  <c:v>102</c:v>
                </c:pt>
                <c:pt idx="126">
                  <c:v>103</c:v>
                </c:pt>
                <c:pt idx="127">
                  <c:v>104</c:v>
                </c:pt>
                <c:pt idx="128">
                  <c:v>105</c:v>
                </c:pt>
                <c:pt idx="129">
                  <c:v>106</c:v>
                </c:pt>
                <c:pt idx="130">
                  <c:v>107</c:v>
                </c:pt>
                <c:pt idx="131">
                  <c:v>108</c:v>
                </c:pt>
                <c:pt idx="132">
                  <c:v>109</c:v>
                </c:pt>
                <c:pt idx="133">
                  <c:v>110</c:v>
                </c:pt>
                <c:pt idx="134">
                  <c:v>111</c:v>
                </c:pt>
                <c:pt idx="135">
                  <c:v>112</c:v>
                </c:pt>
                <c:pt idx="136">
                  <c:v>113</c:v>
                </c:pt>
                <c:pt idx="137">
                  <c:v>114</c:v>
                </c:pt>
                <c:pt idx="138">
                  <c:v>115</c:v>
                </c:pt>
                <c:pt idx="139">
                  <c:v>116</c:v>
                </c:pt>
                <c:pt idx="140">
                  <c:v>117</c:v>
                </c:pt>
                <c:pt idx="141">
                  <c:v>118</c:v>
                </c:pt>
                <c:pt idx="142">
                  <c:v>119</c:v>
                </c:pt>
                <c:pt idx="143">
                  <c:v>120</c:v>
                </c:pt>
                <c:pt idx="144">
                  <c:v>121</c:v>
                </c:pt>
                <c:pt idx="145">
                  <c:v>122</c:v>
                </c:pt>
                <c:pt idx="146">
                  <c:v>123</c:v>
                </c:pt>
                <c:pt idx="147">
                  <c:v>124</c:v>
                </c:pt>
                <c:pt idx="148">
                  <c:v>125</c:v>
                </c:pt>
              </c:numCache>
            </c:numRef>
          </c:cat>
          <c:val>
            <c:numRef>
              <c:f>Sheet1!$AG$2:$AG$150</c:f>
              <c:numCache>
                <c:formatCode>General;"0";General</c:formatCode>
                <c:ptCount val="149"/>
                <c:pt idx="0">
                  <c:v>2.3665989567841499</c:v>
                </c:pt>
                <c:pt idx="1">
                  <c:v>2.1173539500670699</c:v>
                </c:pt>
                <c:pt idx="2">
                  <c:v>2.7739680202439301</c:v>
                </c:pt>
                <c:pt idx="3">
                  <c:v>1.1681358877332</c:v>
                </c:pt>
                <c:pt idx="4">
                  <c:v>0.47026340712811199</c:v>
                </c:pt>
                <c:pt idx="5">
                  <c:v>9.96283372977207E-3</c:v>
                </c:pt>
                <c:pt idx="6">
                  <c:v>4.5116670708757897E-2</c:v>
                </c:pt>
                <c:pt idx="7">
                  <c:v>2.4235927494767402E-2</c:v>
                </c:pt>
                <c:pt idx="8">
                  <c:v>6.6865957371772103E-2</c:v>
                </c:pt>
                <c:pt idx="9">
                  <c:v>0.40736306411114098</c:v>
                </c:pt>
                <c:pt idx="10">
                  <c:v>0.82309897109202301</c:v>
                </c:pt>
                <c:pt idx="11">
                  <c:v>1.0417435697271999</c:v>
                </c:pt>
                <c:pt idx="12">
                  <c:v>0.93041129417121105</c:v>
                </c:pt>
                <c:pt idx="13">
                  <c:v>0.888370268511117</c:v>
                </c:pt>
                <c:pt idx="14">
                  <c:v>6.7037250326752895E-2</c:v>
                </c:pt>
                <c:pt idx="15">
                  <c:v>5.2269532850042599E-2</c:v>
                </c:pt>
                <c:pt idx="16">
                  <c:v>1.5541676405809599</c:v>
                </c:pt>
                <c:pt idx="17">
                  <c:v>7.0378643925707198</c:v>
                </c:pt>
                <c:pt idx="18">
                  <c:v>1.25347178732098</c:v>
                </c:pt>
                <c:pt idx="19">
                  <c:v>0.95363792110689405</c:v>
                </c:pt>
                <c:pt idx="20">
                  <c:v>0.96479996156242398</c:v>
                </c:pt>
                <c:pt idx="21">
                  <c:v>1.0174680072136399</c:v>
                </c:pt>
                <c:pt idx="22">
                  <c:v>0.67833518565411999</c:v>
                </c:pt>
                <c:pt idx="23">
                  <c:v>0.67007394267364195</c:v>
                </c:pt>
                <c:pt idx="24">
                  <c:v>0.71371407481175597</c:v>
                </c:pt>
                <c:pt idx="25">
                  <c:v>0.60326234104517096</c:v>
                </c:pt>
                <c:pt idx="26">
                  <c:v>0.224833496058747</c:v>
                </c:pt>
                <c:pt idx="27">
                  <c:v>0.122626455608236</c:v>
                </c:pt>
                <c:pt idx="28">
                  <c:v>6.6955058379934304E-2</c:v>
                </c:pt>
                <c:pt idx="29">
                  <c:v>0.61328785872502101</c:v>
                </c:pt>
                <c:pt idx="30">
                  <c:v>1.8439523665695601</c:v>
                </c:pt>
                <c:pt idx="31">
                  <c:v>0.42150593842530198</c:v>
                </c:pt>
                <c:pt idx="32">
                  <c:v>0.52249255404468298</c:v>
                </c:pt>
                <c:pt idx="33">
                  <c:v>0.27670775462561897</c:v>
                </c:pt>
                <c:pt idx="34">
                  <c:v>0.242238466385888</c:v>
                </c:pt>
                <c:pt idx="35">
                  <c:v>8.5103444982115403E-2</c:v>
                </c:pt>
                <c:pt idx="36">
                  <c:v>0.22272527628229299</c:v>
                </c:pt>
                <c:pt idx="37">
                  <c:v>0.48731027900016499</c:v>
                </c:pt>
                <c:pt idx="38">
                  <c:v>0.62698245818236498</c:v>
                </c:pt>
                <c:pt idx="39">
                  <c:v>0.40069073938347999</c:v>
                </c:pt>
                <c:pt idx="40">
                  <c:v>1.00147451293417</c:v>
                </c:pt>
                <c:pt idx="41">
                  <c:v>0.63774358979550505</c:v>
                </c:pt>
                <c:pt idx="42">
                  <c:v>0.516887901717065</c:v>
                </c:pt>
                <c:pt idx="43">
                  <c:v>0.257666419046297</c:v>
                </c:pt>
                <c:pt idx="44">
                  <c:v>0.30594402311581997</c:v>
                </c:pt>
                <c:pt idx="45">
                  <c:v>0.61472191107711105</c:v>
                </c:pt>
                <c:pt idx="46">
                  <c:v>0.73287220783732099</c:v>
                </c:pt>
                <c:pt idx="47">
                  <c:v>0.72789131495335202</c:v>
                </c:pt>
                <c:pt idx="48">
                  <c:v>0.33847014610389198</c:v>
                </c:pt>
                <c:pt idx="49">
                  <c:v>0.63267875003591301</c:v>
                </c:pt>
                <c:pt idx="50">
                  <c:v>0.41605622244443602</c:v>
                </c:pt>
                <c:pt idx="51">
                  <c:v>0.328431313704173</c:v>
                </c:pt>
                <c:pt idx="52">
                  <c:v>0.76724328794604701</c:v>
                </c:pt>
                <c:pt idx="53">
                  <c:v>0.90477933536710398</c:v>
                </c:pt>
                <c:pt idx="54">
                  <c:v>0.66555689213789704</c:v>
                </c:pt>
                <c:pt idx="55">
                  <c:v>0.657959537628517</c:v>
                </c:pt>
                <c:pt idx="56">
                  <c:v>0.92857894373445804</c:v>
                </c:pt>
                <c:pt idx="57">
                  <c:v>0.91896579521378696</c:v>
                </c:pt>
                <c:pt idx="58">
                  <c:v>1.15651017791977</c:v>
                </c:pt>
                <c:pt idx="59">
                  <c:v>0.92138648921878796</c:v>
                </c:pt>
                <c:pt idx="60">
                  <c:v>0.83793147360289799</c:v>
                </c:pt>
                <c:pt idx="61">
                  <c:v>0.666466783575699</c:v>
                </c:pt>
                <c:pt idx="62">
                  <c:v>0.32559228382250999</c:v>
                </c:pt>
                <c:pt idx="63">
                  <c:v>0.181781729682124</c:v>
                </c:pt>
                <c:pt idx="64">
                  <c:v>0.33240151903391801</c:v>
                </c:pt>
                <c:pt idx="65">
                  <c:v>0.36703767190931202</c:v>
                </c:pt>
                <c:pt idx="66">
                  <c:v>0.44283980748007601</c:v>
                </c:pt>
                <c:pt idx="67">
                  <c:v>0.50883170459652405</c:v>
                </c:pt>
                <c:pt idx="68">
                  <c:v>0.55163381946964596</c:v>
                </c:pt>
                <c:pt idx="69">
                  <c:v>0.329861405198003</c:v>
                </c:pt>
                <c:pt idx="70">
                  <c:v>0.18306367751276201</c:v>
                </c:pt>
                <c:pt idx="71">
                  <c:v>0.23865489794689199</c:v>
                </c:pt>
                <c:pt idx="72">
                  <c:v>0.11278877374547799</c:v>
                </c:pt>
                <c:pt idx="73">
                  <c:v>0.15459240370419999</c:v>
                </c:pt>
                <c:pt idx="74">
                  <c:v>0.53130316427970303</c:v>
                </c:pt>
                <c:pt idx="75">
                  <c:v>0.235797335913844</c:v>
                </c:pt>
                <c:pt idx="76">
                  <c:v>0.15868489106745801</c:v>
                </c:pt>
                <c:pt idx="77">
                  <c:v>0.16904569290711599</c:v>
                </c:pt>
                <c:pt idx="78">
                  <c:v>0.187661510101676</c:v>
                </c:pt>
                <c:pt idx="79">
                  <c:v>0.141477109424791</c:v>
                </c:pt>
                <c:pt idx="80">
                  <c:v>0.144508463819955</c:v>
                </c:pt>
                <c:pt idx="81">
                  <c:v>0.11957720814535699</c:v>
                </c:pt>
                <c:pt idx="82">
                  <c:v>0.19502538111194301</c:v>
                </c:pt>
                <c:pt idx="83">
                  <c:v>0.266265142428254</c:v>
                </c:pt>
                <c:pt idx="84">
                  <c:v>0.72676079609270705</c:v>
                </c:pt>
                <c:pt idx="85">
                  <c:v>0.99566143049990796</c:v>
                </c:pt>
                <c:pt idx="86">
                  <c:v>1.87957588651876</c:v>
                </c:pt>
                <c:pt idx="87">
                  <c:v>1.5072953295445699</c:v>
                </c:pt>
                <c:pt idx="88">
                  <c:v>1.4287059467450001</c:v>
                </c:pt>
                <c:pt idx="89">
                  <c:v>1.56330886199909</c:v>
                </c:pt>
                <c:pt idx="90">
                  <c:v>0.89267333863399201</c:v>
                </c:pt>
                <c:pt idx="91">
                  <c:v>0</c:v>
                </c:pt>
                <c:pt idx="92">
                  <c:v>5.4733643808010497E-2</c:v>
                </c:pt>
                <c:pt idx="93">
                  <c:v>4.1320095094965897E-3</c:v>
                </c:pt>
                <c:pt idx="94">
                  <c:v>1.0742250285157399E-3</c:v>
                </c:pt>
                <c:pt idx="95">
                  <c:v>0</c:v>
                </c:pt>
                <c:pt idx="96">
                  <c:v>0.21242344439493499</c:v>
                </c:pt>
                <c:pt idx="97">
                  <c:v>2.3244960357317899</c:v>
                </c:pt>
                <c:pt idx="98">
                  <c:v>2.19700929461961</c:v>
                </c:pt>
                <c:pt idx="99">
                  <c:v>1.0561811845322999</c:v>
                </c:pt>
                <c:pt idx="100">
                  <c:v>0.47000516728552799</c:v>
                </c:pt>
                <c:pt idx="101">
                  <c:v>0.39452666522197199</c:v>
                </c:pt>
                <c:pt idx="102">
                  <c:v>8.9957162698279403E-3</c:v>
                </c:pt>
                <c:pt idx="103">
                  <c:v>1.73867648720324E-2</c:v>
                </c:pt>
                <c:pt idx="104">
                  <c:v>3.2942898312661298E-2</c:v>
                </c:pt>
                <c:pt idx="105">
                  <c:v>0.50738332127073904</c:v>
                </c:pt>
                <c:pt idx="106">
                  <c:v>0.13192639306346099</c:v>
                </c:pt>
                <c:pt idx="107">
                  <c:v>0.174991730949732</c:v>
                </c:pt>
                <c:pt idx="108">
                  <c:v>0.574171352992078</c:v>
                </c:pt>
                <c:pt idx="109">
                  <c:v>0.77921389342568803</c:v>
                </c:pt>
                <c:pt idx="110">
                  <c:v>0.63636197820094498</c:v>
                </c:pt>
                <c:pt idx="111">
                  <c:v>0.302222934032843</c:v>
                </c:pt>
                <c:pt idx="112">
                  <c:v>0.168768228251334</c:v>
                </c:pt>
                <c:pt idx="113">
                  <c:v>0.26036556177991599</c:v>
                </c:pt>
                <c:pt idx="114">
                  <c:v>0.18573351022138701</c:v>
                </c:pt>
                <c:pt idx="115">
                  <c:v>0.24710309863146199</c:v>
                </c:pt>
                <c:pt idx="116">
                  <c:v>0.25300577654783102</c:v>
                </c:pt>
                <c:pt idx="117">
                  <c:v>0.23173554666912599</c:v>
                </c:pt>
                <c:pt idx="118">
                  <c:v>0.25117152541818</c:v>
                </c:pt>
                <c:pt idx="119">
                  <c:v>0.35510174923001903</c:v>
                </c:pt>
                <c:pt idx="120">
                  <c:v>0.78882657753171903</c:v>
                </c:pt>
                <c:pt idx="121">
                  <c:v>0.24018030654512401</c:v>
                </c:pt>
                <c:pt idx="122">
                  <c:v>0.41469992187156801</c:v>
                </c:pt>
                <c:pt idx="123">
                  <c:v>0.37076947964524898</c:v>
                </c:pt>
                <c:pt idx="124">
                  <c:v>0.47712913263406298</c:v>
                </c:pt>
                <c:pt idx="125">
                  <c:v>0.72554303637574702</c:v>
                </c:pt>
                <c:pt idx="126">
                  <c:v>0.527812240620671</c:v>
                </c:pt>
                <c:pt idx="127">
                  <c:v>0.13517726219213499</c:v>
                </c:pt>
                <c:pt idx="128">
                  <c:v>0.203691251190908</c:v>
                </c:pt>
                <c:pt idx="129">
                  <c:v>7.8407424410064902E-2</c:v>
                </c:pt>
                <c:pt idx="130">
                  <c:v>4.4069572463299997E-2</c:v>
                </c:pt>
                <c:pt idx="131">
                  <c:v>8.0670230972747503E-2</c:v>
                </c:pt>
                <c:pt idx="132">
                  <c:v>0.135943686928126</c:v>
                </c:pt>
                <c:pt idx="133">
                  <c:v>0.88608495924453201</c:v>
                </c:pt>
                <c:pt idx="134">
                  <c:v>1.1068403622590599</c:v>
                </c:pt>
                <c:pt idx="135">
                  <c:v>1.4256221208936599</c:v>
                </c:pt>
                <c:pt idx="136">
                  <c:v>1.3494905588380599</c:v>
                </c:pt>
                <c:pt idx="137">
                  <c:v>1.0995630459565999</c:v>
                </c:pt>
                <c:pt idx="138">
                  <c:v>3.3114025860610098E-3</c:v>
                </c:pt>
                <c:pt idx="139">
                  <c:v>0.16098001981028001</c:v>
                </c:pt>
                <c:pt idx="140">
                  <c:v>0.244717414676691</c:v>
                </c:pt>
                <c:pt idx="141">
                  <c:v>0.19687799549131901</c:v>
                </c:pt>
                <c:pt idx="142">
                  <c:v>9.1381549248529495E-2</c:v>
                </c:pt>
                <c:pt idx="143">
                  <c:v>0.58349953325926995</c:v>
                </c:pt>
                <c:pt idx="144">
                  <c:v>0.86010855608428305</c:v>
                </c:pt>
                <c:pt idx="145">
                  <c:v>0.40940680060469398</c:v>
                </c:pt>
                <c:pt idx="146">
                  <c:v>0.73009044999131001</c:v>
                </c:pt>
                <c:pt idx="147">
                  <c:v>0</c:v>
                </c:pt>
                <c:pt idx="148">
                  <c:v>2.8961910593503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4-D54A-B7DE-96B8CF7F0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45912"/>
        <c:axId val="2115551480"/>
      </c:barChart>
      <c:catAx>
        <c:axId val="2115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Arial"/>
                    <a:cs typeface="Arial"/>
                  </a:rPr>
                  <a:t>Nucleotide (Construc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51480"/>
        <c:crosses val="autoZero"/>
        <c:auto val="1"/>
        <c:lblAlgn val="ctr"/>
        <c:lblOffset val="100"/>
        <c:tickLblSkip val="10"/>
        <c:noMultiLvlLbl val="0"/>
      </c:catAx>
      <c:valAx>
        <c:axId val="2115551480"/>
        <c:scaling>
          <c:orientation val="minMax"/>
          <c:max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Normalized</a:t>
                </a:r>
                <a:r>
                  <a:rPr lang="en-US" sz="1400" baseline="0">
                    <a:latin typeface="Arial"/>
                    <a:cs typeface="Arial"/>
                  </a:rPr>
                  <a:t> Reactivit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overlay val="0"/>
        </c:title>
        <c:numFmt formatCode="General;&quot;0&quot;;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  <a:cs typeface="Arial"/>
              </a:defRPr>
            </a:pPr>
            <a:endParaRPr lang="en-US"/>
          </a:p>
        </c:txPr>
        <c:crossAx val="2115545912"/>
        <c:crossesAt val="1"/>
        <c:crossBetween val="between"/>
      </c:valAx>
      <c:spPr>
        <a:noFill/>
        <a:ln w="25400">
          <a:noFill/>
        </a:ln>
      </c:spPr>
    </c:plotArea>
    <c:plotVisOnly val="1"/>
    <c:dispBlanksAs val="zero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436034</xdr:colOff>
      <xdr:row>0</xdr:row>
      <xdr:rowOff>105834</xdr:rowOff>
    </xdr:from>
    <xdr:to>
      <xdr:col>60</xdr:col>
      <xdr:colOff>537634</xdr:colOff>
      <xdr:row>17</xdr:row>
      <xdr:rowOff>10583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429684</xdr:colOff>
      <xdr:row>18</xdr:row>
      <xdr:rowOff>99484</xdr:rowOff>
    </xdr:from>
    <xdr:to>
      <xdr:col>60</xdr:col>
      <xdr:colOff>531284</xdr:colOff>
      <xdr:row>35</xdr:row>
      <xdr:rowOff>994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6EEE92-A15C-554A-BF43-D43059157A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423334</xdr:colOff>
      <xdr:row>36</xdr:row>
      <xdr:rowOff>93134</xdr:rowOff>
    </xdr:from>
    <xdr:to>
      <xdr:col>60</xdr:col>
      <xdr:colOff>524934</xdr:colOff>
      <xdr:row>53</xdr:row>
      <xdr:rowOff>931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A4B9BFD-AD49-B24F-8F80-5B29B0B155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416984</xdr:colOff>
      <xdr:row>54</xdr:row>
      <xdr:rowOff>86784</xdr:rowOff>
    </xdr:from>
    <xdr:to>
      <xdr:col>60</xdr:col>
      <xdr:colOff>518584</xdr:colOff>
      <xdr:row>71</xdr:row>
      <xdr:rowOff>8678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4DC1342-C107-7C4B-BA16-E5BA238789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0</xdr:col>
      <xdr:colOff>664634</xdr:colOff>
      <xdr:row>54</xdr:row>
      <xdr:rowOff>29634</xdr:rowOff>
    </xdr:from>
    <xdr:to>
      <xdr:col>74</xdr:col>
      <xdr:colOff>766234</xdr:colOff>
      <xdr:row>71</xdr:row>
      <xdr:rowOff>2963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9ED672B-1D62-7146-9367-C98ADB5D67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0</xdr:col>
      <xdr:colOff>645584</xdr:colOff>
      <xdr:row>0</xdr:row>
      <xdr:rowOff>112184</xdr:rowOff>
    </xdr:from>
    <xdr:to>
      <xdr:col>74</xdr:col>
      <xdr:colOff>747184</xdr:colOff>
      <xdr:row>17</xdr:row>
      <xdr:rowOff>11218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0DE6E59-A90A-1142-9722-25A523DDCC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0</xdr:col>
      <xdr:colOff>639234</xdr:colOff>
      <xdr:row>18</xdr:row>
      <xdr:rowOff>105834</xdr:rowOff>
    </xdr:from>
    <xdr:to>
      <xdr:col>74</xdr:col>
      <xdr:colOff>740834</xdr:colOff>
      <xdr:row>35</xdr:row>
      <xdr:rowOff>10583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82761C3-D638-2D49-997E-97420B2A63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0</xdr:col>
      <xdr:colOff>632884</xdr:colOff>
      <xdr:row>36</xdr:row>
      <xdr:rowOff>99484</xdr:rowOff>
    </xdr:from>
    <xdr:to>
      <xdr:col>74</xdr:col>
      <xdr:colOff>734484</xdr:colOff>
      <xdr:row>53</xdr:row>
      <xdr:rowOff>9948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68827C-5DC9-2D40-8DD5-33AA948F28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0</xdr:col>
      <xdr:colOff>626534</xdr:colOff>
      <xdr:row>72</xdr:row>
      <xdr:rowOff>42334</xdr:rowOff>
    </xdr:from>
    <xdr:to>
      <xdr:col>74</xdr:col>
      <xdr:colOff>728134</xdr:colOff>
      <xdr:row>89</xdr:row>
      <xdr:rowOff>4233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0339B6E-0CFA-5B47-BF98-1814B0CFEB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6</xdr:col>
      <xdr:colOff>442384</xdr:colOff>
      <xdr:row>72</xdr:row>
      <xdr:rowOff>74084</xdr:rowOff>
    </xdr:from>
    <xdr:to>
      <xdr:col>60</xdr:col>
      <xdr:colOff>543984</xdr:colOff>
      <xdr:row>89</xdr:row>
      <xdr:rowOff>7408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808897A8-AC89-B34C-820A-E567EA93A9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5</xdr:col>
      <xdr:colOff>35984</xdr:colOff>
      <xdr:row>18</xdr:row>
      <xdr:rowOff>63500</xdr:rowOff>
    </xdr:from>
    <xdr:to>
      <xdr:col>89</xdr:col>
      <xdr:colOff>137584</xdr:colOff>
      <xdr:row>35</xdr:row>
      <xdr:rowOff>635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A32E96FE-496A-4F48-9133-8998A4417B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5</xdr:col>
      <xdr:colOff>29634</xdr:colOff>
      <xdr:row>36</xdr:row>
      <xdr:rowOff>57150</xdr:rowOff>
    </xdr:from>
    <xdr:to>
      <xdr:col>89</xdr:col>
      <xdr:colOff>131234</xdr:colOff>
      <xdr:row>53</xdr:row>
      <xdr:rowOff>5715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28791B93-AFFE-C048-885C-390E38AF22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5</xdr:col>
      <xdr:colOff>23284</xdr:colOff>
      <xdr:row>54</xdr:row>
      <xdr:rowOff>50800</xdr:rowOff>
    </xdr:from>
    <xdr:to>
      <xdr:col>89</xdr:col>
      <xdr:colOff>124884</xdr:colOff>
      <xdr:row>71</xdr:row>
      <xdr:rowOff>508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2F49726A-2F3A-6945-9FF8-CC18C88D2E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5</xdr:col>
      <xdr:colOff>35984</xdr:colOff>
      <xdr:row>0</xdr:row>
      <xdr:rowOff>127000</xdr:rowOff>
    </xdr:from>
    <xdr:to>
      <xdr:col>89</xdr:col>
      <xdr:colOff>137584</xdr:colOff>
      <xdr:row>17</xdr:row>
      <xdr:rowOff>1270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5C4DF0EA-8A26-9245-9A98-0B32A8049F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51"/>
  <sheetViews>
    <sheetView tabSelected="1" topLeftCell="A106" zoomScale="93" zoomScaleNormal="93" workbookViewId="0">
      <selection activeCell="D155" sqref="D155"/>
    </sheetView>
  </sheetViews>
  <sheetFormatPr baseColWidth="10" defaultRowHeight="16" x14ac:dyDescent="0.2"/>
  <cols>
    <col min="1" max="1" width="7" customWidth="1"/>
    <col min="2" max="2" width="7.6640625" customWidth="1"/>
    <col min="3" max="3" width="5.83203125" style="5" customWidth="1"/>
    <col min="4" max="4" width="6.5" customWidth="1"/>
    <col min="5" max="46" width="10.83203125" style="1"/>
  </cols>
  <sheetData>
    <row r="1" spans="1:46" ht="68" x14ac:dyDescent="0.2">
      <c r="A1" t="s">
        <v>50</v>
      </c>
      <c r="B1" s="2" t="s">
        <v>49</v>
      </c>
      <c r="C1" s="4" t="s">
        <v>42</v>
      </c>
      <c r="D1" t="s">
        <v>43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</row>
    <row r="2" spans="1:46" x14ac:dyDescent="0.2">
      <c r="A2">
        <v>1</v>
      </c>
      <c r="B2" s="2"/>
      <c r="C2" s="5" t="s">
        <v>44</v>
      </c>
      <c r="D2">
        <v>-24</v>
      </c>
      <c r="E2" s="1">
        <v>1.1488050110007599</v>
      </c>
      <c r="F2" s="1">
        <v>1.1488050110007599</v>
      </c>
      <c r="G2" s="1">
        <v>0.314205034425934</v>
      </c>
      <c r="H2" s="1">
        <v>1.30623662157647</v>
      </c>
      <c r="I2" s="1">
        <v>1.30623662157647</v>
      </c>
      <c r="J2" s="1">
        <v>0.33793091069424502</v>
      </c>
      <c r="K2" s="1">
        <v>1.8618424210536</v>
      </c>
      <c r="L2" s="1">
        <v>1.8618424210536</v>
      </c>
      <c r="M2" s="1">
        <v>0.56053425632230203</v>
      </c>
      <c r="N2" s="1">
        <v>19.5223935291312</v>
      </c>
      <c r="O2" s="1">
        <v>19.5223935291312</v>
      </c>
      <c r="P2" s="1">
        <v>1.5795971370262401</v>
      </c>
      <c r="Q2" s="1">
        <v>0.76362961256566297</v>
      </c>
      <c r="R2" s="1">
        <v>0.76362961256566297</v>
      </c>
      <c r="S2" s="1">
        <v>0.72059237159969503</v>
      </c>
      <c r="T2" s="1">
        <v>1.73292775192124</v>
      </c>
      <c r="U2" s="1">
        <v>1.73292775192124</v>
      </c>
      <c r="V2" s="1">
        <v>0.57456324806677594</v>
      </c>
      <c r="W2" s="1">
        <v>1.74203882798064</v>
      </c>
      <c r="X2" s="1">
        <v>1.74203882798064</v>
      </c>
      <c r="Y2" s="1">
        <v>0.33549456448500198</v>
      </c>
      <c r="Z2" s="1">
        <v>2.00291872395489</v>
      </c>
      <c r="AA2" s="1">
        <v>2.00291872395489</v>
      </c>
      <c r="AB2" s="1">
        <v>0.48584606822173498</v>
      </c>
      <c r="AC2" s="1">
        <v>2.5209376730712201</v>
      </c>
      <c r="AD2" s="1">
        <v>2.5209376730712201</v>
      </c>
      <c r="AE2" s="1">
        <v>0.24135737657615899</v>
      </c>
      <c r="AF2" s="1">
        <v>2.3665989567841499</v>
      </c>
      <c r="AG2" s="1">
        <v>2.3665989567841499</v>
      </c>
      <c r="AH2" s="1">
        <v>0.36880698442307502</v>
      </c>
      <c r="AI2" s="1">
        <v>2.0672090574194901</v>
      </c>
      <c r="AJ2" s="1">
        <v>2.0672090574194901</v>
      </c>
      <c r="AK2" s="1">
        <v>0.66196890632627703</v>
      </c>
      <c r="AL2" s="1">
        <v>1.41769655816847</v>
      </c>
      <c r="AM2" s="1">
        <v>1.41769655816847</v>
      </c>
      <c r="AN2" s="1">
        <v>0.241106407569742</v>
      </c>
      <c r="AO2" s="1">
        <v>1.1677244600797101</v>
      </c>
      <c r="AP2" s="1">
        <v>1.1677244600797101</v>
      </c>
      <c r="AQ2" s="1">
        <v>0.74557629575181505</v>
      </c>
      <c r="AR2" s="1">
        <v>2.0672090574194901</v>
      </c>
      <c r="AS2" s="1">
        <v>2.0672090574194901</v>
      </c>
      <c r="AT2" s="1">
        <v>0.81317660469511499</v>
      </c>
    </row>
    <row r="3" spans="1:46" x14ac:dyDescent="0.2">
      <c r="A3">
        <v>2</v>
      </c>
      <c r="B3" s="2"/>
      <c r="C3" s="5" t="s">
        <v>44</v>
      </c>
      <c r="D3">
        <v>-23</v>
      </c>
      <c r="E3" s="1">
        <v>1.31558757013764</v>
      </c>
      <c r="F3" s="1">
        <v>1.31558757013764</v>
      </c>
      <c r="G3" s="1">
        <v>0.28316006253665299</v>
      </c>
      <c r="H3" s="1">
        <v>1.5867556040441699</v>
      </c>
      <c r="I3" s="1">
        <v>1.5867556040441699</v>
      </c>
      <c r="J3" s="1">
        <v>0.203088037509776</v>
      </c>
      <c r="K3" s="1">
        <v>2.3457954250915498</v>
      </c>
      <c r="L3" s="1">
        <v>2.3457954250915498</v>
      </c>
      <c r="M3" s="1">
        <v>0.90271359115508398</v>
      </c>
      <c r="N3" s="1">
        <v>2.8390584183010401</v>
      </c>
      <c r="O3" s="1">
        <v>2.8390584183010401</v>
      </c>
      <c r="P3" s="1">
        <v>0.40497540988805403</v>
      </c>
      <c r="Q3" s="1">
        <v>0.62783696310200099</v>
      </c>
      <c r="R3" s="1">
        <v>0.62783696310200099</v>
      </c>
      <c r="S3" s="1">
        <v>0.387125414785436</v>
      </c>
      <c r="T3" s="1">
        <v>3.09506211662812</v>
      </c>
      <c r="U3" s="1">
        <v>3.09506211662812</v>
      </c>
      <c r="V3" s="1">
        <v>6.0869230449032301E-2</v>
      </c>
      <c r="W3" s="1">
        <v>1.5563986817059301</v>
      </c>
      <c r="X3" s="1">
        <v>1.5563986817059301</v>
      </c>
      <c r="Y3" s="1">
        <v>0.15340977171379999</v>
      </c>
      <c r="Z3" s="1">
        <v>1.47828915782209</v>
      </c>
      <c r="AA3" s="1">
        <v>1.47828915782209</v>
      </c>
      <c r="AB3" s="1">
        <v>0.37914260409329098</v>
      </c>
      <c r="AC3" s="1">
        <v>2.0752581144078301</v>
      </c>
      <c r="AD3" s="1">
        <v>2.0752581144078301</v>
      </c>
      <c r="AE3" s="1">
        <v>0.44253206859120597</v>
      </c>
      <c r="AF3" s="1">
        <v>2.1173539500670699</v>
      </c>
      <c r="AG3" s="1">
        <v>2.1173539500670699</v>
      </c>
      <c r="AH3" s="1">
        <v>0.18587151386435699</v>
      </c>
      <c r="AI3" s="1">
        <v>4.2719197927542902</v>
      </c>
      <c r="AJ3" s="1">
        <v>4.2719197927542902</v>
      </c>
      <c r="AK3" s="1">
        <v>0.31314950545835502</v>
      </c>
      <c r="AL3" s="1">
        <v>1.62269126937884</v>
      </c>
      <c r="AM3" s="1">
        <v>1.62269126937884</v>
      </c>
      <c r="AN3" s="1">
        <v>0.41639551759040999</v>
      </c>
      <c r="AO3" s="1">
        <v>1.5246982872570201</v>
      </c>
      <c r="AP3" s="1">
        <v>1.5246982872570201</v>
      </c>
      <c r="AQ3" s="1">
        <v>0.51302115639679302</v>
      </c>
      <c r="AR3" s="1">
        <v>4.2719197927542902</v>
      </c>
      <c r="AS3" s="1">
        <v>4.2719197927542902</v>
      </c>
      <c r="AT3" s="1">
        <v>0.307087974966193</v>
      </c>
    </row>
    <row r="4" spans="1:46" x14ac:dyDescent="0.2">
      <c r="A4">
        <v>3</v>
      </c>
      <c r="B4" s="2"/>
      <c r="C4" s="5" t="s">
        <v>45</v>
      </c>
      <c r="D4">
        <v>-22</v>
      </c>
      <c r="E4" s="1">
        <v>1.2819638960366699</v>
      </c>
      <c r="F4" s="1">
        <v>1.2819638960366699</v>
      </c>
      <c r="G4" s="1">
        <v>0.15590821050321099</v>
      </c>
      <c r="H4" s="1">
        <v>1.2984550135052999</v>
      </c>
      <c r="I4" s="1">
        <v>1.2984550135052999</v>
      </c>
      <c r="J4" s="1">
        <v>0.38004958009312401</v>
      </c>
      <c r="K4" s="1">
        <v>1.0059706924448599</v>
      </c>
      <c r="L4" s="1">
        <v>1.0059706924448599</v>
      </c>
      <c r="M4" s="1">
        <v>0.10268871307015499</v>
      </c>
      <c r="N4" s="1">
        <v>1.1548134092815301</v>
      </c>
      <c r="O4" s="1">
        <v>1.1548134092815301</v>
      </c>
      <c r="P4" s="1">
        <v>7.5584481945382601E-2</v>
      </c>
      <c r="Q4" s="1">
        <v>1.05549695228574</v>
      </c>
      <c r="R4" s="1">
        <v>1.05549695228574</v>
      </c>
      <c r="S4" s="1">
        <v>0.10043087337046699</v>
      </c>
      <c r="T4" s="1">
        <v>2.2943055610528198</v>
      </c>
      <c r="U4" s="1">
        <v>2.2943055610528198</v>
      </c>
      <c r="V4" s="1">
        <v>0.422504549777664</v>
      </c>
      <c r="W4" s="1">
        <v>1.19659254349005</v>
      </c>
      <c r="X4" s="1">
        <v>1.19659254349005</v>
      </c>
      <c r="Y4" s="1">
        <v>0.57104615040860995</v>
      </c>
      <c r="Z4" s="1">
        <v>1.3114556045022401</v>
      </c>
      <c r="AA4" s="1">
        <v>1.3114556045022401</v>
      </c>
      <c r="AB4" s="1">
        <v>0.41755013940497099</v>
      </c>
      <c r="AC4" s="1">
        <v>3.5054624976561501</v>
      </c>
      <c r="AD4" s="1">
        <v>3.5054624976561501</v>
      </c>
      <c r="AE4" s="1">
        <v>0.58064563293402005</v>
      </c>
      <c r="AF4" s="1">
        <v>2.7739680202439301</v>
      </c>
      <c r="AG4" s="1">
        <v>2.7739680202439301</v>
      </c>
      <c r="AH4" s="1">
        <v>0.43204440965478502</v>
      </c>
      <c r="AI4" s="1">
        <v>1.38146849020175</v>
      </c>
      <c r="AJ4" s="1">
        <v>1.38146849020175</v>
      </c>
      <c r="AK4" s="1">
        <v>0.23057608438490801</v>
      </c>
      <c r="AL4" s="1">
        <v>1.5548420734983599</v>
      </c>
      <c r="AM4" s="1">
        <v>1.5548420734983599</v>
      </c>
      <c r="AN4" s="1">
        <v>0.38721959997108901</v>
      </c>
      <c r="AO4" s="1">
        <v>0.98265481576131697</v>
      </c>
      <c r="AP4" s="1">
        <v>0.98265481576131697</v>
      </c>
      <c r="AQ4" s="1">
        <v>0.19496524506316601</v>
      </c>
      <c r="AR4" s="1">
        <v>1.38146849020175</v>
      </c>
      <c r="AS4" s="1">
        <v>1.38146849020175</v>
      </c>
      <c r="AT4" s="1">
        <v>0.37886022735959801</v>
      </c>
    </row>
    <row r="5" spans="1:46" x14ac:dyDescent="0.2">
      <c r="A5">
        <v>4</v>
      </c>
      <c r="B5" s="2"/>
      <c r="C5" s="5" t="s">
        <v>44</v>
      </c>
      <c r="D5">
        <v>-21</v>
      </c>
      <c r="E5" s="1">
        <v>0.431523056464862</v>
      </c>
      <c r="F5" s="1">
        <v>0.431523056464862</v>
      </c>
      <c r="G5" s="1">
        <v>8.2669949833047499E-2</v>
      </c>
      <c r="H5" s="1">
        <v>0.35758685471741503</v>
      </c>
      <c r="I5" s="1">
        <v>0.35758685471741503</v>
      </c>
      <c r="J5" s="1">
        <v>0.16642460047090901</v>
      </c>
      <c r="K5" s="1">
        <v>0.25559164130370199</v>
      </c>
      <c r="L5" s="1">
        <v>0.25559164130370199</v>
      </c>
      <c r="M5" s="1">
        <v>0.114570557991387</v>
      </c>
      <c r="N5" s="1">
        <v>1.40899680839164</v>
      </c>
      <c r="O5" s="1">
        <v>1.40899680839164</v>
      </c>
      <c r="P5" s="1">
        <v>0.253996302094122</v>
      </c>
      <c r="Q5" s="1">
        <v>0.337329790403542</v>
      </c>
      <c r="R5" s="1">
        <v>0.337329790403542</v>
      </c>
      <c r="S5" s="1">
        <v>0.12856352374161001</v>
      </c>
      <c r="T5" s="1">
        <v>1.1104888895227201</v>
      </c>
      <c r="U5" s="1">
        <v>1.1104888895227201</v>
      </c>
      <c r="V5" s="1">
        <v>0.14327062204742699</v>
      </c>
      <c r="W5" s="1">
        <v>0.30321929546397802</v>
      </c>
      <c r="X5" s="1">
        <v>0.30321929546397802</v>
      </c>
      <c r="Y5" s="1">
        <v>0.13548747487343499</v>
      </c>
      <c r="Z5" s="1">
        <v>0.35630056901750501</v>
      </c>
      <c r="AA5" s="1">
        <v>0.35630056901750501</v>
      </c>
      <c r="AB5" s="1">
        <v>0.125207744568304</v>
      </c>
      <c r="AC5" s="1">
        <v>1.2506475020781</v>
      </c>
      <c r="AD5" s="1">
        <v>1.2506475020781</v>
      </c>
      <c r="AE5" s="1">
        <v>9.12217004416363E-2</v>
      </c>
      <c r="AF5" s="1">
        <v>1.1681358877332</v>
      </c>
      <c r="AG5" s="1">
        <v>1.1681358877332</v>
      </c>
      <c r="AH5" s="1">
        <v>0.22057347085995699</v>
      </c>
      <c r="AI5" s="1">
        <v>0.59860512865108095</v>
      </c>
      <c r="AJ5" s="1">
        <v>0.59860512865108095</v>
      </c>
      <c r="AK5" s="1">
        <v>0.17071526328536801</v>
      </c>
      <c r="AL5" s="1">
        <v>1.3300052549499299</v>
      </c>
      <c r="AM5" s="1">
        <v>1.3300052549499299</v>
      </c>
      <c r="AN5" s="1">
        <v>0.13149772059499701</v>
      </c>
      <c r="AO5" s="1">
        <v>0.253052304472135</v>
      </c>
      <c r="AP5" s="1">
        <v>0.253052304472135</v>
      </c>
      <c r="AQ5" s="1">
        <v>7.0668227722508303E-2</v>
      </c>
      <c r="AR5" s="1">
        <v>0.59860512865108095</v>
      </c>
      <c r="AS5" s="1">
        <v>0.59860512865108095</v>
      </c>
      <c r="AT5" s="1">
        <v>0.33129390002585302</v>
      </c>
    </row>
    <row r="6" spans="1:46" x14ac:dyDescent="0.2">
      <c r="A6">
        <v>5</v>
      </c>
      <c r="B6" s="2"/>
      <c r="C6" s="5" t="s">
        <v>45</v>
      </c>
      <c r="D6">
        <v>-20</v>
      </c>
      <c r="E6" s="1">
        <v>0.16228048511143001</v>
      </c>
      <c r="F6" s="1">
        <v>0.16228048511143001</v>
      </c>
      <c r="G6" s="1">
        <v>9.4990589352437604E-3</v>
      </c>
      <c r="H6" s="1">
        <v>0.213772985887693</v>
      </c>
      <c r="I6" s="1">
        <v>0.213772985887693</v>
      </c>
      <c r="J6" s="1">
        <v>0.14100113483063101</v>
      </c>
      <c r="K6" s="1">
        <v>0.109464904238669</v>
      </c>
      <c r="L6" s="1">
        <v>0.109464904238669</v>
      </c>
      <c r="M6" s="1">
        <v>0.18989353708988599</v>
      </c>
      <c r="N6" s="1">
        <v>0.502426619654329</v>
      </c>
      <c r="O6" s="1">
        <v>0.502426619654329</v>
      </c>
      <c r="P6" s="1">
        <v>6.5200409222047903E-3</v>
      </c>
      <c r="Q6" s="1">
        <v>0.389973266802982</v>
      </c>
      <c r="R6" s="1">
        <v>0.389973266802982</v>
      </c>
      <c r="S6" s="1">
        <v>0.68293980086796202</v>
      </c>
      <c r="T6" s="1">
        <v>1.7760531160780999</v>
      </c>
      <c r="U6" s="1">
        <v>1.7760531160780999</v>
      </c>
      <c r="V6" s="1">
        <v>0.88539989288624299</v>
      </c>
      <c r="W6" s="1">
        <v>0.14869610272237699</v>
      </c>
      <c r="X6" s="1">
        <v>0.14869610272237699</v>
      </c>
      <c r="Y6" s="1">
        <v>4.7728324656968198E-2</v>
      </c>
      <c r="Z6" s="1">
        <v>0.14451607062819299</v>
      </c>
      <c r="AA6" s="1">
        <v>0.14451607062819299</v>
      </c>
      <c r="AB6" s="1">
        <v>6.1197357046677101E-2</v>
      </c>
      <c r="AC6" s="1">
        <v>0.42856852510205101</v>
      </c>
      <c r="AD6" s="1">
        <v>0.42856852510205101</v>
      </c>
      <c r="AE6" s="1">
        <v>0.61501887658144405</v>
      </c>
      <c r="AF6" s="1">
        <v>0.47026340712811199</v>
      </c>
      <c r="AG6" s="1">
        <v>0.47026340712811199</v>
      </c>
      <c r="AH6" s="1">
        <v>0.30651941383710302</v>
      </c>
      <c r="AI6" s="1">
        <v>0.20761541917467499</v>
      </c>
      <c r="AJ6" s="1">
        <v>0.20761541917467499</v>
      </c>
      <c r="AK6" s="1">
        <v>0.21675560987216899</v>
      </c>
      <c r="AL6" s="1">
        <v>0.55544984917594198</v>
      </c>
      <c r="AM6" s="1">
        <v>0.55544984917594198</v>
      </c>
      <c r="AN6" s="1">
        <v>0.31650952240879399</v>
      </c>
      <c r="AO6" s="1">
        <v>4.8058643897983998E-2</v>
      </c>
      <c r="AP6" s="1">
        <v>4.8058643897983998E-2</v>
      </c>
      <c r="AQ6" s="1">
        <v>3.02919181267832E-2</v>
      </c>
      <c r="AR6" s="1">
        <v>0.20761541917467499</v>
      </c>
      <c r="AS6" s="1">
        <v>0.20761541917467499</v>
      </c>
      <c r="AT6" s="1">
        <v>4.4156568850949901E-2</v>
      </c>
    </row>
    <row r="7" spans="1:46" x14ac:dyDescent="0.2">
      <c r="A7">
        <v>6</v>
      </c>
      <c r="B7" s="2"/>
      <c r="C7" s="5" t="s">
        <v>46</v>
      </c>
      <c r="D7">
        <v>-19</v>
      </c>
      <c r="E7" s="1">
        <v>6.7935748978206797E-2</v>
      </c>
      <c r="F7" s="1">
        <v>6.7935748978206797E-2</v>
      </c>
      <c r="G7" s="1">
        <v>1.6535035355826899E-2</v>
      </c>
      <c r="H7" s="1">
        <v>1.58616472714324E-2</v>
      </c>
      <c r="I7" s="1">
        <v>1.58616472714324E-2</v>
      </c>
      <c r="J7" s="1">
        <v>4.1340181817035998E-3</v>
      </c>
      <c r="K7" s="1">
        <v>2.8743866880119699E-2</v>
      </c>
      <c r="L7" s="1">
        <v>2.8743866880119699E-2</v>
      </c>
      <c r="M7" s="1">
        <v>4.7895457374081199E-2</v>
      </c>
      <c r="N7" s="1">
        <v>0.108504352549192</v>
      </c>
      <c r="O7" s="1">
        <v>0.108504352549192</v>
      </c>
      <c r="P7" s="1">
        <v>6.1975011563309097E-2</v>
      </c>
      <c r="Q7" s="1">
        <v>0.41111931821342501</v>
      </c>
      <c r="R7" s="1">
        <v>0.41111931821342501</v>
      </c>
      <c r="S7" s="1">
        <v>0.57086533792690797</v>
      </c>
      <c r="T7" s="1">
        <v>0.12766048421522699</v>
      </c>
      <c r="U7" s="1">
        <v>0.12766048421522699</v>
      </c>
      <c r="V7" s="1">
        <v>8.9700640582077405E-3</v>
      </c>
      <c r="W7" s="1">
        <v>6.4456898116856301E-2</v>
      </c>
      <c r="X7" s="1">
        <v>6.4456898116856301E-2</v>
      </c>
      <c r="Y7" s="1">
        <v>9.9724544902715893E-3</v>
      </c>
      <c r="Z7" s="1">
        <v>4.8023986091296003E-2</v>
      </c>
      <c r="AA7" s="1">
        <v>4.8023986091296003E-2</v>
      </c>
      <c r="AB7" s="1">
        <v>1.0202193289608299E-2</v>
      </c>
      <c r="AC7" s="1">
        <v>0.13217083497880999</v>
      </c>
      <c r="AD7" s="1">
        <v>0.13217083497880999</v>
      </c>
      <c r="AE7" s="1">
        <v>0.19886367383235401</v>
      </c>
      <c r="AF7" s="1">
        <v>9.96283372977207E-3</v>
      </c>
      <c r="AG7" s="1">
        <v>9.96283372977207E-3</v>
      </c>
      <c r="AH7" s="1">
        <v>0.27332940180758603</v>
      </c>
      <c r="AI7" s="1">
        <v>8.7496602261501299E-2</v>
      </c>
      <c r="AJ7" s="1">
        <v>8.7496602261501299E-2</v>
      </c>
      <c r="AK7" s="1">
        <v>4.6851430297059599E-2</v>
      </c>
      <c r="AL7" s="1">
        <v>0.14362559228462901</v>
      </c>
      <c r="AM7" s="1">
        <v>0.14362559228462901</v>
      </c>
      <c r="AN7" s="1">
        <v>0.27000407142409699</v>
      </c>
      <c r="AO7" s="1">
        <v>4.3709905911193002E-4</v>
      </c>
      <c r="AP7" s="1">
        <v>4.3709905911193002E-4</v>
      </c>
      <c r="AQ7" s="1">
        <v>1.30468766420137E-2</v>
      </c>
      <c r="AR7" s="1">
        <v>8.7496602261501299E-2</v>
      </c>
      <c r="AS7" s="1">
        <v>8.7496602261501299E-2</v>
      </c>
      <c r="AT7" s="1">
        <v>1.3735510843656601E-2</v>
      </c>
    </row>
    <row r="8" spans="1:46" x14ac:dyDescent="0.2">
      <c r="A8">
        <v>7</v>
      </c>
      <c r="B8" s="2"/>
      <c r="C8" s="5" t="s">
        <v>46</v>
      </c>
      <c r="D8">
        <v>-18</v>
      </c>
      <c r="E8" s="1">
        <v>1.97537218555284E-2</v>
      </c>
      <c r="F8" s="1">
        <v>1.97537218555284E-2</v>
      </c>
      <c r="G8" s="1">
        <v>1.6470526904254101E-2</v>
      </c>
      <c r="H8" s="1">
        <v>3.3079655200014497E-2</v>
      </c>
      <c r="I8" s="1">
        <v>3.3079655200014497E-2</v>
      </c>
      <c r="J8" s="1">
        <v>3.7599972259685602E-2</v>
      </c>
      <c r="K8" s="1">
        <v>2.37570991360554E-2</v>
      </c>
      <c r="L8" s="1">
        <v>2.37570991360554E-2</v>
      </c>
      <c r="M8" s="1">
        <v>5.83862435168494E-4</v>
      </c>
      <c r="N8" s="1">
        <v>2.7738839710383802E-2</v>
      </c>
      <c r="O8" s="1">
        <v>2.7738839710383802E-2</v>
      </c>
      <c r="P8" s="1">
        <v>1.6033296385567102E-2</v>
      </c>
      <c r="Q8" s="1">
        <v>0.21438381553493799</v>
      </c>
      <c r="R8" s="1">
        <v>0.21438381553493799</v>
      </c>
      <c r="S8" s="1">
        <v>0.49049974806934399</v>
      </c>
      <c r="T8" s="1">
        <v>4.8737962395304903E-2</v>
      </c>
      <c r="U8" s="1">
        <v>4.8737962395304903E-2</v>
      </c>
      <c r="V8" s="1">
        <v>6.9680535745195907E-2</v>
      </c>
      <c r="W8" s="1">
        <v>5.1957823298584498E-2</v>
      </c>
      <c r="X8" s="1">
        <v>5.1957823298584498E-2</v>
      </c>
      <c r="Y8" s="1">
        <v>9.5024894295894002E-2</v>
      </c>
      <c r="Z8" s="1">
        <v>8.41548607325278E-2</v>
      </c>
      <c r="AA8" s="1">
        <v>8.41548607325278E-2</v>
      </c>
      <c r="AB8" s="1">
        <v>1.7006600966805899E-2</v>
      </c>
      <c r="AC8" s="1">
        <v>2.00773637663023E-2</v>
      </c>
      <c r="AD8" s="1">
        <v>2.00773637663023E-2</v>
      </c>
      <c r="AE8" s="1">
        <v>2.0514266067584799E-2</v>
      </c>
      <c r="AF8" s="1">
        <v>4.5116670708757897E-2</v>
      </c>
      <c r="AG8" s="1">
        <v>4.5116670708757897E-2</v>
      </c>
      <c r="AH8" s="1">
        <v>4.1936079399020098E-4</v>
      </c>
      <c r="AI8" s="1">
        <v>0.104696167620036</v>
      </c>
      <c r="AJ8" s="1">
        <v>0.104696167620036</v>
      </c>
      <c r="AK8" s="1">
        <v>1.0282940598272301E-2</v>
      </c>
      <c r="AL8" s="1">
        <v>0.165889026178733</v>
      </c>
      <c r="AM8" s="1">
        <v>0.165889026178733</v>
      </c>
      <c r="AN8" s="1">
        <v>4.82977154644183E-2</v>
      </c>
      <c r="AO8" s="1">
        <v>5.4526006854957003E-2</v>
      </c>
      <c r="AP8" s="1">
        <v>5.4526006854957003E-2</v>
      </c>
      <c r="AQ8" s="1">
        <v>2.9377279307648E-2</v>
      </c>
      <c r="AR8" s="1">
        <v>0.104696167620036</v>
      </c>
      <c r="AS8" s="1">
        <v>0.104696167620036</v>
      </c>
      <c r="AT8" s="1">
        <v>5.3667971227778097E-2</v>
      </c>
    </row>
    <row r="9" spans="1:46" x14ac:dyDescent="0.2">
      <c r="A9">
        <v>8</v>
      </c>
      <c r="B9" s="2"/>
      <c r="C9" s="5" t="s">
        <v>47</v>
      </c>
      <c r="D9">
        <v>-17</v>
      </c>
      <c r="E9" s="1">
        <v>1.7228106692017599E-2</v>
      </c>
      <c r="F9" s="1">
        <v>1.7228106692017599E-2</v>
      </c>
      <c r="G9" s="1">
        <v>6.66876669880781E-4</v>
      </c>
      <c r="H9" s="1">
        <v>7.0334660316780206E-2</v>
      </c>
      <c r="I9" s="1">
        <v>7.0334660316780206E-2</v>
      </c>
      <c r="J9" s="1">
        <v>8.3468509105047106E-2</v>
      </c>
      <c r="K9" s="1">
        <v>3.6833197862565802E-2</v>
      </c>
      <c r="L9" s="1">
        <v>3.6833197862565802E-2</v>
      </c>
      <c r="M9" s="1">
        <v>1.86134632078325E-4</v>
      </c>
      <c r="N9" s="1">
        <v>6.9416203671160595E-2</v>
      </c>
      <c r="O9" s="1">
        <v>6.9416203671160595E-2</v>
      </c>
      <c r="P9" s="1">
        <v>3.2427272756158199E-2</v>
      </c>
      <c r="Q9" s="1">
        <v>0.36546707588555599</v>
      </c>
      <c r="R9" s="1">
        <v>0.36546707588555599</v>
      </c>
      <c r="S9" s="1">
        <v>0.67655015886894598</v>
      </c>
      <c r="T9" s="1">
        <v>3.5116005699914101E-3</v>
      </c>
      <c r="U9" s="1">
        <v>3.5116005699914101E-3</v>
      </c>
      <c r="V9" s="1">
        <v>3.8327788514092298E-3</v>
      </c>
      <c r="W9" s="1">
        <v>4.83045484954088E-2</v>
      </c>
      <c r="X9" s="1">
        <v>4.83045484954088E-2</v>
      </c>
      <c r="Y9" s="1">
        <v>9.8616403901279396E-4</v>
      </c>
      <c r="Z9" s="1">
        <v>1.5734492776575001E-2</v>
      </c>
      <c r="AA9" s="1">
        <v>1.5734492776575001E-2</v>
      </c>
      <c r="AB9" s="1">
        <v>2.9367875603917699E-2</v>
      </c>
      <c r="AC9" s="1">
        <v>1.9195351300070201E-2</v>
      </c>
      <c r="AD9" s="1">
        <v>1.9195351300070201E-2</v>
      </c>
      <c r="AE9" s="1">
        <v>2.1753658297364701E-2</v>
      </c>
      <c r="AF9" s="1">
        <v>2.4235927494767402E-2</v>
      </c>
      <c r="AG9" s="1">
        <v>2.4235927494767402E-2</v>
      </c>
      <c r="AH9" s="1">
        <v>2.91286098785371E-2</v>
      </c>
      <c r="AI9" s="1">
        <v>0.126810866310409</v>
      </c>
      <c r="AJ9" s="1">
        <v>0.126810866310409</v>
      </c>
      <c r="AK9" s="1">
        <v>2.27423956260536E-2</v>
      </c>
      <c r="AL9" s="1">
        <v>0.139423708209967</v>
      </c>
      <c r="AM9" s="1">
        <v>0.139423708209967</v>
      </c>
      <c r="AN9" s="1">
        <v>1.8327515222227201E-2</v>
      </c>
      <c r="AO9" s="1">
        <v>8.3951326054697795E-2</v>
      </c>
      <c r="AP9" s="1">
        <v>8.3951326054697795E-2</v>
      </c>
      <c r="AQ9" s="1">
        <v>2.8282411490455201E-2</v>
      </c>
      <c r="AR9" s="1">
        <v>0.126810866310409</v>
      </c>
      <c r="AS9" s="1">
        <v>0.126810866310409</v>
      </c>
      <c r="AT9" s="1">
        <v>1.8170117112480299E-2</v>
      </c>
    </row>
    <row r="10" spans="1:46" x14ac:dyDescent="0.2">
      <c r="A10">
        <v>9</v>
      </c>
      <c r="B10" s="2"/>
      <c r="C10" s="5" t="s">
        <v>46</v>
      </c>
      <c r="D10">
        <v>-16</v>
      </c>
      <c r="E10" s="1">
        <v>6.6998981133227206E-2</v>
      </c>
      <c r="F10" s="1">
        <v>6.6998981133227206E-2</v>
      </c>
      <c r="G10" s="1">
        <v>1.8853681694414901E-2</v>
      </c>
      <c r="H10" s="1">
        <v>0.115135894096891</v>
      </c>
      <c r="I10" s="1">
        <v>0.115135894096891</v>
      </c>
      <c r="J10" s="1">
        <v>2.6001158056359601E-2</v>
      </c>
      <c r="K10" s="1">
        <v>0.103060056157335</v>
      </c>
      <c r="L10" s="1">
        <v>0.103060056157335</v>
      </c>
      <c r="M10" s="1">
        <v>6.6316632126683503E-3</v>
      </c>
      <c r="N10" s="1">
        <v>-6.1907456413042398E-2</v>
      </c>
      <c r="O10" s="1">
        <v>0</v>
      </c>
      <c r="P10" s="1">
        <v>2.8445328326919201E-3</v>
      </c>
      <c r="Q10" s="1">
        <v>0.33911409695211697</v>
      </c>
      <c r="R10" s="1">
        <v>0.33911409695211697</v>
      </c>
      <c r="S10" s="1">
        <v>0.45639722823634599</v>
      </c>
      <c r="T10" s="1">
        <v>5.5469266921688E-2</v>
      </c>
      <c r="U10" s="1">
        <v>5.5469266921688E-2</v>
      </c>
      <c r="V10" s="1">
        <v>5.8192674955946297E-4</v>
      </c>
      <c r="W10" s="1">
        <v>5.16879960790343E-2</v>
      </c>
      <c r="X10" s="1">
        <v>5.16879960790343E-2</v>
      </c>
      <c r="Y10" s="1">
        <v>5.8260115817906598E-2</v>
      </c>
      <c r="Z10" s="1">
        <v>0.123719779076815</v>
      </c>
      <c r="AA10" s="1">
        <v>0.123719779076815</v>
      </c>
      <c r="AB10" s="1">
        <v>5.4525246195396698E-2</v>
      </c>
      <c r="AC10" s="1">
        <v>8.6413791691717201E-2</v>
      </c>
      <c r="AD10" s="1">
        <v>8.6413791691717201E-2</v>
      </c>
      <c r="AE10" s="1">
        <v>3.1690799530516699E-2</v>
      </c>
      <c r="AF10" s="1">
        <v>6.6865957371772103E-2</v>
      </c>
      <c r="AG10" s="1">
        <v>6.6865957371772103E-2</v>
      </c>
      <c r="AH10" s="1">
        <v>5.1393447658493602E-2</v>
      </c>
      <c r="AI10" s="1">
        <v>0.217807594253906</v>
      </c>
      <c r="AJ10" s="1">
        <v>0.217807594253906</v>
      </c>
      <c r="AK10" s="1">
        <v>2.7571907405828801E-2</v>
      </c>
      <c r="AL10" s="1">
        <v>0.149919431701837</v>
      </c>
      <c r="AM10" s="1">
        <v>0.149919431701837</v>
      </c>
      <c r="AN10" s="1">
        <v>5.2443608340300103E-2</v>
      </c>
      <c r="AO10" s="1">
        <v>0.11457911437274799</v>
      </c>
      <c r="AP10" s="1">
        <v>0.11457911437274799</v>
      </c>
      <c r="AQ10" s="1">
        <v>3.0885387490863499E-2</v>
      </c>
      <c r="AR10" s="1">
        <v>0.217807594253906</v>
      </c>
      <c r="AS10" s="1">
        <v>0.217807594253906</v>
      </c>
      <c r="AT10" s="1">
        <v>5.26533098473373E-2</v>
      </c>
    </row>
    <row r="11" spans="1:46" x14ac:dyDescent="0.2">
      <c r="A11">
        <v>10</v>
      </c>
      <c r="B11" s="2"/>
      <c r="C11" s="5" t="s">
        <v>44</v>
      </c>
      <c r="D11">
        <v>-15</v>
      </c>
      <c r="E11" s="1">
        <v>0.88042683910774699</v>
      </c>
      <c r="F11" s="1">
        <v>0.88042683910774699</v>
      </c>
      <c r="G11" s="1">
        <v>3.1936477854251397E-2</v>
      </c>
      <c r="H11" s="1">
        <v>0.68593987533385803</v>
      </c>
      <c r="I11" s="1">
        <v>0.68593987533385803</v>
      </c>
      <c r="J11" s="1">
        <v>2.7442824386242001E-2</v>
      </c>
      <c r="K11" s="1">
        <v>0.75437233428535599</v>
      </c>
      <c r="L11" s="1">
        <v>0.75437233428535599</v>
      </c>
      <c r="M11" s="1">
        <v>5.1273204584801897E-2</v>
      </c>
      <c r="N11" s="1">
        <v>0.22844129999072699</v>
      </c>
      <c r="O11" s="1">
        <v>0.22844129999072699</v>
      </c>
      <c r="P11" s="1">
        <v>7.7987816576619295E-2</v>
      </c>
      <c r="Q11" s="1">
        <v>0.64306648237671404</v>
      </c>
      <c r="R11" s="1">
        <v>0.64306648237671404</v>
      </c>
      <c r="S11" s="1">
        <v>0.31890115711399702</v>
      </c>
      <c r="T11" s="1">
        <v>0.66549580582927403</v>
      </c>
      <c r="U11" s="1">
        <v>0.66549580582927403</v>
      </c>
      <c r="V11" s="1">
        <v>0.15867382579199199</v>
      </c>
      <c r="W11" s="1">
        <v>0.68773797378327395</v>
      </c>
      <c r="X11" s="1">
        <v>0.68773797378327395</v>
      </c>
      <c r="Y11" s="1">
        <v>6.9934090112818998E-3</v>
      </c>
      <c r="Z11" s="1">
        <v>0.73919390029011001</v>
      </c>
      <c r="AA11" s="1">
        <v>0.73919390029011001</v>
      </c>
      <c r="AB11" s="1">
        <v>2.9379332345200598E-2</v>
      </c>
      <c r="AC11" s="1">
        <v>0.57654758125946104</v>
      </c>
      <c r="AD11" s="1">
        <v>0.57654758125946104</v>
      </c>
      <c r="AE11" s="1">
        <v>0.14669189687103901</v>
      </c>
      <c r="AF11" s="1">
        <v>0.40736306411114098</v>
      </c>
      <c r="AG11" s="1">
        <v>0.40736306411114098</v>
      </c>
      <c r="AH11" s="1">
        <v>1.2285664166067901E-2</v>
      </c>
      <c r="AI11" s="1">
        <v>0.68949437026334803</v>
      </c>
      <c r="AJ11" s="1">
        <v>0.68949437026334803</v>
      </c>
      <c r="AK11" s="1">
        <v>9.7569013085783002E-2</v>
      </c>
      <c r="AL11" s="1">
        <v>0.65129809308648901</v>
      </c>
      <c r="AM11" s="1">
        <v>0.65129809308648901</v>
      </c>
      <c r="AN11" s="1">
        <v>5.9008748957686402E-2</v>
      </c>
      <c r="AO11" s="1">
        <v>0.633611965616527</v>
      </c>
      <c r="AP11" s="1">
        <v>0.633611965616527</v>
      </c>
      <c r="AQ11" s="1">
        <v>3.1370878423294703E-2</v>
      </c>
      <c r="AR11" s="1">
        <v>0.68949437026334803</v>
      </c>
      <c r="AS11" s="1">
        <v>0.68949437026334803</v>
      </c>
      <c r="AT11" s="1">
        <v>4.3678204519522201E-2</v>
      </c>
    </row>
    <row r="12" spans="1:46" x14ac:dyDescent="0.2">
      <c r="A12">
        <v>11</v>
      </c>
      <c r="B12" s="2"/>
      <c r="C12" s="5" t="s">
        <v>45</v>
      </c>
      <c r="D12">
        <v>-14</v>
      </c>
      <c r="E12" s="1">
        <v>1.0513200717078199</v>
      </c>
      <c r="F12" s="1">
        <v>1.0513200717078199</v>
      </c>
      <c r="G12" s="1">
        <v>4.91253235393736E-2</v>
      </c>
      <c r="H12" s="1">
        <v>1.0890057582669399</v>
      </c>
      <c r="I12" s="1">
        <v>1.0890057582669399</v>
      </c>
      <c r="J12" s="1">
        <v>6.7460840414761206E-2</v>
      </c>
      <c r="K12" s="1">
        <v>0.870472386782013</v>
      </c>
      <c r="L12" s="1">
        <v>0.870472386782013</v>
      </c>
      <c r="M12" s="1">
        <v>7.6491701627580705E-2</v>
      </c>
      <c r="N12" s="1">
        <v>0.73459741321084104</v>
      </c>
      <c r="O12" s="1">
        <v>0.73459741321084104</v>
      </c>
      <c r="P12" s="1">
        <v>0.13529392797682999</v>
      </c>
      <c r="Q12" s="1">
        <v>0.85265824224364895</v>
      </c>
      <c r="R12" s="1">
        <v>0.85265824224364895</v>
      </c>
      <c r="S12" s="1">
        <v>5.4902545059677503E-2</v>
      </c>
      <c r="T12" s="1">
        <v>0.82229386395901705</v>
      </c>
      <c r="U12" s="1">
        <v>0.82229386395901705</v>
      </c>
      <c r="V12" s="1">
        <v>4.8409610831291902E-2</v>
      </c>
      <c r="W12" s="1">
        <v>0.94604999100656195</v>
      </c>
      <c r="X12" s="1">
        <v>0.94604999100656195</v>
      </c>
      <c r="Y12" s="1">
        <v>4.9200687358822E-2</v>
      </c>
      <c r="Z12" s="1">
        <v>0.925312480444207</v>
      </c>
      <c r="AA12" s="1">
        <v>0.925312480444207</v>
      </c>
      <c r="AB12" s="1">
        <v>4.1713370829922297E-2</v>
      </c>
      <c r="AC12" s="1">
        <v>0.83108548845060404</v>
      </c>
      <c r="AD12" s="1">
        <v>0.83108548845060404</v>
      </c>
      <c r="AE12" s="1">
        <v>6.9436807810154405E-2</v>
      </c>
      <c r="AF12" s="1">
        <v>0.82309897109202301</v>
      </c>
      <c r="AG12" s="1">
        <v>0.82309897109202301</v>
      </c>
      <c r="AH12" s="1">
        <v>2.30272508075266E-2</v>
      </c>
      <c r="AI12" s="1">
        <v>0.85666069099309805</v>
      </c>
      <c r="AJ12" s="1">
        <v>0.85666069099309805</v>
      </c>
      <c r="AK12" s="1">
        <v>6.2584714268600197E-2</v>
      </c>
      <c r="AL12" s="1">
        <v>0.81849089339880698</v>
      </c>
      <c r="AM12" s="1">
        <v>0.81849089339880698</v>
      </c>
      <c r="AN12" s="1">
        <v>4.5660288425512903E-2</v>
      </c>
      <c r="AO12" s="1">
        <v>0.93488064817248495</v>
      </c>
      <c r="AP12" s="1">
        <v>0.93488064817248495</v>
      </c>
      <c r="AQ12" s="1">
        <v>6.5476611618375896E-2</v>
      </c>
      <c r="AR12" s="1">
        <v>0.85666069099309805</v>
      </c>
      <c r="AS12" s="1">
        <v>0.85666069099309805</v>
      </c>
      <c r="AT12" s="1">
        <v>1.4752604266016199E-2</v>
      </c>
    </row>
    <row r="13" spans="1:46" x14ac:dyDescent="0.2">
      <c r="A13">
        <v>12</v>
      </c>
      <c r="B13" s="2"/>
      <c r="C13" s="5" t="s">
        <v>44</v>
      </c>
      <c r="D13">
        <v>-13</v>
      </c>
      <c r="E13" s="1">
        <v>1.2226094920113799</v>
      </c>
      <c r="F13" s="1">
        <v>1.2226094920113799</v>
      </c>
      <c r="G13" s="1">
        <v>3.2770427421027398E-2</v>
      </c>
      <c r="H13" s="1">
        <v>1.1787550314061701</v>
      </c>
      <c r="I13" s="1">
        <v>1.1787550314061701</v>
      </c>
      <c r="J13" s="1">
        <v>4.9390964991140998E-2</v>
      </c>
      <c r="K13" s="1">
        <v>1.0950598965324301</v>
      </c>
      <c r="L13" s="1">
        <v>1.0950598965324301</v>
      </c>
      <c r="M13" s="1">
        <v>8.5956894278526902E-2</v>
      </c>
      <c r="N13" s="1">
        <v>0.92216000381200303</v>
      </c>
      <c r="O13" s="1">
        <v>0.92216000381200303</v>
      </c>
      <c r="P13" s="1">
        <v>7.1943008033176506E-2</v>
      </c>
      <c r="Q13" s="1">
        <v>1.0547321804140299</v>
      </c>
      <c r="R13" s="1">
        <v>1.0547321804140299</v>
      </c>
      <c r="S13" s="1">
        <v>6.0485557693266898E-2</v>
      </c>
      <c r="T13" s="1">
        <v>1.21224161722266</v>
      </c>
      <c r="U13" s="1">
        <v>1.21224161722266</v>
      </c>
      <c r="V13" s="1">
        <v>4.9403004166772204E-3</v>
      </c>
      <c r="W13" s="1">
        <v>1.19728236115617</v>
      </c>
      <c r="X13" s="1">
        <v>1.19728236115617</v>
      </c>
      <c r="Y13" s="1">
        <v>8.6628516444840403E-2</v>
      </c>
      <c r="Z13" s="1">
        <v>1.10744508901057</v>
      </c>
      <c r="AA13" s="1">
        <v>1.10744508901057</v>
      </c>
      <c r="AB13" s="1">
        <v>7.6341349932795899E-2</v>
      </c>
      <c r="AC13" s="1">
        <v>1.15358472851641</v>
      </c>
      <c r="AD13" s="1">
        <v>1.15358472851641</v>
      </c>
      <c r="AE13" s="1">
        <v>5.5636301489859097E-2</v>
      </c>
      <c r="AF13" s="1">
        <v>1.0417435697271999</v>
      </c>
      <c r="AG13" s="1">
        <v>1.0417435697271999</v>
      </c>
      <c r="AH13" s="1">
        <v>3.6113382921502298E-2</v>
      </c>
      <c r="AI13" s="1">
        <v>0.898223483110556</v>
      </c>
      <c r="AJ13" s="1">
        <v>0.898223483110556</v>
      </c>
      <c r="AK13" s="1">
        <v>6.8868831431824706E-2</v>
      </c>
      <c r="AL13" s="1">
        <v>0.93565368960474404</v>
      </c>
      <c r="AM13" s="1">
        <v>0.93565368960474404</v>
      </c>
      <c r="AN13" s="1">
        <v>2.0863232029114501E-2</v>
      </c>
      <c r="AO13" s="1">
        <v>1.1330839957621901</v>
      </c>
      <c r="AP13" s="1">
        <v>1.1330839957621901</v>
      </c>
      <c r="AQ13" s="1">
        <v>6.8611656080781805E-2</v>
      </c>
      <c r="AR13" s="1">
        <v>0.898223483110556</v>
      </c>
      <c r="AS13" s="1">
        <v>0.898223483110556</v>
      </c>
      <c r="AT13" s="1">
        <v>3.62687082744165E-2</v>
      </c>
    </row>
    <row r="14" spans="1:46" x14ac:dyDescent="0.2">
      <c r="A14">
        <v>13</v>
      </c>
      <c r="B14" s="2"/>
      <c r="C14" s="5" t="s">
        <v>47</v>
      </c>
      <c r="D14">
        <v>-12</v>
      </c>
      <c r="E14" s="1">
        <v>1.1565660618881399</v>
      </c>
      <c r="F14" s="1">
        <v>1.1565660618881399</v>
      </c>
      <c r="G14" s="1">
        <v>2.5079695889761999E-2</v>
      </c>
      <c r="H14" s="1">
        <v>1.10129785898838</v>
      </c>
      <c r="I14" s="1">
        <v>1.10129785898838</v>
      </c>
      <c r="J14" s="1">
        <v>6.88238377334809E-2</v>
      </c>
      <c r="K14" s="1">
        <v>1.0880284799166899</v>
      </c>
      <c r="L14" s="1">
        <v>1.0880284799166899</v>
      </c>
      <c r="M14" s="1">
        <v>5.3158720665512901E-2</v>
      </c>
      <c r="N14" s="1">
        <v>1.11639836692265</v>
      </c>
      <c r="O14" s="1">
        <v>1.11639836692265</v>
      </c>
      <c r="P14" s="1">
        <v>5.7049922197599197E-2</v>
      </c>
      <c r="Q14" s="1">
        <v>1.0662682023386401</v>
      </c>
      <c r="R14" s="1">
        <v>1.0662682023386401</v>
      </c>
      <c r="S14" s="1">
        <v>7.7237727048114602E-2</v>
      </c>
      <c r="T14" s="1">
        <v>1.05623209191076</v>
      </c>
      <c r="U14" s="1">
        <v>1.05623209191076</v>
      </c>
      <c r="V14" s="1">
        <v>5.86798360489501E-2</v>
      </c>
      <c r="W14" s="1">
        <v>1.13378794158623</v>
      </c>
      <c r="X14" s="1">
        <v>1.13378794158623</v>
      </c>
      <c r="Y14" s="1">
        <v>1.8030545324772902E-2</v>
      </c>
      <c r="Z14" s="1">
        <v>1.0459240653911599</v>
      </c>
      <c r="AA14" s="1">
        <v>1.0459240653911599</v>
      </c>
      <c r="AB14" s="1">
        <v>4.0009858252942898E-2</v>
      </c>
      <c r="AC14" s="1">
        <v>0.96393113002703801</v>
      </c>
      <c r="AD14" s="1">
        <v>0.96393113002703801</v>
      </c>
      <c r="AE14" s="1">
        <v>0.117865783153662</v>
      </c>
      <c r="AF14" s="1">
        <v>0.93041129417121105</v>
      </c>
      <c r="AG14" s="1">
        <v>0.93041129417121105</v>
      </c>
      <c r="AH14" s="1">
        <v>2.66551727794648E-2</v>
      </c>
      <c r="AI14" s="1">
        <v>0.98202684044561395</v>
      </c>
      <c r="AJ14" s="1">
        <v>0.98202684044561395</v>
      </c>
      <c r="AK14" s="1">
        <v>4.8437361838809603E-2</v>
      </c>
      <c r="AL14" s="1">
        <v>1.00884897280005</v>
      </c>
      <c r="AM14" s="1">
        <v>1.00884897280005</v>
      </c>
      <c r="AN14" s="1">
        <v>4.7797011427111E-2</v>
      </c>
      <c r="AO14" s="1">
        <v>1.11299969329655</v>
      </c>
      <c r="AP14" s="1">
        <v>1.11299969329655</v>
      </c>
      <c r="AQ14" s="1">
        <v>6.6992710353950005E-2</v>
      </c>
      <c r="AR14" s="1">
        <v>0.98202684044561395</v>
      </c>
      <c r="AS14" s="1">
        <v>0.98202684044561395</v>
      </c>
      <c r="AT14" s="1">
        <v>3.2102830948885497E-2</v>
      </c>
    </row>
    <row r="15" spans="1:46" x14ac:dyDescent="0.2">
      <c r="A15">
        <v>14</v>
      </c>
      <c r="B15" s="2"/>
      <c r="C15" s="5" t="s">
        <v>45</v>
      </c>
      <c r="D15">
        <v>-11</v>
      </c>
      <c r="E15" s="1">
        <v>0.86165577486721601</v>
      </c>
      <c r="F15" s="1">
        <v>0.86165577486721601</v>
      </c>
      <c r="G15" s="1">
        <v>5.6409896518956802E-2</v>
      </c>
      <c r="H15" s="1">
        <v>0.97831469898176404</v>
      </c>
      <c r="I15" s="1">
        <v>0.97831469898176404</v>
      </c>
      <c r="J15" s="1">
        <v>6.0706952789508502E-2</v>
      </c>
      <c r="K15" s="1">
        <v>0.82535036372254</v>
      </c>
      <c r="L15" s="1">
        <v>0.82535036372254</v>
      </c>
      <c r="M15" s="1">
        <v>5.1579637697541501E-2</v>
      </c>
      <c r="N15" s="1">
        <v>0.81033693279047603</v>
      </c>
      <c r="O15" s="1">
        <v>0.81033693279047603</v>
      </c>
      <c r="P15" s="1">
        <v>0.107344320547338</v>
      </c>
      <c r="Q15" s="1">
        <v>0.79017111812567697</v>
      </c>
      <c r="R15" s="1">
        <v>0.79017111812567697</v>
      </c>
      <c r="S15" s="1">
        <v>2.7902424867432499E-2</v>
      </c>
      <c r="T15" s="1">
        <v>0.83769012665028897</v>
      </c>
      <c r="U15" s="1">
        <v>0.83769012665028897</v>
      </c>
      <c r="V15" s="1">
        <v>5.7314605318951301E-2</v>
      </c>
      <c r="W15" s="1">
        <v>0.92456152087563004</v>
      </c>
      <c r="X15" s="1">
        <v>0.92456152087563004</v>
      </c>
      <c r="Y15" s="1">
        <v>6.2832601642193606E-2</v>
      </c>
      <c r="Z15" s="1">
        <v>0.91224682915396804</v>
      </c>
      <c r="AA15" s="1">
        <v>0.91224682915396804</v>
      </c>
      <c r="AB15" s="1">
        <v>6.2824469113669901E-2</v>
      </c>
      <c r="AC15" s="1">
        <v>0.67192423904118204</v>
      </c>
      <c r="AD15" s="1">
        <v>0.67192423904118204</v>
      </c>
      <c r="AE15" s="1">
        <v>8.0819419666426404E-2</v>
      </c>
      <c r="AF15" s="1">
        <v>0.888370268511117</v>
      </c>
      <c r="AG15" s="1">
        <v>0.888370268511117</v>
      </c>
      <c r="AH15" s="1">
        <v>6.0618693508862197E-2</v>
      </c>
      <c r="AI15" s="1">
        <v>0.75071920583130602</v>
      </c>
      <c r="AJ15" s="1">
        <v>0.75071920583130602</v>
      </c>
      <c r="AK15" s="1">
        <v>6.9405328797368798E-3</v>
      </c>
      <c r="AL15" s="1">
        <v>0.79445398536405798</v>
      </c>
      <c r="AM15" s="1">
        <v>0.79445398536405798</v>
      </c>
      <c r="AN15" s="1">
        <v>6.0316312241606898E-2</v>
      </c>
      <c r="AO15" s="1">
        <v>0.94472092716841005</v>
      </c>
      <c r="AP15" s="1">
        <v>0.94472092716841005</v>
      </c>
      <c r="AQ15" s="1">
        <v>5.4970667642710101E-2</v>
      </c>
      <c r="AR15" s="1">
        <v>0.75071920583130602</v>
      </c>
      <c r="AS15" s="1">
        <v>0.75071920583130602</v>
      </c>
      <c r="AT15" s="1">
        <v>2.47024674108615E-2</v>
      </c>
    </row>
    <row r="16" spans="1:46" x14ac:dyDescent="0.2">
      <c r="A16">
        <v>15</v>
      </c>
      <c r="B16" s="2"/>
      <c r="C16" s="5" t="s">
        <v>44</v>
      </c>
      <c r="D16">
        <v>-10</v>
      </c>
      <c r="E16" s="1">
        <v>8.6292638382260103E-2</v>
      </c>
      <c r="F16" s="1">
        <v>8.6292638382260103E-2</v>
      </c>
      <c r="G16" s="1">
        <v>1.0531990137993901E-2</v>
      </c>
      <c r="H16" s="1">
        <v>0.11510660541374899</v>
      </c>
      <c r="I16" s="1">
        <v>0.11510660541374899</v>
      </c>
      <c r="J16" s="1">
        <v>4.8681106397709298E-2</v>
      </c>
      <c r="K16" s="1">
        <v>5.8067081884887302E-2</v>
      </c>
      <c r="L16" s="1">
        <v>5.8067081884887302E-2</v>
      </c>
      <c r="M16" s="1">
        <v>3.8163752550785801E-3</v>
      </c>
      <c r="N16" s="1">
        <v>0.63964160157419503</v>
      </c>
      <c r="O16" s="1">
        <v>0.63964160157419503</v>
      </c>
      <c r="P16" s="1">
        <v>2.31486108946929E-2</v>
      </c>
      <c r="Q16" s="1">
        <v>9.3101079049244001E-2</v>
      </c>
      <c r="R16" s="1">
        <v>9.3101079049244001E-2</v>
      </c>
      <c r="S16" s="1">
        <v>3.0098751837106998E-2</v>
      </c>
      <c r="T16" s="1">
        <v>2.59300336549661E-2</v>
      </c>
      <c r="U16" s="1">
        <v>2.59300336549661E-2</v>
      </c>
      <c r="V16" s="1">
        <v>2.8065620445587299E-2</v>
      </c>
      <c r="W16" s="1">
        <v>0.142040886329074</v>
      </c>
      <c r="X16" s="1">
        <v>0.142040886329074</v>
      </c>
      <c r="Y16" s="1">
        <v>6.1497633984731598E-3</v>
      </c>
      <c r="Z16" s="1">
        <v>0.184818499476579</v>
      </c>
      <c r="AA16" s="1">
        <v>0.184818499476579</v>
      </c>
      <c r="AB16" s="1">
        <v>6.4143990888510194E-2</v>
      </c>
      <c r="AC16" s="1">
        <v>9.4763046523303404E-2</v>
      </c>
      <c r="AD16" s="1">
        <v>9.4763046523303404E-2</v>
      </c>
      <c r="AE16" s="1">
        <v>4.1226240367581997E-2</v>
      </c>
      <c r="AF16" s="1">
        <v>6.7037250326752895E-2</v>
      </c>
      <c r="AG16" s="1">
        <v>6.7037250326752895E-2</v>
      </c>
      <c r="AH16" s="1">
        <v>4.2950941980133099E-2</v>
      </c>
      <c r="AI16" s="1">
        <v>0.170082191194528</v>
      </c>
      <c r="AJ16" s="1">
        <v>0.170082191194528</v>
      </c>
      <c r="AK16" s="1">
        <v>2.6926485436415199E-2</v>
      </c>
      <c r="AL16" s="1">
        <v>0.124712097616111</v>
      </c>
      <c r="AM16" s="1">
        <v>0.124712097616111</v>
      </c>
      <c r="AN16" s="1">
        <v>1.55204606986237E-2</v>
      </c>
      <c r="AO16" s="1">
        <v>0.12441950830036801</v>
      </c>
      <c r="AP16" s="1">
        <v>0.12441950830036801</v>
      </c>
      <c r="AQ16" s="1">
        <v>3.5127349654961101E-2</v>
      </c>
      <c r="AR16" s="1">
        <v>0.170082191194528</v>
      </c>
      <c r="AS16" s="1">
        <v>0.170082191194528</v>
      </c>
      <c r="AT16" s="1">
        <v>2.2616395128035101E-2</v>
      </c>
    </row>
    <row r="17" spans="1:46" x14ac:dyDescent="0.2">
      <c r="A17">
        <v>16</v>
      </c>
      <c r="B17" s="2"/>
      <c r="C17" s="5" t="s">
        <v>45</v>
      </c>
      <c r="D17">
        <v>-9</v>
      </c>
      <c r="E17" s="1">
        <v>-9.3634426728293696E-2</v>
      </c>
      <c r="F17" s="1">
        <v>0</v>
      </c>
      <c r="G17" s="1">
        <v>2.2361934536280601E-3</v>
      </c>
      <c r="H17" s="1">
        <v>3.5586637964418702E-2</v>
      </c>
      <c r="I17" s="1">
        <v>3.5586637964418702E-2</v>
      </c>
      <c r="J17" s="1">
        <v>0.32151696436209198</v>
      </c>
      <c r="K17" s="1">
        <v>-3.5871991490854502E-2</v>
      </c>
      <c r="L17" s="1">
        <v>0</v>
      </c>
      <c r="M17" s="1">
        <v>1.57328332354913E-3</v>
      </c>
      <c r="N17" s="1">
        <v>-4.6656824507176099E-2</v>
      </c>
      <c r="O17" s="1">
        <v>0</v>
      </c>
      <c r="P17" s="1">
        <v>2.9921607528021799E-2</v>
      </c>
      <c r="Q17" s="1">
        <v>-6.2778914210251002E-2</v>
      </c>
      <c r="R17" s="1">
        <v>0</v>
      </c>
      <c r="S17" s="1">
        <v>1.8189406912211801E-2</v>
      </c>
      <c r="T17" s="1">
        <v>4.4180638974962001E-2</v>
      </c>
      <c r="U17" s="1">
        <v>4.4180638974962001E-2</v>
      </c>
      <c r="V17" s="1">
        <v>2.88708078772698E-2</v>
      </c>
      <c r="W17" s="1">
        <v>0.192000446661414</v>
      </c>
      <c r="X17" s="1">
        <v>0.192000446661414</v>
      </c>
      <c r="Y17" s="1">
        <v>2.70103341311803E-2</v>
      </c>
      <c r="Z17" s="1">
        <v>5.2874602554538401E-2</v>
      </c>
      <c r="AA17" s="1">
        <v>5.2874602554538401E-2</v>
      </c>
      <c r="AB17" s="1">
        <v>0.19762232231686699</v>
      </c>
      <c r="AC17" s="1">
        <v>2.7224211979882802E-2</v>
      </c>
      <c r="AD17" s="1">
        <v>2.7224211979882802E-2</v>
      </c>
      <c r="AE17" s="1">
        <v>3.6154059826924302E-2</v>
      </c>
      <c r="AF17" s="1">
        <v>5.2269532850042599E-2</v>
      </c>
      <c r="AG17" s="1">
        <v>5.2269532850042599E-2</v>
      </c>
      <c r="AH17" s="1">
        <v>5.0323646239078701E-2</v>
      </c>
      <c r="AI17" s="1">
        <v>-4.6180386719727601E-3</v>
      </c>
      <c r="AJ17" s="1">
        <v>0</v>
      </c>
      <c r="AK17" s="1">
        <v>3.4944402868893103E-2</v>
      </c>
      <c r="AL17" s="1">
        <v>2.0023327864722801E-2</v>
      </c>
      <c r="AM17" s="1">
        <v>2.0023327864722801E-2</v>
      </c>
      <c r="AN17" s="1">
        <v>2.2504192159930299E-3</v>
      </c>
      <c r="AO17" s="1">
        <v>-3.25543948524359E-2</v>
      </c>
      <c r="AP17" s="1">
        <v>0</v>
      </c>
      <c r="AQ17" s="1">
        <v>2.7795909590509899E-2</v>
      </c>
      <c r="AR17" s="1">
        <v>-4.6180386719727601E-3</v>
      </c>
      <c r="AS17" s="1">
        <v>0</v>
      </c>
      <c r="AT17" s="1">
        <v>2.0097179199900499E-2</v>
      </c>
    </row>
    <row r="18" spans="1:46" ht="17" x14ac:dyDescent="0.2">
      <c r="A18">
        <v>17</v>
      </c>
      <c r="B18" s="2"/>
      <c r="C18" s="6" t="s">
        <v>44</v>
      </c>
      <c r="D18">
        <v>-8</v>
      </c>
      <c r="E18" s="1">
        <v>1.8927263820464502E-2</v>
      </c>
      <c r="F18" s="1">
        <v>1.8927263820464502E-2</v>
      </c>
      <c r="G18" s="1">
        <v>0.171480458009627</v>
      </c>
      <c r="H18" s="1">
        <v>0.39298386694998499</v>
      </c>
      <c r="I18" s="1">
        <v>0.39298386694998499</v>
      </c>
      <c r="J18" s="1">
        <v>0.18691238662135001</v>
      </c>
      <c r="K18" s="1">
        <v>-2.9341061908816898E-2</v>
      </c>
      <c r="L18" s="1">
        <v>0</v>
      </c>
      <c r="M18" s="1">
        <v>2.0739387686854301E-2</v>
      </c>
      <c r="N18" s="1">
        <v>-0.16145838290393599</v>
      </c>
      <c r="O18" s="1">
        <v>0</v>
      </c>
      <c r="P18" s="1">
        <v>2.3042643032573799E-2</v>
      </c>
      <c r="Q18" s="1">
        <v>0.51003187404026795</v>
      </c>
      <c r="R18" s="1">
        <v>0.51003187404026795</v>
      </c>
      <c r="S18" s="1">
        <v>0.10174773119071601</v>
      </c>
      <c r="T18" s="1">
        <v>0.62380880130864402</v>
      </c>
      <c r="U18" s="1">
        <v>0.62380880130864402</v>
      </c>
      <c r="V18" s="1">
        <v>0.45693516993345201</v>
      </c>
      <c r="W18" s="1">
        <v>0.45630104708102198</v>
      </c>
      <c r="X18" s="1">
        <v>0.45630104708102198</v>
      </c>
      <c r="Y18" s="1">
        <v>0.320467497580186</v>
      </c>
      <c r="Z18" s="1">
        <v>0.15427552202544201</v>
      </c>
      <c r="AA18" s="1">
        <v>0.15427552202544201</v>
      </c>
      <c r="AB18" s="1">
        <v>0.33161866617171398</v>
      </c>
      <c r="AC18" s="1">
        <v>0.72480509650091796</v>
      </c>
      <c r="AD18" s="1">
        <v>0.72480509650091796</v>
      </c>
      <c r="AE18" s="1">
        <v>1.3384964752913901E-2</v>
      </c>
      <c r="AF18" s="1">
        <v>1.5541676405809599</v>
      </c>
      <c r="AG18" s="1">
        <v>1.5541676405809599</v>
      </c>
      <c r="AH18" s="1">
        <v>8.1649711030838804E-2</v>
      </c>
      <c r="AI18" s="1">
        <v>0.478643834250153</v>
      </c>
      <c r="AJ18" s="1">
        <v>0.478643834250153</v>
      </c>
      <c r="AK18" s="1">
        <v>0.136224365634079</v>
      </c>
      <c r="AL18" s="1">
        <v>0.115718838395615</v>
      </c>
      <c r="AM18" s="1">
        <v>0.115718838395615</v>
      </c>
      <c r="AN18" s="1">
        <v>6.7435236361903503E-2</v>
      </c>
      <c r="AO18" s="1">
        <v>0.29128519519569501</v>
      </c>
      <c r="AP18" s="1">
        <v>0.29128519519569501</v>
      </c>
      <c r="AQ18" s="1">
        <v>6.3023571921663801E-2</v>
      </c>
      <c r="AR18" s="1">
        <v>0.478643834250153</v>
      </c>
      <c r="AS18" s="1">
        <v>0.478643834250153</v>
      </c>
      <c r="AT18" s="1">
        <v>0.27525831801061701</v>
      </c>
    </row>
    <row r="19" spans="1:46" ht="17" x14ac:dyDescent="0.2">
      <c r="A19">
        <v>18</v>
      </c>
      <c r="B19" s="2"/>
      <c r="C19" s="6" t="s">
        <v>44</v>
      </c>
      <c r="D19">
        <v>-7</v>
      </c>
      <c r="E19" s="1">
        <v>0.96384946866226695</v>
      </c>
      <c r="F19" s="1">
        <v>0.96384946866226695</v>
      </c>
      <c r="G19" s="1">
        <v>0.40208994223014499</v>
      </c>
      <c r="H19" s="1">
        <v>2.8650479419593</v>
      </c>
      <c r="I19" s="1">
        <v>2.8650479419593</v>
      </c>
      <c r="J19" s="1">
        <v>2.4272803753118199</v>
      </c>
      <c r="K19" s="1">
        <v>-0.25284754640692497</v>
      </c>
      <c r="L19" s="1">
        <v>0</v>
      </c>
      <c r="M19" s="1">
        <v>2.5544576288302201E-2</v>
      </c>
      <c r="N19" s="1">
        <v>-0.35141166018654402</v>
      </c>
      <c r="O19" s="1">
        <v>0</v>
      </c>
      <c r="P19" s="1">
        <v>0.20337117858307899</v>
      </c>
      <c r="Q19" s="1">
        <v>2.1595231485776099</v>
      </c>
      <c r="R19" s="1">
        <v>2.1595231485776099</v>
      </c>
      <c r="S19" s="1">
        <v>1.01892793915743</v>
      </c>
      <c r="T19" s="1">
        <v>1.36450846223603</v>
      </c>
      <c r="U19" s="1">
        <v>1.36450846223603</v>
      </c>
      <c r="V19" s="1">
        <v>3.2303722301055098</v>
      </c>
      <c r="W19" s="1">
        <v>1.7845799359323899</v>
      </c>
      <c r="X19" s="1">
        <v>1.7845799359323899</v>
      </c>
      <c r="Y19" s="1">
        <v>1.03248323204743</v>
      </c>
      <c r="Z19" s="1">
        <v>1.65752219789629</v>
      </c>
      <c r="AA19" s="1">
        <v>1.65752219789629</v>
      </c>
      <c r="AB19" s="1">
        <v>0.92936402494998704</v>
      </c>
      <c r="AC19" s="1">
        <v>0.94629463983769102</v>
      </c>
      <c r="AD19" s="1">
        <v>0.94629463983769102</v>
      </c>
      <c r="AE19" s="1">
        <v>1.15235614123977</v>
      </c>
      <c r="AF19" s="1">
        <v>7.0378643925707198</v>
      </c>
      <c r="AG19" s="1">
        <v>7.0378643925707198</v>
      </c>
      <c r="AH19" s="1">
        <v>0.16933514404041899</v>
      </c>
      <c r="AI19" s="1">
        <v>2.4751679944032099</v>
      </c>
      <c r="AJ19" s="1">
        <v>2.4751679944032099</v>
      </c>
      <c r="AK19" s="1">
        <v>0.32147822523823599</v>
      </c>
      <c r="AL19" s="1">
        <v>0.82996538371530904</v>
      </c>
      <c r="AM19" s="1">
        <v>0.82996538371530904</v>
      </c>
      <c r="AN19" s="1">
        <v>0.38768998057409498</v>
      </c>
      <c r="AO19" s="1">
        <v>3.1399288412033002</v>
      </c>
      <c r="AP19" s="1">
        <v>3.1399288412033002</v>
      </c>
      <c r="AQ19" s="1">
        <v>0.16710359044103501</v>
      </c>
      <c r="AR19" s="1">
        <v>2.4751679944032099</v>
      </c>
      <c r="AS19" s="1">
        <v>2.4751679944032099</v>
      </c>
      <c r="AT19" s="1">
        <v>2.41509627992333</v>
      </c>
    </row>
    <row r="20" spans="1:46" ht="17" x14ac:dyDescent="0.2">
      <c r="A20">
        <v>19</v>
      </c>
      <c r="B20" s="2"/>
      <c r="C20" s="6" t="s">
        <v>47</v>
      </c>
      <c r="D20">
        <v>-6</v>
      </c>
      <c r="E20" s="1">
        <v>-8.8054911617685597E-2</v>
      </c>
      <c r="F20" s="1">
        <v>0</v>
      </c>
      <c r="G20" s="1">
        <v>0.63755444616085299</v>
      </c>
      <c r="H20" s="1">
        <v>0.47598895828694798</v>
      </c>
      <c r="I20" s="1">
        <v>0.47598895828694798</v>
      </c>
      <c r="J20" s="1">
        <v>1.8625972141135101</v>
      </c>
      <c r="K20" s="1">
        <v>-3.8603920269233503E-2</v>
      </c>
      <c r="L20" s="1">
        <v>0</v>
      </c>
      <c r="M20" s="1">
        <v>7.3011239060293207E-2</v>
      </c>
      <c r="N20" s="1">
        <v>2.0948617754729799</v>
      </c>
      <c r="O20" s="1">
        <v>2.0948617754729799</v>
      </c>
      <c r="P20" s="1">
        <v>0.46734992087580102</v>
      </c>
      <c r="Q20" s="1">
        <v>0.19344061907388299</v>
      </c>
      <c r="R20" s="1">
        <v>0.19344061907388299</v>
      </c>
      <c r="S20" s="1">
        <v>9.0898637061842702E-2</v>
      </c>
      <c r="T20" s="1">
        <v>0.203163275399219</v>
      </c>
      <c r="U20" s="1">
        <v>0.203163275399219</v>
      </c>
      <c r="V20" s="1">
        <v>0.49590209589339601</v>
      </c>
      <c r="W20" s="1">
        <v>0.44109573077474201</v>
      </c>
      <c r="X20" s="1">
        <v>0.44109573077474201</v>
      </c>
      <c r="Y20" s="1">
        <v>0.23471046414878599</v>
      </c>
      <c r="Z20" s="1">
        <v>0.57738890579924396</v>
      </c>
      <c r="AA20" s="1">
        <v>0.57738890579924396</v>
      </c>
      <c r="AB20" s="1">
        <v>0.19415451280530699</v>
      </c>
      <c r="AC20" s="1">
        <v>0.40777267525419503</v>
      </c>
      <c r="AD20" s="1">
        <v>0.40777267525419503</v>
      </c>
      <c r="AE20" s="1">
        <v>0.304426162913637</v>
      </c>
      <c r="AF20" s="1">
        <v>1.25347178732098</v>
      </c>
      <c r="AG20" s="1">
        <v>1.25347178732098</v>
      </c>
      <c r="AH20" s="1">
        <v>0.16730537986647601</v>
      </c>
      <c r="AI20" s="1">
        <v>0.29617618316648697</v>
      </c>
      <c r="AJ20" s="1">
        <v>0.29617618316648697</v>
      </c>
      <c r="AK20" s="1">
        <v>8.3969800139482395E-2</v>
      </c>
      <c r="AL20" s="1">
        <v>-0.101337655116977</v>
      </c>
      <c r="AM20" s="1">
        <v>0</v>
      </c>
      <c r="AN20" s="1">
        <v>5.2416257309442202E-2</v>
      </c>
      <c r="AO20" s="1">
        <v>0.15869554265729599</v>
      </c>
      <c r="AP20" s="1">
        <v>0.15869554265729599</v>
      </c>
      <c r="AQ20" s="1">
        <v>0.199057024758445</v>
      </c>
      <c r="AR20" s="1">
        <v>0.29617618316648697</v>
      </c>
      <c r="AS20" s="1">
        <v>0.29617618316648697</v>
      </c>
      <c r="AT20" s="1">
        <v>0.34921725179559299</v>
      </c>
    </row>
    <row r="21" spans="1:46" ht="17" x14ac:dyDescent="0.2">
      <c r="A21">
        <v>20</v>
      </c>
      <c r="B21" s="2"/>
      <c r="C21" s="6" t="s">
        <v>46</v>
      </c>
      <c r="D21">
        <v>-5</v>
      </c>
      <c r="E21" s="1">
        <v>0.39492884508180798</v>
      </c>
      <c r="F21" s="1">
        <v>0.39492884508180798</v>
      </c>
      <c r="G21" s="1">
        <v>0.40584184496168701</v>
      </c>
      <c r="H21" s="1">
        <v>0.578713897951737</v>
      </c>
      <c r="I21" s="1">
        <v>0.578713897951737</v>
      </c>
      <c r="J21" s="1">
        <v>1.07020550243186</v>
      </c>
      <c r="K21" s="1">
        <v>0.15832778549666399</v>
      </c>
      <c r="L21" s="1">
        <v>0.15832778549666399</v>
      </c>
      <c r="M21" s="1">
        <v>6.8062289879147003E-2</v>
      </c>
      <c r="N21" s="1">
        <v>1.0193295280851699E-2</v>
      </c>
      <c r="O21" s="1">
        <v>1.0193295280851699E-2</v>
      </c>
      <c r="P21" s="1">
        <v>0.114903003094146</v>
      </c>
      <c r="Q21" s="1">
        <v>0.212983985916843</v>
      </c>
      <c r="R21" s="1">
        <v>0.212983985916843</v>
      </c>
      <c r="S21" s="1">
        <v>0.115667201880493</v>
      </c>
      <c r="T21" s="1">
        <v>0.46640772495410798</v>
      </c>
      <c r="U21" s="1">
        <v>0.46640772495410798</v>
      </c>
      <c r="V21" s="1">
        <v>0.65128523003981997</v>
      </c>
      <c r="W21" s="1">
        <v>0.43221780795848902</v>
      </c>
      <c r="X21" s="1">
        <v>0.43221780795848902</v>
      </c>
      <c r="Y21" s="1">
        <v>0.26321620036824001</v>
      </c>
      <c r="Z21" s="1">
        <v>0.15026113093665</v>
      </c>
      <c r="AA21" s="1">
        <v>0.15026113093665</v>
      </c>
      <c r="AB21" s="1">
        <v>7.6391958669927401E-2</v>
      </c>
      <c r="AC21" s="1">
        <v>0.14275513767810799</v>
      </c>
      <c r="AD21" s="1">
        <v>0.14275513767810799</v>
      </c>
      <c r="AE21" s="1">
        <v>0.33218930940619201</v>
      </c>
      <c r="AF21" s="1">
        <v>0.95363792110689405</v>
      </c>
      <c r="AG21" s="1">
        <v>0.95363792110689405</v>
      </c>
      <c r="AH21" s="1">
        <v>0.14788937948356701</v>
      </c>
      <c r="AI21" s="1">
        <v>0.22984891653249301</v>
      </c>
      <c r="AJ21" s="1">
        <v>0.22984891653249301</v>
      </c>
      <c r="AK21" s="1">
        <v>3.09772172991979E-2</v>
      </c>
      <c r="AL21" s="1">
        <v>6.80282187796067E-2</v>
      </c>
      <c r="AM21" s="1">
        <v>6.80282187796067E-2</v>
      </c>
      <c r="AN21" s="1">
        <v>5.67434052651738E-3</v>
      </c>
      <c r="AO21" s="1">
        <v>0.27610693931102498</v>
      </c>
      <c r="AP21" s="1">
        <v>0.27610693931102498</v>
      </c>
      <c r="AQ21" s="1">
        <v>1.14880660753197E-2</v>
      </c>
      <c r="AR21" s="1">
        <v>0.22984891653249301</v>
      </c>
      <c r="AS21" s="1">
        <v>0.22984891653249301</v>
      </c>
      <c r="AT21" s="1">
        <v>4.0098197289908898E-5</v>
      </c>
    </row>
    <row r="22" spans="1:46" ht="17" x14ac:dyDescent="0.2">
      <c r="A22">
        <v>21</v>
      </c>
      <c r="B22" s="2"/>
      <c r="C22" s="6" t="s">
        <v>45</v>
      </c>
      <c r="D22">
        <v>-4</v>
      </c>
      <c r="E22" s="1">
        <v>0.89267107783142396</v>
      </c>
      <c r="F22" s="1">
        <v>0.89267107783142396</v>
      </c>
      <c r="G22" s="1">
        <v>3.69111598047119E-2</v>
      </c>
      <c r="H22" s="1">
        <v>0.94102564909282005</v>
      </c>
      <c r="I22" s="1">
        <v>0.94102564909282005</v>
      </c>
      <c r="J22" s="1">
        <v>0.13547411433391901</v>
      </c>
      <c r="K22" s="1">
        <v>0.87123753665799697</v>
      </c>
      <c r="L22" s="1">
        <v>0.87123753665799697</v>
      </c>
      <c r="M22" s="1">
        <v>2.31433270314776E-2</v>
      </c>
      <c r="N22" s="1">
        <v>0.186681798093254</v>
      </c>
      <c r="O22" s="1">
        <v>0.186681798093254</v>
      </c>
      <c r="P22" s="1">
        <v>3.0519604423506701E-2</v>
      </c>
      <c r="Q22" s="1">
        <v>0.80065425157514303</v>
      </c>
      <c r="R22" s="1">
        <v>0.80065425157514303</v>
      </c>
      <c r="S22" s="1">
        <v>8.6657442955878794E-2</v>
      </c>
      <c r="T22" s="1">
        <v>0.84146208746733797</v>
      </c>
      <c r="U22" s="1">
        <v>0.84146208746733797</v>
      </c>
      <c r="V22" s="1">
        <v>5.5967403602392503E-2</v>
      </c>
      <c r="W22" s="1">
        <v>0.69842682815643697</v>
      </c>
      <c r="X22" s="1">
        <v>0.69842682815643697</v>
      </c>
      <c r="Y22" s="1">
        <v>3.0615977004200799E-2</v>
      </c>
      <c r="Z22" s="1">
        <v>0.63695632586672501</v>
      </c>
      <c r="AA22" s="1">
        <v>0.63695632586672501</v>
      </c>
      <c r="AB22" s="1">
        <v>2.23210913322733E-2</v>
      </c>
      <c r="AC22" s="1">
        <v>0.93078657568362699</v>
      </c>
      <c r="AD22" s="1">
        <v>0.93078657568362699</v>
      </c>
      <c r="AE22" s="1">
        <v>6.6209466801333702E-2</v>
      </c>
      <c r="AF22" s="1">
        <v>0.96479996156242398</v>
      </c>
      <c r="AG22" s="1">
        <v>0.96479996156242398</v>
      </c>
      <c r="AH22" s="1">
        <v>6.3154832406448203E-2</v>
      </c>
      <c r="AI22" s="1">
        <v>0.58085475566625999</v>
      </c>
      <c r="AJ22" s="1">
        <v>0.58085475566625999</v>
      </c>
      <c r="AK22" s="1">
        <v>8.5898837009825202E-2</v>
      </c>
      <c r="AL22" s="1">
        <v>0.729223710663644</v>
      </c>
      <c r="AM22" s="1">
        <v>0.729223710663644</v>
      </c>
      <c r="AN22" s="1">
        <v>9.7270398874027303E-2</v>
      </c>
      <c r="AO22" s="1">
        <v>0.88677306905361497</v>
      </c>
      <c r="AP22" s="1">
        <v>0.88677306905361497</v>
      </c>
      <c r="AQ22" s="1">
        <v>5.9447153361841303E-2</v>
      </c>
      <c r="AR22" s="1">
        <v>0.58085475566625999</v>
      </c>
      <c r="AS22" s="1">
        <v>0.58085475566625999</v>
      </c>
      <c r="AT22" s="1">
        <v>4.8074532879944502E-2</v>
      </c>
    </row>
    <row r="23" spans="1:46" ht="17" x14ac:dyDescent="0.2">
      <c r="A23">
        <v>22</v>
      </c>
      <c r="B23" s="2"/>
      <c r="C23" s="6" t="s">
        <v>45</v>
      </c>
      <c r="D23">
        <v>-3</v>
      </c>
      <c r="E23" s="1">
        <v>1.27354187983302</v>
      </c>
      <c r="F23" s="1">
        <v>1.27354187983302</v>
      </c>
      <c r="G23" s="1">
        <v>5.3948596195586097E-2</v>
      </c>
      <c r="H23" s="1">
        <v>1.2943662492122801</v>
      </c>
      <c r="I23" s="1">
        <v>1.2943662492122801</v>
      </c>
      <c r="J23" s="1">
        <v>8.1593109715594705E-2</v>
      </c>
      <c r="K23" s="1">
        <v>1.28408031114434</v>
      </c>
      <c r="L23" s="1">
        <v>1.28408031114434</v>
      </c>
      <c r="M23" s="1">
        <v>1.8440384688501298E-2</v>
      </c>
      <c r="N23" s="1">
        <v>0.58782171621036206</v>
      </c>
      <c r="O23" s="1">
        <v>0.58782171621036206</v>
      </c>
      <c r="P23" s="1">
        <v>7.5678441946438704E-2</v>
      </c>
      <c r="Q23" s="1">
        <v>1.15260038899668</v>
      </c>
      <c r="R23" s="1">
        <v>1.15260038899668</v>
      </c>
      <c r="S23" s="1">
        <v>7.3916508425859506E-2</v>
      </c>
      <c r="T23" s="1">
        <v>1.14880545654212</v>
      </c>
      <c r="U23" s="1">
        <v>1.14880545654212</v>
      </c>
      <c r="V23" s="1">
        <v>7.3058179588623595E-2</v>
      </c>
      <c r="W23" s="1">
        <v>1.1893919855142101</v>
      </c>
      <c r="X23" s="1">
        <v>1.1893919855142101</v>
      </c>
      <c r="Y23" s="1">
        <v>1.52597821483616E-2</v>
      </c>
      <c r="Z23" s="1">
        <v>0.95504564884135601</v>
      </c>
      <c r="AA23" s="1">
        <v>0.95504564884135601</v>
      </c>
      <c r="AB23" s="1">
        <v>3.8076422745956198E-2</v>
      </c>
      <c r="AC23" s="1">
        <v>0.997761040978969</v>
      </c>
      <c r="AD23" s="1">
        <v>0.997761040978969</v>
      </c>
      <c r="AE23" s="1">
        <v>2.8289142180046099E-2</v>
      </c>
      <c r="AF23" s="1">
        <v>1.0174680072136399</v>
      </c>
      <c r="AG23" s="1">
        <v>1.0174680072136399</v>
      </c>
      <c r="AH23" s="1">
        <v>5.41347179241147E-2</v>
      </c>
      <c r="AI23" s="1">
        <v>0.96640891260041495</v>
      </c>
      <c r="AJ23" s="1">
        <v>0.96640891260041495</v>
      </c>
      <c r="AK23" s="1">
        <v>6.8845719857783001E-3</v>
      </c>
      <c r="AL23" s="1">
        <v>0.98893652091319795</v>
      </c>
      <c r="AM23" s="1">
        <v>0.98893652091319795</v>
      </c>
      <c r="AN23" s="1">
        <v>9.0922311396907901E-2</v>
      </c>
      <c r="AO23" s="1">
        <v>1.3054289426762999</v>
      </c>
      <c r="AP23" s="1">
        <v>1.3054289426762999</v>
      </c>
      <c r="AQ23" s="1">
        <v>7.5994648105716503E-2</v>
      </c>
      <c r="AR23" s="1">
        <v>0.96640891260041495</v>
      </c>
      <c r="AS23" s="1">
        <v>0.96640891260041495</v>
      </c>
      <c r="AT23" s="1">
        <v>9.1618295176820894E-2</v>
      </c>
    </row>
    <row r="24" spans="1:46" ht="17" x14ac:dyDescent="0.2">
      <c r="A24">
        <v>23</v>
      </c>
      <c r="B24" s="3"/>
      <c r="C24" s="7" t="s">
        <v>45</v>
      </c>
      <c r="D24">
        <v>-2</v>
      </c>
      <c r="E24" s="1">
        <v>0.91541667463813903</v>
      </c>
      <c r="F24" s="1">
        <v>0.91541667463813903</v>
      </c>
      <c r="G24" s="1">
        <v>2.5588986165367301E-2</v>
      </c>
      <c r="H24" s="1">
        <v>0.82522711709964203</v>
      </c>
      <c r="I24" s="1">
        <v>0.82522711709964203</v>
      </c>
      <c r="J24" s="1">
        <v>6.0335431177491003E-2</v>
      </c>
      <c r="K24" s="1">
        <v>0.86102478709794705</v>
      </c>
      <c r="L24" s="1">
        <v>0.86102478709794705</v>
      </c>
      <c r="M24" s="1">
        <v>2.4412375160671101E-2</v>
      </c>
      <c r="N24" s="1">
        <v>0.43147220431382699</v>
      </c>
      <c r="O24" s="1">
        <v>0.43147220431382699</v>
      </c>
      <c r="P24" s="1">
        <v>0.10269620629746599</v>
      </c>
      <c r="Q24" s="1">
        <v>0.73870091213510303</v>
      </c>
      <c r="R24" s="1">
        <v>0.73870091213510303</v>
      </c>
      <c r="S24" s="1">
        <v>7.1926492875684395E-2</v>
      </c>
      <c r="T24" s="1">
        <v>0.81701338252747902</v>
      </c>
      <c r="U24" s="1">
        <v>0.81701338252747902</v>
      </c>
      <c r="V24" s="1">
        <v>2.4113005039404702E-2</v>
      </c>
      <c r="W24" s="1">
        <v>0.75462209672902703</v>
      </c>
      <c r="X24" s="1">
        <v>0.75462209672902703</v>
      </c>
      <c r="Y24" s="1">
        <v>2.1716857162105401E-2</v>
      </c>
      <c r="Z24" s="1">
        <v>0.61504586204265299</v>
      </c>
      <c r="AA24" s="1">
        <v>0.61504586204265299</v>
      </c>
      <c r="AB24" s="1">
        <v>1.9195506374537701E-2</v>
      </c>
      <c r="AC24" s="1">
        <v>0.62355885277529599</v>
      </c>
      <c r="AD24" s="1">
        <v>0.62355885277529599</v>
      </c>
      <c r="AE24" s="1">
        <v>1.2505930289852E-2</v>
      </c>
      <c r="AF24" s="1">
        <v>0.67833518565411999</v>
      </c>
      <c r="AG24" s="1">
        <v>0.67833518565411999</v>
      </c>
      <c r="AH24" s="1">
        <v>4.4909888984957402E-2</v>
      </c>
      <c r="AI24" s="1">
        <v>0.74710362420259002</v>
      </c>
      <c r="AJ24" s="1">
        <v>0.74710362420259002</v>
      </c>
      <c r="AK24" s="1">
        <v>3.7672036509551497E-2</v>
      </c>
      <c r="AL24" s="1">
        <v>0.71518763388376005</v>
      </c>
      <c r="AM24" s="1">
        <v>0.71518763388376005</v>
      </c>
      <c r="AN24" s="1">
        <v>5.7791637441789397E-2</v>
      </c>
      <c r="AO24" s="1">
        <v>0.81140895395500601</v>
      </c>
      <c r="AP24" s="1">
        <v>0.81140895395500601</v>
      </c>
      <c r="AQ24" s="1">
        <v>1.2049954403192601E-2</v>
      </c>
      <c r="AR24" s="1">
        <v>0.74710362420259002</v>
      </c>
      <c r="AS24" s="1">
        <v>0.74710362420259002</v>
      </c>
      <c r="AT24" s="1">
        <v>5.3635033487312002E-2</v>
      </c>
    </row>
    <row r="25" spans="1:46" ht="17" x14ac:dyDescent="0.2">
      <c r="A25">
        <v>24</v>
      </c>
      <c r="B25" s="2"/>
      <c r="C25" s="6" t="s">
        <v>45</v>
      </c>
      <c r="D25">
        <v>-1</v>
      </c>
      <c r="E25" s="1">
        <v>0.85907349451299497</v>
      </c>
      <c r="F25" s="1">
        <v>0.85907349451299497</v>
      </c>
      <c r="G25" s="1">
        <v>4.4730293257787997E-2</v>
      </c>
      <c r="H25" s="1">
        <v>0.846214556258854</v>
      </c>
      <c r="I25" s="1">
        <v>0.846214556258854</v>
      </c>
      <c r="J25" s="1">
        <v>4.56345194815189E-2</v>
      </c>
      <c r="K25" s="1">
        <v>0.87688590219667395</v>
      </c>
      <c r="L25" s="1">
        <v>0.87688590219667395</v>
      </c>
      <c r="M25" s="1">
        <v>1.1325355428225801E-2</v>
      </c>
      <c r="N25" s="1">
        <v>0.31834479749786998</v>
      </c>
      <c r="O25" s="1">
        <v>0.31834479749786998</v>
      </c>
      <c r="P25" s="1">
        <v>2.9804816142747902E-2</v>
      </c>
      <c r="Q25" s="1">
        <v>0.72441129079012001</v>
      </c>
      <c r="R25" s="1">
        <v>0.72441129079012001</v>
      </c>
      <c r="S25" s="1">
        <v>5.0610499456214902E-2</v>
      </c>
      <c r="T25" s="1">
        <v>0.75274360862418999</v>
      </c>
      <c r="U25" s="1">
        <v>0.75274360862418999</v>
      </c>
      <c r="V25" s="1">
        <v>4.6308861794058399E-3</v>
      </c>
      <c r="W25" s="1">
        <v>0.68643825099726996</v>
      </c>
      <c r="X25" s="1">
        <v>0.68643825099726996</v>
      </c>
      <c r="Y25" s="1">
        <v>1.03525853419878E-2</v>
      </c>
      <c r="Z25" s="1">
        <v>0.62185630549035298</v>
      </c>
      <c r="AA25" s="1">
        <v>0.62185630549035298</v>
      </c>
      <c r="AB25" s="1">
        <v>3.1578209126009699E-2</v>
      </c>
      <c r="AC25" s="1">
        <v>0.54250368786860803</v>
      </c>
      <c r="AD25" s="1">
        <v>0.54250368786860803</v>
      </c>
      <c r="AE25" s="1">
        <v>4.5910949141806899E-2</v>
      </c>
      <c r="AF25" s="1">
        <v>0.67007394267364195</v>
      </c>
      <c r="AG25" s="1">
        <v>0.67007394267364195</v>
      </c>
      <c r="AH25" s="1">
        <v>4.84291558732022E-2</v>
      </c>
      <c r="AI25" s="1">
        <v>0.62284459749117105</v>
      </c>
      <c r="AJ25" s="1">
        <v>0.62284459749117105</v>
      </c>
      <c r="AK25" s="1">
        <v>9.0097312153434694E-2</v>
      </c>
      <c r="AL25" s="1">
        <v>0.73265341131817396</v>
      </c>
      <c r="AM25" s="1">
        <v>0.73265341131817396</v>
      </c>
      <c r="AN25" s="1">
        <v>5.42522077358936E-2</v>
      </c>
      <c r="AO25" s="1">
        <v>0.80665929230678801</v>
      </c>
      <c r="AP25" s="1">
        <v>0.80665929230678801</v>
      </c>
      <c r="AQ25" s="1">
        <v>5.5831509312369798E-2</v>
      </c>
      <c r="AR25" s="1">
        <v>0.62284459749117105</v>
      </c>
      <c r="AS25" s="1">
        <v>0.62284459749117105</v>
      </c>
      <c r="AT25" s="1">
        <v>3.8691777722355498E-2</v>
      </c>
    </row>
    <row r="26" spans="1:46" x14ac:dyDescent="0.2">
      <c r="A26">
        <v>25</v>
      </c>
      <c r="B26">
        <v>1</v>
      </c>
      <c r="C26" s="5" t="s">
        <v>45</v>
      </c>
      <c r="D26">
        <v>1</v>
      </c>
      <c r="E26" s="1">
        <v>1.02826673715865</v>
      </c>
      <c r="F26" s="1">
        <v>1.02826673715865</v>
      </c>
      <c r="G26" s="1">
        <v>2.4163372436052499E-2</v>
      </c>
      <c r="H26" s="1">
        <v>0.89879187804554905</v>
      </c>
      <c r="I26" s="1">
        <v>0.89879187804554905</v>
      </c>
      <c r="J26" s="1">
        <v>2.3816155088486501E-2</v>
      </c>
      <c r="K26" s="1">
        <v>1.0405969741844201</v>
      </c>
      <c r="L26" s="1">
        <v>1.0405969741844201</v>
      </c>
      <c r="M26" s="1">
        <v>2.8309078497035799E-2</v>
      </c>
      <c r="N26" s="1">
        <v>0.65108065551089001</v>
      </c>
      <c r="O26" s="1">
        <v>0.65108065551089001</v>
      </c>
      <c r="P26" s="1">
        <v>4.4879474444016597E-2</v>
      </c>
      <c r="Q26" s="1">
        <v>0.91200133888397295</v>
      </c>
      <c r="R26" s="1">
        <v>0.91200133888397295</v>
      </c>
      <c r="S26" s="1">
        <v>4.29309356541345E-2</v>
      </c>
      <c r="T26" s="1">
        <v>0.89801051441901303</v>
      </c>
      <c r="U26" s="1">
        <v>0.89801051441901303</v>
      </c>
      <c r="V26" s="1">
        <v>2.0922399562747301E-2</v>
      </c>
      <c r="W26" s="1">
        <v>0.78364652456980199</v>
      </c>
      <c r="X26" s="1">
        <v>0.78364652456980199</v>
      </c>
      <c r="Y26" s="1">
        <v>4.2678885095989799E-2</v>
      </c>
      <c r="Z26" s="1">
        <v>0.66059092269112396</v>
      </c>
      <c r="AA26" s="1">
        <v>0.66059092269112396</v>
      </c>
      <c r="AB26" s="1">
        <v>1.05590235249635E-2</v>
      </c>
      <c r="AC26" s="1">
        <v>0.694758118797974</v>
      </c>
      <c r="AD26" s="1">
        <v>0.694758118797974</v>
      </c>
      <c r="AE26" s="1">
        <v>5.6436674716542498E-2</v>
      </c>
      <c r="AF26" s="1">
        <v>0.71371407481175597</v>
      </c>
      <c r="AG26" s="1">
        <v>0.71371407481175597</v>
      </c>
      <c r="AH26" s="1">
        <v>3.0808648128590198E-2</v>
      </c>
      <c r="AI26" s="1">
        <v>0.71057214863242402</v>
      </c>
      <c r="AJ26" s="1">
        <v>0.71057214863242402</v>
      </c>
      <c r="AK26" s="1">
        <v>6.2587494220590498E-2</v>
      </c>
      <c r="AL26" s="1">
        <v>0.77416935969466305</v>
      </c>
      <c r="AM26" s="1">
        <v>0.77416935969466305</v>
      </c>
      <c r="AN26" s="1">
        <v>2.7170874157195601E-2</v>
      </c>
      <c r="AO26" s="1">
        <v>1.0413145791706999</v>
      </c>
      <c r="AP26" s="1">
        <v>1.0413145791706999</v>
      </c>
      <c r="AQ26" s="1">
        <v>7.9446573598599302E-2</v>
      </c>
      <c r="AR26" s="1">
        <v>0.71057214863242402</v>
      </c>
      <c r="AS26" s="1">
        <v>0.71057214863242402</v>
      </c>
      <c r="AT26" s="1">
        <v>6.4374628707454001E-2</v>
      </c>
    </row>
    <row r="27" spans="1:46" x14ac:dyDescent="0.2">
      <c r="A27">
        <v>26</v>
      </c>
      <c r="B27">
        <v>2</v>
      </c>
      <c r="C27" s="5" t="s">
        <v>47</v>
      </c>
      <c r="D27">
        <v>2</v>
      </c>
      <c r="E27" s="1">
        <v>0.64235202853810802</v>
      </c>
      <c r="F27" s="1">
        <v>0.64235202853810802</v>
      </c>
      <c r="G27" s="1">
        <v>4.39299387233517E-2</v>
      </c>
      <c r="H27" s="1">
        <v>0.62439084458060501</v>
      </c>
      <c r="I27" s="1">
        <v>0.62439084458060501</v>
      </c>
      <c r="J27" s="1">
        <v>2.3141679187175E-2</v>
      </c>
      <c r="K27" s="1">
        <v>0.60545716568072805</v>
      </c>
      <c r="L27" s="1">
        <v>0.60545716568072805</v>
      </c>
      <c r="M27" s="1">
        <v>3.01576084172939E-2</v>
      </c>
      <c r="N27" s="1">
        <v>3.8181146103736803E-2</v>
      </c>
      <c r="O27" s="1">
        <v>3.8181146103736803E-2</v>
      </c>
      <c r="P27" s="1">
        <v>4.5717035036694401E-2</v>
      </c>
      <c r="Q27" s="1">
        <v>0.58757040460325305</v>
      </c>
      <c r="R27" s="1">
        <v>0.58757040460325305</v>
      </c>
      <c r="S27" s="1">
        <v>2.0969683308398102E-2</v>
      </c>
      <c r="T27" s="1">
        <v>0.60974737415157299</v>
      </c>
      <c r="U27" s="1">
        <v>0.60974737415157299</v>
      </c>
      <c r="V27" s="1">
        <v>2.5919995366360499E-2</v>
      </c>
      <c r="W27" s="1">
        <v>0.563796863051369</v>
      </c>
      <c r="X27" s="1">
        <v>0.563796863051369</v>
      </c>
      <c r="Y27" s="1">
        <v>2.59500026552314E-2</v>
      </c>
      <c r="Z27" s="1">
        <v>0.48807454536647799</v>
      </c>
      <c r="AA27" s="1">
        <v>0.48807454536647799</v>
      </c>
      <c r="AB27" s="1">
        <v>2.4842983249177601E-2</v>
      </c>
      <c r="AC27" s="1">
        <v>0.493087168482157</v>
      </c>
      <c r="AD27" s="1">
        <v>0.493087168482157</v>
      </c>
      <c r="AE27" s="1">
        <v>5.0748533380384903E-2</v>
      </c>
      <c r="AF27" s="1">
        <v>0.60326234104517096</v>
      </c>
      <c r="AG27" s="1">
        <v>0.60326234104517096</v>
      </c>
      <c r="AH27" s="1">
        <v>1.8176912251057199E-2</v>
      </c>
      <c r="AI27" s="1">
        <v>0.58464248373772498</v>
      </c>
      <c r="AJ27" s="1">
        <v>0.58464248373772498</v>
      </c>
      <c r="AK27" s="1">
        <v>5.5609071412209103E-2</v>
      </c>
      <c r="AL27" s="1">
        <v>0.63526864998673105</v>
      </c>
      <c r="AM27" s="1">
        <v>0.63526864998673105</v>
      </c>
      <c r="AN27" s="1">
        <v>2.0881515590845799E-2</v>
      </c>
      <c r="AO27" s="1">
        <v>0.63344426365489304</v>
      </c>
      <c r="AP27" s="1">
        <v>0.63344426365489304</v>
      </c>
      <c r="AQ27" s="1">
        <v>3.0947817824899498E-2</v>
      </c>
      <c r="AR27" s="1">
        <v>0.58464248373772498</v>
      </c>
      <c r="AS27" s="1">
        <v>0.58464248373772498</v>
      </c>
      <c r="AT27" s="1">
        <v>2.93088073857527E-2</v>
      </c>
    </row>
    <row r="28" spans="1:46" x14ac:dyDescent="0.2">
      <c r="A28">
        <v>27</v>
      </c>
      <c r="B28">
        <v>3</v>
      </c>
      <c r="C28" s="5" t="s">
        <v>46</v>
      </c>
      <c r="D28">
        <v>3</v>
      </c>
      <c r="E28" s="1">
        <v>0.35565983259746498</v>
      </c>
      <c r="F28" s="1">
        <v>0.35565983259746498</v>
      </c>
      <c r="G28" s="1">
        <v>4.1466000321607299E-2</v>
      </c>
      <c r="H28" s="1">
        <v>0.14479858893455499</v>
      </c>
      <c r="I28" s="1">
        <v>0.14479858893455499</v>
      </c>
      <c r="J28" s="1">
        <v>3.45180899963222E-2</v>
      </c>
      <c r="K28" s="1">
        <v>0.121535957839206</v>
      </c>
      <c r="L28" s="1">
        <v>0.121535957839206</v>
      </c>
      <c r="M28" s="1">
        <v>3.2013216239387902E-2</v>
      </c>
      <c r="N28" s="1">
        <v>0.64308207010852103</v>
      </c>
      <c r="O28" s="1">
        <v>0.64308207010852103</v>
      </c>
      <c r="P28" s="1">
        <v>9.8741374934207496E-2</v>
      </c>
      <c r="Q28" s="1">
        <v>0.939517375595737</v>
      </c>
      <c r="R28" s="1">
        <v>0.939517375595737</v>
      </c>
      <c r="S28" s="1">
        <v>0.10481246174620901</v>
      </c>
      <c r="T28" s="1">
        <v>0.14416492826180299</v>
      </c>
      <c r="U28" s="1">
        <v>0.14416492826180299</v>
      </c>
      <c r="V28" s="1">
        <v>6.0667048923431201E-2</v>
      </c>
      <c r="W28" s="1">
        <v>0.30568643413740798</v>
      </c>
      <c r="X28" s="1">
        <v>0.30568643413740798</v>
      </c>
      <c r="Y28" s="1">
        <v>0.13289284362814699</v>
      </c>
      <c r="Z28" s="1">
        <v>0.32967723546268002</v>
      </c>
      <c r="AA28" s="1">
        <v>0.32967723546268002</v>
      </c>
      <c r="AB28" s="1">
        <v>7.5503162317133901E-2</v>
      </c>
      <c r="AC28" s="1">
        <v>0.15096485199203499</v>
      </c>
      <c r="AD28" s="1">
        <v>0.15096485199203499</v>
      </c>
      <c r="AE28" s="1">
        <v>7.5458482318618403E-2</v>
      </c>
      <c r="AF28" s="1">
        <v>0.224833496058747</v>
      </c>
      <c r="AG28" s="1">
        <v>0.224833496058747</v>
      </c>
      <c r="AH28" s="1">
        <v>5.0263116491455102E-2</v>
      </c>
      <c r="AI28" s="1">
        <v>0.39108988388365001</v>
      </c>
      <c r="AJ28" s="1">
        <v>0.39108988388365001</v>
      </c>
      <c r="AK28" s="1">
        <v>8.3885235739968103E-2</v>
      </c>
      <c r="AL28" s="1">
        <v>0.40804782761930802</v>
      </c>
      <c r="AM28" s="1">
        <v>0.40804782761930802</v>
      </c>
      <c r="AN28" s="1">
        <v>3.8799327764598199E-2</v>
      </c>
      <c r="AO28" s="1">
        <v>5.96571814223429E-2</v>
      </c>
      <c r="AP28" s="1">
        <v>5.96571814223429E-2</v>
      </c>
      <c r="AQ28" s="1">
        <v>3.1900422665004799E-2</v>
      </c>
      <c r="AR28" s="1">
        <v>0.39108988388365001</v>
      </c>
      <c r="AS28" s="1">
        <v>0.39108988388365001</v>
      </c>
      <c r="AT28" s="1">
        <v>4.0166077469303403E-2</v>
      </c>
    </row>
    <row r="29" spans="1:46" x14ac:dyDescent="0.2">
      <c r="A29">
        <v>28</v>
      </c>
      <c r="B29">
        <v>4</v>
      </c>
      <c r="C29" s="5" t="s">
        <v>44</v>
      </c>
      <c r="D29">
        <v>4</v>
      </c>
      <c r="E29" s="1">
        <v>0.12686233502752001</v>
      </c>
      <c r="F29" s="1">
        <v>0.12686233502752001</v>
      </c>
      <c r="G29" s="1">
        <v>2.5524389930639199E-2</v>
      </c>
      <c r="H29" s="1">
        <v>0.15264032305808201</v>
      </c>
      <c r="I29" s="1">
        <v>0.15264032305808201</v>
      </c>
      <c r="J29" s="1">
        <v>1.9414166553814002E-2</v>
      </c>
      <c r="K29" s="1">
        <v>0.10882752751315899</v>
      </c>
      <c r="L29" s="1">
        <v>0.10882752751315899</v>
      </c>
      <c r="M29" s="1">
        <v>9.3407737798284103E-3</v>
      </c>
      <c r="N29" s="1">
        <v>0.31035908492359099</v>
      </c>
      <c r="O29" s="1">
        <v>0.31035908492359099</v>
      </c>
      <c r="P29" s="1">
        <v>3.6064772795031799E-2</v>
      </c>
      <c r="Q29" s="1">
        <v>0.110109415188404</v>
      </c>
      <c r="R29" s="1">
        <v>0.110109415188404</v>
      </c>
      <c r="S29" s="1">
        <v>1.7413746474676702E-2</v>
      </c>
      <c r="T29" s="1">
        <v>0.21833536634501199</v>
      </c>
      <c r="U29" s="1">
        <v>0.21833536634501199</v>
      </c>
      <c r="V29" s="1">
        <v>1.7610125916112201E-2</v>
      </c>
      <c r="W29" s="1">
        <v>0.27852352590451301</v>
      </c>
      <c r="X29" s="1">
        <v>0.27852352590451301</v>
      </c>
      <c r="Y29" s="1">
        <v>3.7741815797201303E-2</v>
      </c>
      <c r="Z29" s="1">
        <v>0.11391319097706</v>
      </c>
      <c r="AA29" s="1">
        <v>0.11391319097706</v>
      </c>
      <c r="AB29" s="1">
        <v>1.0595004863096899E-2</v>
      </c>
      <c r="AC29" s="1">
        <v>3.02071303157571E-2</v>
      </c>
      <c r="AD29" s="1">
        <v>3.02071303157571E-2</v>
      </c>
      <c r="AE29" s="1">
        <v>1.8728536872526E-2</v>
      </c>
      <c r="AF29" s="1">
        <v>0.122626455608236</v>
      </c>
      <c r="AG29" s="1">
        <v>0.122626455608236</v>
      </c>
      <c r="AH29" s="1">
        <v>6.2822593554342498E-3</v>
      </c>
      <c r="AI29" s="1">
        <v>0.19710307271206601</v>
      </c>
      <c r="AJ29" s="1">
        <v>0.19710307271206601</v>
      </c>
      <c r="AK29" s="1">
        <v>2.5052023424778701E-2</v>
      </c>
      <c r="AL29" s="1">
        <v>0.16714214983810999</v>
      </c>
      <c r="AM29" s="1">
        <v>0.16714214983810999</v>
      </c>
      <c r="AN29" s="1">
        <v>2.09387456531871E-2</v>
      </c>
      <c r="AO29" s="1">
        <v>0.168185544198305</v>
      </c>
      <c r="AP29" s="1">
        <v>0.168185544198305</v>
      </c>
      <c r="AQ29" s="1">
        <v>1.5762582391457901E-2</v>
      </c>
      <c r="AR29" s="1">
        <v>0.19710307271206601</v>
      </c>
      <c r="AS29" s="1">
        <v>0.19710307271206601</v>
      </c>
      <c r="AT29" s="1">
        <v>4.1460081168473301E-2</v>
      </c>
    </row>
    <row r="30" spans="1:46" x14ac:dyDescent="0.2">
      <c r="A30">
        <v>29</v>
      </c>
      <c r="B30">
        <v>5</v>
      </c>
      <c r="C30" s="5" t="s">
        <v>46</v>
      </c>
      <c r="D30">
        <v>5</v>
      </c>
      <c r="E30" s="1">
        <v>0.17254701057557101</v>
      </c>
      <c r="F30" s="1">
        <v>0.17254701057557101</v>
      </c>
      <c r="G30" s="1">
        <v>1.29479981588798E-2</v>
      </c>
      <c r="H30" s="1">
        <v>5.6501710804262598E-2</v>
      </c>
      <c r="I30" s="1">
        <v>5.6501710804262598E-2</v>
      </c>
      <c r="J30" s="1">
        <v>9.1135350677039196E-3</v>
      </c>
      <c r="K30" s="1">
        <v>1.68713949443225E-2</v>
      </c>
      <c r="L30" s="1">
        <v>1.68713949443225E-2</v>
      </c>
      <c r="M30" s="1">
        <v>9.8886984997620699E-3</v>
      </c>
      <c r="N30" s="1">
        <v>1.5075432105916999</v>
      </c>
      <c r="O30" s="1">
        <v>1.5075432105916999</v>
      </c>
      <c r="P30" s="1">
        <v>6.7040251665148903E-2</v>
      </c>
      <c r="Q30" s="1">
        <v>5.4556889259673301E-2</v>
      </c>
      <c r="R30" s="1">
        <v>5.4556889259673301E-2</v>
      </c>
      <c r="S30" s="1">
        <v>2.6559857879860298E-2</v>
      </c>
      <c r="T30" s="1">
        <v>0.22243628033717</v>
      </c>
      <c r="U30" s="1">
        <v>0.22243628033717</v>
      </c>
      <c r="V30" s="1">
        <v>0.107310099047842</v>
      </c>
      <c r="W30" s="1">
        <v>0.187824389462214</v>
      </c>
      <c r="X30" s="1">
        <v>0.187824389462214</v>
      </c>
      <c r="Y30" s="1">
        <v>1.2408514208831E-2</v>
      </c>
      <c r="Z30" s="1">
        <v>0.19870758911757799</v>
      </c>
      <c r="AA30" s="1">
        <v>0.19870758911757799</v>
      </c>
      <c r="AB30" s="1">
        <v>5.9604179476417801E-2</v>
      </c>
      <c r="AC30" s="1">
        <v>0.105420721690224</v>
      </c>
      <c r="AD30" s="1">
        <v>0.105420721690224</v>
      </c>
      <c r="AE30" s="1">
        <v>2.3335828147343599E-2</v>
      </c>
      <c r="AF30" s="1">
        <v>6.6955058379934304E-2</v>
      </c>
      <c r="AG30" s="1">
        <v>6.6955058379934304E-2</v>
      </c>
      <c r="AH30" s="1">
        <v>1.3967664453810501E-2</v>
      </c>
      <c r="AI30" s="1">
        <v>0.23306662035435</v>
      </c>
      <c r="AJ30" s="1">
        <v>0.23306662035435</v>
      </c>
      <c r="AK30" s="1">
        <v>7.9687981300349299E-3</v>
      </c>
      <c r="AL30" s="1">
        <v>0.201361726265884</v>
      </c>
      <c r="AM30" s="1">
        <v>0.201361726265884</v>
      </c>
      <c r="AN30" s="1">
        <v>2.29701703365425E-2</v>
      </c>
      <c r="AO30" s="1">
        <v>0.11046146851671799</v>
      </c>
      <c r="AP30" s="1">
        <v>0.11046146851671799</v>
      </c>
      <c r="AQ30" s="1">
        <v>2.6178523696601098E-2</v>
      </c>
      <c r="AR30" s="1">
        <v>0.23306662035435</v>
      </c>
      <c r="AS30" s="1">
        <v>0.23306662035435</v>
      </c>
      <c r="AT30" s="1">
        <v>1.9393258701477199E-2</v>
      </c>
    </row>
    <row r="31" spans="1:46" x14ac:dyDescent="0.2">
      <c r="A31">
        <v>30</v>
      </c>
      <c r="B31">
        <v>6</v>
      </c>
      <c r="C31" s="5" t="s">
        <v>47</v>
      </c>
      <c r="D31">
        <v>6</v>
      </c>
      <c r="E31" s="1">
        <v>0.14515715744992999</v>
      </c>
      <c r="F31" s="1">
        <v>0.14515715744992999</v>
      </c>
      <c r="G31" s="1">
        <v>1.7615057128135801E-2</v>
      </c>
      <c r="H31" s="1">
        <v>7.9771219825988005E-2</v>
      </c>
      <c r="I31" s="1">
        <v>7.9771219825988005E-2</v>
      </c>
      <c r="J31" s="1">
        <v>1.2224047562396201E-2</v>
      </c>
      <c r="K31" s="1">
        <v>4.6713485814904698E-2</v>
      </c>
      <c r="L31" s="1">
        <v>4.6713485814904698E-2</v>
      </c>
      <c r="M31" s="1">
        <v>1.2642715921467099E-2</v>
      </c>
      <c r="N31" s="1">
        <v>0.95844726670730995</v>
      </c>
      <c r="O31" s="1">
        <v>0.95844726670730995</v>
      </c>
      <c r="P31" s="1">
        <v>5.4290263535277203E-2</v>
      </c>
      <c r="Q31" s="1">
        <v>0.117637398521158</v>
      </c>
      <c r="R31" s="1">
        <v>0.117637398521158</v>
      </c>
      <c r="S31" s="1">
        <v>1.4700459202312201E-2</v>
      </c>
      <c r="T31" s="1">
        <v>0.27789812382518098</v>
      </c>
      <c r="U31" s="1">
        <v>0.27789812382518098</v>
      </c>
      <c r="V31" s="1">
        <v>2.9698569072612299E-2</v>
      </c>
      <c r="W31" s="1">
        <v>0.37564882380671899</v>
      </c>
      <c r="X31" s="1">
        <v>0.37564882380671899</v>
      </c>
      <c r="Y31" s="1">
        <v>2.5867949706734401E-2</v>
      </c>
      <c r="Z31" s="1">
        <v>0.56397578724778896</v>
      </c>
      <c r="AA31" s="1">
        <v>0.56397578724778896</v>
      </c>
      <c r="AB31" s="1">
        <v>3.5778694541179802E-2</v>
      </c>
      <c r="AC31" s="1">
        <v>0.67112719840731905</v>
      </c>
      <c r="AD31" s="1">
        <v>0.67112719840731905</v>
      </c>
      <c r="AE31" s="1">
        <v>7.7434021160984398E-2</v>
      </c>
      <c r="AF31" s="1">
        <v>0.61328785872502101</v>
      </c>
      <c r="AG31" s="1">
        <v>0.61328785872502101</v>
      </c>
      <c r="AH31" s="1">
        <v>6.3503985558613103E-3</v>
      </c>
      <c r="AI31" s="1">
        <v>0.44840964629749003</v>
      </c>
      <c r="AJ31" s="1">
        <v>0.44840964629749003</v>
      </c>
      <c r="AK31" s="1">
        <v>6.8488122697914502E-2</v>
      </c>
      <c r="AL31" s="1">
        <v>0.29485276908517799</v>
      </c>
      <c r="AM31" s="1">
        <v>0.29485276908517799</v>
      </c>
      <c r="AN31" s="1">
        <v>2.6151141132677601E-2</v>
      </c>
      <c r="AO31" s="1">
        <v>0.276756781516591</v>
      </c>
      <c r="AP31" s="1">
        <v>0.276756781516591</v>
      </c>
      <c r="AQ31" s="1">
        <v>4.9906177662212003E-2</v>
      </c>
      <c r="AR31" s="1">
        <v>0.44840964629749003</v>
      </c>
      <c r="AS31" s="1">
        <v>0.44840964629749003</v>
      </c>
      <c r="AT31" s="1">
        <v>4.3172330987143903E-2</v>
      </c>
    </row>
    <row r="32" spans="1:46" x14ac:dyDescent="0.2">
      <c r="A32">
        <v>31</v>
      </c>
      <c r="B32">
        <v>7</v>
      </c>
      <c r="C32" s="5" t="s">
        <v>47</v>
      </c>
      <c r="D32">
        <v>7</v>
      </c>
      <c r="E32" s="1">
        <v>6.9505484964715494E-2</v>
      </c>
      <c r="F32" s="1">
        <v>6.9505484964715494E-2</v>
      </c>
      <c r="G32" s="1">
        <v>4.5133625174255398E-2</v>
      </c>
      <c r="H32" s="1">
        <v>6.3792325603599598E-2</v>
      </c>
      <c r="I32" s="1">
        <v>6.3792325603599598E-2</v>
      </c>
      <c r="J32" s="1">
        <v>1.5674108557942101E-2</v>
      </c>
      <c r="K32" s="1">
        <v>0.12826088613728701</v>
      </c>
      <c r="L32" s="1">
        <v>0.12826088613728701</v>
      </c>
      <c r="M32" s="1">
        <v>5.8167561523076998E-2</v>
      </c>
      <c r="N32" s="1">
        <v>0.44057503514677399</v>
      </c>
      <c r="O32" s="1">
        <v>0.44057503514677399</v>
      </c>
      <c r="P32" s="1">
        <v>6.6160199854422203E-2</v>
      </c>
      <c r="Q32" s="1">
        <v>0.145665555028413</v>
      </c>
      <c r="R32" s="1">
        <v>0.145665555028413</v>
      </c>
      <c r="S32" s="1">
        <v>2.5479324824835899E-2</v>
      </c>
      <c r="T32" s="1">
        <v>0.42764427877836902</v>
      </c>
      <c r="U32" s="1">
        <v>0.42764427877836902</v>
      </c>
      <c r="V32" s="1">
        <v>3.1290045078233797E-2</v>
      </c>
      <c r="W32" s="1">
        <v>0.43169179796255303</v>
      </c>
      <c r="X32" s="1">
        <v>0.43169179796255303</v>
      </c>
      <c r="Y32" s="1">
        <v>1.8200977769238302E-2</v>
      </c>
      <c r="Z32" s="1">
        <v>0.95937020214123503</v>
      </c>
      <c r="AA32" s="1">
        <v>0.95937020214123503</v>
      </c>
      <c r="AB32" s="1">
        <v>7.82975616645986E-2</v>
      </c>
      <c r="AC32" s="1">
        <v>1.0671487735819001</v>
      </c>
      <c r="AD32" s="1">
        <v>1.0671487735819001</v>
      </c>
      <c r="AE32" s="1">
        <v>0.11131045734879499</v>
      </c>
      <c r="AF32" s="1">
        <v>1.8439523665695601</v>
      </c>
      <c r="AG32" s="1">
        <v>1.8439523665695601</v>
      </c>
      <c r="AH32" s="1">
        <v>0.104053387328271</v>
      </c>
      <c r="AI32" s="1">
        <v>0.60059178067088204</v>
      </c>
      <c r="AJ32" s="1">
        <v>0.60059178067088204</v>
      </c>
      <c r="AK32" s="1">
        <v>6.3068775783550898E-2</v>
      </c>
      <c r="AL32" s="1">
        <v>0.322261269248797</v>
      </c>
      <c r="AM32" s="1">
        <v>0.322261269248797</v>
      </c>
      <c r="AN32" s="1">
        <v>2.2870271304476299E-2</v>
      </c>
      <c r="AO32" s="1">
        <v>0.25092361714650002</v>
      </c>
      <c r="AP32" s="1">
        <v>0.25092361714650002</v>
      </c>
      <c r="AQ32" s="1">
        <v>2.5066543879388701E-2</v>
      </c>
      <c r="AR32" s="1">
        <v>0.60059178067088204</v>
      </c>
      <c r="AS32" s="1">
        <v>0.60059178067088204</v>
      </c>
      <c r="AT32" s="1">
        <v>8.1893885350515006E-2</v>
      </c>
    </row>
    <row r="33" spans="1:46" x14ac:dyDescent="0.2">
      <c r="A33">
        <v>32</v>
      </c>
      <c r="B33">
        <v>8</v>
      </c>
      <c r="C33" s="5" t="s">
        <v>46</v>
      </c>
      <c r="D33">
        <v>8</v>
      </c>
      <c r="E33" s="1">
        <v>0.146078818554952</v>
      </c>
      <c r="F33" s="1">
        <v>0.146078818554952</v>
      </c>
      <c r="G33" s="1">
        <v>1.3283120664849501E-2</v>
      </c>
      <c r="H33" s="1">
        <v>7.9272735068237302E-2</v>
      </c>
      <c r="I33" s="1">
        <v>7.9272735068237302E-2</v>
      </c>
      <c r="J33" s="1">
        <v>1.23156778953065E-2</v>
      </c>
      <c r="K33" s="1">
        <v>0.100392630135513</v>
      </c>
      <c r="L33" s="1">
        <v>0.100392630135513</v>
      </c>
      <c r="M33" s="1">
        <v>6.3846751929495602E-3</v>
      </c>
      <c r="N33" s="1">
        <v>0.29267701858992801</v>
      </c>
      <c r="O33" s="1">
        <v>0.29267701858992801</v>
      </c>
      <c r="P33" s="1">
        <v>4.8456758668152501E-2</v>
      </c>
      <c r="Q33" s="1">
        <v>0.116975877717715</v>
      </c>
      <c r="R33" s="1">
        <v>0.116975877717715</v>
      </c>
      <c r="S33" s="1">
        <v>1.4242940280917099E-2</v>
      </c>
      <c r="T33" s="1">
        <v>0.29360811102962298</v>
      </c>
      <c r="U33" s="1">
        <v>0.29360811102962298</v>
      </c>
      <c r="V33" s="1">
        <v>8.7912207925309405E-2</v>
      </c>
      <c r="W33" s="1">
        <v>0.236538237085059</v>
      </c>
      <c r="X33" s="1">
        <v>0.236538237085059</v>
      </c>
      <c r="Y33" s="1">
        <v>4.3250172507348902E-2</v>
      </c>
      <c r="Z33" s="1">
        <v>0.42564313567066803</v>
      </c>
      <c r="AA33" s="1">
        <v>0.42564313567066803</v>
      </c>
      <c r="AB33" s="1">
        <v>7.8131008134040794E-2</v>
      </c>
      <c r="AC33" s="1">
        <v>0.31299795044345102</v>
      </c>
      <c r="AD33" s="1">
        <v>0.31299795044345102</v>
      </c>
      <c r="AE33" s="1">
        <v>5.8394804716033803E-2</v>
      </c>
      <c r="AF33" s="1">
        <v>0.42150593842530198</v>
      </c>
      <c r="AG33" s="1">
        <v>0.42150593842530198</v>
      </c>
      <c r="AH33" s="1">
        <v>2.9898296188950998E-2</v>
      </c>
      <c r="AI33" s="1">
        <v>0.39449949181983301</v>
      </c>
      <c r="AJ33" s="1">
        <v>0.39449949181983301</v>
      </c>
      <c r="AK33" s="1">
        <v>5.6016556624797598E-2</v>
      </c>
      <c r="AL33" s="1">
        <v>0.298669194243814</v>
      </c>
      <c r="AM33" s="1">
        <v>0.298669194243814</v>
      </c>
      <c r="AN33" s="1">
        <v>2.0751611870163899E-2</v>
      </c>
      <c r="AO33" s="1">
        <v>0.18913466115380401</v>
      </c>
      <c r="AP33" s="1">
        <v>0.18913466115380401</v>
      </c>
      <c r="AQ33" s="1">
        <v>6.8720331272047297E-2</v>
      </c>
      <c r="AR33" s="1">
        <v>0.39449949181983301</v>
      </c>
      <c r="AS33" s="1">
        <v>0.39449949181983301</v>
      </c>
      <c r="AT33" s="1">
        <v>3.2435833877722399E-2</v>
      </c>
    </row>
    <row r="34" spans="1:46" x14ac:dyDescent="0.2">
      <c r="A34">
        <v>33</v>
      </c>
      <c r="B34">
        <v>9</v>
      </c>
      <c r="C34" s="5" t="s">
        <v>47</v>
      </c>
      <c r="D34">
        <v>9</v>
      </c>
      <c r="E34" s="1">
        <v>0.15634616926932801</v>
      </c>
      <c r="F34" s="1">
        <v>0.15634616926932801</v>
      </c>
      <c r="G34" s="1">
        <v>1.33584402078028E-2</v>
      </c>
      <c r="H34" s="1">
        <v>0.101464017938135</v>
      </c>
      <c r="I34" s="1">
        <v>0.101464017938135</v>
      </c>
      <c r="J34" s="1">
        <v>2.67696712781238E-2</v>
      </c>
      <c r="K34" s="1">
        <v>0.155412104340512</v>
      </c>
      <c r="L34" s="1">
        <v>0.155412104340512</v>
      </c>
      <c r="M34" s="1">
        <v>2.70935038330215E-2</v>
      </c>
      <c r="N34" s="1">
        <v>0.29337253829874399</v>
      </c>
      <c r="O34" s="1">
        <v>0.29337253829874399</v>
      </c>
      <c r="P34" s="1">
        <v>1.8748221586606401E-2</v>
      </c>
      <c r="Q34" s="1">
        <v>0.138645706372166</v>
      </c>
      <c r="R34" s="1">
        <v>0.138645706372166</v>
      </c>
      <c r="S34" s="1">
        <v>1.7158573574891599E-2</v>
      </c>
      <c r="T34" s="1">
        <v>0.42450988515401999</v>
      </c>
      <c r="U34" s="1">
        <v>0.42450988515401999</v>
      </c>
      <c r="V34" s="1">
        <v>1.1314610240185E-2</v>
      </c>
      <c r="W34" s="1">
        <v>0.48314801756049303</v>
      </c>
      <c r="X34" s="1">
        <v>0.48314801756049303</v>
      </c>
      <c r="Y34" s="1">
        <v>0.195043057639018</v>
      </c>
      <c r="Z34" s="1">
        <v>0.331106469461247</v>
      </c>
      <c r="AA34" s="1">
        <v>0.331106469461247</v>
      </c>
      <c r="AB34" s="1">
        <v>3.8691951591909197E-2</v>
      </c>
      <c r="AC34" s="1">
        <v>0.32641204156017101</v>
      </c>
      <c r="AD34" s="1">
        <v>0.32641204156017101</v>
      </c>
      <c r="AE34" s="1">
        <v>1.62318961854995E-2</v>
      </c>
      <c r="AF34" s="1">
        <v>0.52249255404468298</v>
      </c>
      <c r="AG34" s="1">
        <v>0.52249255404468298</v>
      </c>
      <c r="AH34" s="1">
        <v>3.7032326724231103E-2</v>
      </c>
      <c r="AI34" s="1">
        <v>0.598173743335493</v>
      </c>
      <c r="AJ34" s="1">
        <v>0.598173743335493</v>
      </c>
      <c r="AK34" s="1">
        <v>0.32623853335557601</v>
      </c>
      <c r="AL34" s="1">
        <v>0.52041545903456299</v>
      </c>
      <c r="AM34" s="1">
        <v>0.52041545903456299</v>
      </c>
      <c r="AN34" s="1">
        <v>3.3876208256872702E-2</v>
      </c>
      <c r="AO34" s="1">
        <v>0.49618264719376398</v>
      </c>
      <c r="AP34" s="1">
        <v>0.49618264719376398</v>
      </c>
      <c r="AQ34" s="1">
        <v>8.2969787599871295E-2</v>
      </c>
      <c r="AR34" s="1">
        <v>0.598173743335493</v>
      </c>
      <c r="AS34" s="1">
        <v>0.598173743335493</v>
      </c>
      <c r="AT34" s="1">
        <v>4.14748486105855E-2</v>
      </c>
    </row>
    <row r="35" spans="1:46" x14ac:dyDescent="0.2">
      <c r="A35">
        <v>34</v>
      </c>
      <c r="B35">
        <v>10</v>
      </c>
      <c r="C35" s="5" t="s">
        <v>46</v>
      </c>
      <c r="D35">
        <v>10</v>
      </c>
      <c r="E35" s="1">
        <v>7.6851513300868202E-2</v>
      </c>
      <c r="F35" s="1">
        <v>7.6851513300868202E-2</v>
      </c>
      <c r="G35" s="1">
        <v>8.5709247873091299E-3</v>
      </c>
      <c r="H35" s="1">
        <v>3.5126781842846802E-2</v>
      </c>
      <c r="I35" s="1">
        <v>3.5126781842846802E-2</v>
      </c>
      <c r="J35" s="1">
        <v>1.7385007005222101E-2</v>
      </c>
      <c r="K35" s="1">
        <v>1.8427804719604701E-2</v>
      </c>
      <c r="L35" s="1">
        <v>1.8427804719604701E-2</v>
      </c>
      <c r="M35" s="1">
        <v>1.7628168911119499E-2</v>
      </c>
      <c r="N35" s="1">
        <v>0.16943474554948601</v>
      </c>
      <c r="O35" s="1">
        <v>0.16943474554948601</v>
      </c>
      <c r="P35" s="1">
        <v>2.3051573822206201E-2</v>
      </c>
      <c r="Q35" s="1">
        <v>6.6065727588069806E-2</v>
      </c>
      <c r="R35" s="1">
        <v>6.6065727588069806E-2</v>
      </c>
      <c r="S35" s="1">
        <v>1.5160707146665999E-2</v>
      </c>
      <c r="T35" s="1">
        <v>0.27567794306601801</v>
      </c>
      <c r="U35" s="1">
        <v>0.27567794306601801</v>
      </c>
      <c r="V35" s="1">
        <v>6.1931258162604697E-3</v>
      </c>
      <c r="W35" s="1">
        <v>0.21839462444631499</v>
      </c>
      <c r="X35" s="1">
        <v>0.21839462444631499</v>
      </c>
      <c r="Y35" s="1">
        <v>2.3968492316912299E-2</v>
      </c>
      <c r="Z35" s="1">
        <v>0.277514670991583</v>
      </c>
      <c r="AA35" s="1">
        <v>0.277514670991583</v>
      </c>
      <c r="AB35" s="1">
        <v>7.2795045541377799E-3</v>
      </c>
      <c r="AC35" s="1">
        <v>0.24859494645002</v>
      </c>
      <c r="AD35" s="1">
        <v>0.24859494645002</v>
      </c>
      <c r="AE35" s="1">
        <v>7.0789946596940901E-3</v>
      </c>
      <c r="AF35" s="1">
        <v>0.27670775462561897</v>
      </c>
      <c r="AG35" s="1">
        <v>0.27670775462561897</v>
      </c>
      <c r="AH35" s="1">
        <v>4.1849473938604602E-2</v>
      </c>
      <c r="AI35" s="1">
        <v>0.26735059311602799</v>
      </c>
      <c r="AJ35" s="1">
        <v>0.26735059311602799</v>
      </c>
      <c r="AK35" s="1">
        <v>4.8520217966219602E-2</v>
      </c>
      <c r="AL35" s="1">
        <v>0.34588587814050498</v>
      </c>
      <c r="AM35" s="1">
        <v>0.34588587814050498</v>
      </c>
      <c r="AN35" s="1">
        <v>4.8656372102280302E-3</v>
      </c>
      <c r="AO35" s="1">
        <v>0.23378129587866101</v>
      </c>
      <c r="AP35" s="1">
        <v>0.23378129587866101</v>
      </c>
      <c r="AQ35" s="1">
        <v>4.9200050949746901E-2</v>
      </c>
      <c r="AR35" s="1">
        <v>0.26735059311602799</v>
      </c>
      <c r="AS35" s="1">
        <v>0.26735059311602799</v>
      </c>
      <c r="AT35" s="1">
        <v>1.2031127118173101E-2</v>
      </c>
    </row>
    <row r="36" spans="1:46" x14ac:dyDescent="0.2">
      <c r="A36">
        <v>35</v>
      </c>
      <c r="B36">
        <v>11</v>
      </c>
      <c r="C36" s="5" t="s">
        <v>44</v>
      </c>
      <c r="D36">
        <v>11</v>
      </c>
      <c r="E36" s="1">
        <v>0.13064713805067901</v>
      </c>
      <c r="F36" s="1">
        <v>0.13064713805067901</v>
      </c>
      <c r="G36" s="1">
        <v>1.8250407695019E-2</v>
      </c>
      <c r="H36" s="1">
        <v>0.130728655050524</v>
      </c>
      <c r="I36" s="1">
        <v>0.130728655050524</v>
      </c>
      <c r="J36" s="1">
        <v>5.1687056594651601E-2</v>
      </c>
      <c r="K36" s="1">
        <v>4.67553322613075E-2</v>
      </c>
      <c r="L36" s="1">
        <v>4.67553322613075E-2</v>
      </c>
      <c r="M36" s="1">
        <v>2.1276645389708498E-2</v>
      </c>
      <c r="N36" s="1">
        <v>0.105076079583583</v>
      </c>
      <c r="O36" s="1">
        <v>0.105076079583583</v>
      </c>
      <c r="P36" s="1">
        <v>5.9542107886543299E-3</v>
      </c>
      <c r="Q36" s="1">
        <v>0.110867036547487</v>
      </c>
      <c r="R36" s="1">
        <v>0.110867036547487</v>
      </c>
      <c r="S36" s="1">
        <v>2.1683315762156201E-2</v>
      </c>
      <c r="T36" s="1">
        <v>0.43205917218431</v>
      </c>
      <c r="U36" s="1">
        <v>0.43205917218431</v>
      </c>
      <c r="V36" s="1">
        <v>1.51281199478909E-2</v>
      </c>
      <c r="W36" s="1">
        <v>0.67597538626546305</v>
      </c>
      <c r="X36" s="1">
        <v>0.67597538626546305</v>
      </c>
      <c r="Y36" s="1">
        <v>0.33761861990706998</v>
      </c>
      <c r="Z36" s="1">
        <v>0.284643785669011</v>
      </c>
      <c r="AA36" s="1">
        <v>0.284643785669011</v>
      </c>
      <c r="AB36" s="1">
        <v>4.04720092643438E-2</v>
      </c>
      <c r="AC36" s="1">
        <v>0.211623559297346</v>
      </c>
      <c r="AD36" s="1">
        <v>0.211623559297346</v>
      </c>
      <c r="AE36" s="1">
        <v>4.5959849031700403E-2</v>
      </c>
      <c r="AF36" s="1">
        <v>0.242238466385888</v>
      </c>
      <c r="AG36" s="1">
        <v>0.242238466385888</v>
      </c>
      <c r="AH36" s="1">
        <v>3.6306722617094701E-2</v>
      </c>
      <c r="AI36" s="1">
        <v>0.34848068863312498</v>
      </c>
      <c r="AJ36" s="1">
        <v>0.34848068863312498</v>
      </c>
      <c r="AK36" s="1">
        <v>0.241506549620563</v>
      </c>
      <c r="AL36" s="1">
        <v>0.54073615233748495</v>
      </c>
      <c r="AM36" s="1">
        <v>0.54073615233748495</v>
      </c>
      <c r="AN36" s="1">
        <v>6.1926124277780097E-2</v>
      </c>
      <c r="AO36" s="1">
        <v>0.19656424951865201</v>
      </c>
      <c r="AP36" s="1">
        <v>0.19656424951865201</v>
      </c>
      <c r="AQ36" s="1">
        <v>1.8465279925682799E-2</v>
      </c>
      <c r="AR36" s="1">
        <v>0.34848068863312498</v>
      </c>
      <c r="AS36" s="1">
        <v>0.34848068863312498</v>
      </c>
      <c r="AT36" s="1">
        <v>1.2270571995364099E-2</v>
      </c>
    </row>
    <row r="37" spans="1:46" x14ac:dyDescent="0.2">
      <c r="A37">
        <v>36</v>
      </c>
      <c r="B37">
        <v>12</v>
      </c>
      <c r="C37" s="5" t="s">
        <v>44</v>
      </c>
      <c r="D37">
        <v>12</v>
      </c>
      <c r="E37" s="1">
        <v>0.114933453202533</v>
      </c>
      <c r="F37" s="1">
        <v>0.114933453202533</v>
      </c>
      <c r="G37" s="1">
        <v>2.5237135712276499E-2</v>
      </c>
      <c r="H37" s="1">
        <v>0.62699213615020499</v>
      </c>
      <c r="I37" s="1">
        <v>0.62699213615020499</v>
      </c>
      <c r="J37" s="1">
        <v>0.133411607466176</v>
      </c>
      <c r="K37" s="1">
        <v>0.11712930050899199</v>
      </c>
      <c r="L37" s="1">
        <v>0.11712930050899199</v>
      </c>
      <c r="M37" s="1">
        <v>1.8877956249673901E-2</v>
      </c>
      <c r="N37" s="1">
        <v>0.102685121378378</v>
      </c>
      <c r="O37" s="1">
        <v>0.102685121378378</v>
      </c>
      <c r="P37" s="1">
        <v>4.7861324179039398E-2</v>
      </c>
      <c r="Q37" s="1">
        <v>0.174855876704887</v>
      </c>
      <c r="R37" s="1">
        <v>0.174855876704887</v>
      </c>
      <c r="S37" s="1">
        <v>3.4370263102338303E-2</v>
      </c>
      <c r="T37" s="1">
        <v>0.46699934111491598</v>
      </c>
      <c r="U37" s="1">
        <v>0.46699934111491598</v>
      </c>
      <c r="V37" s="1">
        <v>5.8242521555262397E-2</v>
      </c>
      <c r="W37" s="1">
        <v>0.50586020352634198</v>
      </c>
      <c r="X37" s="1">
        <v>0.50586020352634198</v>
      </c>
      <c r="Y37" s="1">
        <v>6.2365745901548104E-3</v>
      </c>
      <c r="Z37" s="1">
        <v>9.6695826978584196E-4</v>
      </c>
      <c r="AA37" s="1">
        <v>9.6695826978584196E-4</v>
      </c>
      <c r="AB37" s="1">
        <v>2.3899794179172699E-2</v>
      </c>
      <c r="AC37" s="1">
        <v>3.3452982117388001E-2</v>
      </c>
      <c r="AD37" s="1">
        <v>3.3452982117388001E-2</v>
      </c>
      <c r="AE37" s="1">
        <v>1.9129670109238699E-2</v>
      </c>
      <c r="AF37" s="1">
        <v>8.5103444982115403E-2</v>
      </c>
      <c r="AG37" s="1">
        <v>8.5103444982115403E-2</v>
      </c>
      <c r="AH37" s="1">
        <v>1.6891332521411499E-2</v>
      </c>
      <c r="AI37" s="1">
        <v>0.27589958748742699</v>
      </c>
      <c r="AJ37" s="1">
        <v>0.27589958748742699</v>
      </c>
      <c r="AK37" s="1">
        <v>2.34494217102286E-2</v>
      </c>
      <c r="AL37" s="1">
        <v>0.98960305635010104</v>
      </c>
      <c r="AM37" s="1">
        <v>0.98960305635010104</v>
      </c>
      <c r="AN37" s="1">
        <v>6.5109719638205998E-2</v>
      </c>
      <c r="AO37" s="1">
        <v>9.3814776944591297E-2</v>
      </c>
      <c r="AP37" s="1">
        <v>9.3814776944591297E-2</v>
      </c>
      <c r="AQ37" s="1">
        <v>3.0817949555351099E-2</v>
      </c>
      <c r="AR37" s="1">
        <v>0.27589958748742699</v>
      </c>
      <c r="AS37" s="1">
        <v>0.27589958748742699</v>
      </c>
      <c r="AT37" s="1">
        <v>4.67652824207846E-2</v>
      </c>
    </row>
    <row r="38" spans="1:46" x14ac:dyDescent="0.2">
      <c r="A38">
        <v>37</v>
      </c>
      <c r="B38">
        <v>13</v>
      </c>
      <c r="C38" s="5" t="s">
        <v>46</v>
      </c>
      <c r="D38">
        <v>13</v>
      </c>
      <c r="E38" s="1">
        <v>0.105084381858962</v>
      </c>
      <c r="F38" s="1">
        <v>0.105084381858962</v>
      </c>
      <c r="G38" s="1">
        <v>5.8469933518528999E-2</v>
      </c>
      <c r="H38" s="1">
        <v>0.36318665807286699</v>
      </c>
      <c r="I38" s="1">
        <v>0.36318665807286699</v>
      </c>
      <c r="J38" s="1">
        <v>0.301674188472143</v>
      </c>
      <c r="K38" s="1">
        <v>5.6099097839558999E-2</v>
      </c>
      <c r="L38" s="1">
        <v>5.6099097839558999E-2</v>
      </c>
      <c r="M38" s="1">
        <v>1.8649471329931701E-2</v>
      </c>
      <c r="N38" s="1">
        <v>-1.9880385504430401E-2</v>
      </c>
      <c r="O38" s="1">
        <v>0</v>
      </c>
      <c r="P38" s="1">
        <v>9.7101935120834804E-3</v>
      </c>
      <c r="Q38" s="1">
        <v>0.39534503932749199</v>
      </c>
      <c r="R38" s="1">
        <v>0.39534503932749199</v>
      </c>
      <c r="S38" s="1">
        <v>0.213033849005835</v>
      </c>
      <c r="T38" s="1">
        <v>-6.0468144186991701E-2</v>
      </c>
      <c r="U38" s="1">
        <v>0</v>
      </c>
      <c r="V38" s="1">
        <v>1.36324968640936E-2</v>
      </c>
      <c r="W38" s="1">
        <v>0.408321857767726</v>
      </c>
      <c r="X38" s="1">
        <v>0.408321857767726</v>
      </c>
      <c r="Y38" s="1">
        <v>1.41011438884537E-2</v>
      </c>
      <c r="Z38" s="1">
        <v>7.4708879024428396E-2</v>
      </c>
      <c r="AA38" s="1">
        <v>7.4708879024428396E-2</v>
      </c>
      <c r="AB38" s="1">
        <v>3.8279921033896498E-2</v>
      </c>
      <c r="AC38" s="1">
        <v>0.17574220990802999</v>
      </c>
      <c r="AD38" s="1">
        <v>0.17574220990802999</v>
      </c>
      <c r="AE38" s="1">
        <v>4.12411017284929E-2</v>
      </c>
      <c r="AF38" s="1">
        <v>0.22272527628229299</v>
      </c>
      <c r="AG38" s="1">
        <v>0.22272527628229299</v>
      </c>
      <c r="AH38" s="1">
        <v>0.22849053633399999</v>
      </c>
      <c r="AI38" s="1">
        <v>1.8153146444835601E-2</v>
      </c>
      <c r="AJ38" s="1">
        <v>1.8153146444835601E-2</v>
      </c>
      <c r="AK38" s="1">
        <v>8.6993071465495703E-2</v>
      </c>
      <c r="AL38" s="1">
        <v>0.12776579896911899</v>
      </c>
      <c r="AM38" s="1">
        <v>0.12776579896911899</v>
      </c>
      <c r="AN38" s="1">
        <v>4.0569986334791801E-2</v>
      </c>
      <c r="AO38" s="1">
        <v>-0.18134238072474701</v>
      </c>
      <c r="AP38" s="1">
        <v>0</v>
      </c>
      <c r="AQ38" s="1">
        <v>3.6452691417985898E-2</v>
      </c>
      <c r="AR38" s="1">
        <v>1.8153146444835601E-2</v>
      </c>
      <c r="AS38" s="1">
        <v>1.8153146444835601E-2</v>
      </c>
      <c r="AT38" s="1">
        <v>1.46256509462397E-2</v>
      </c>
    </row>
    <row r="39" spans="1:46" x14ac:dyDescent="0.2">
      <c r="A39">
        <v>38</v>
      </c>
      <c r="B39">
        <v>14</v>
      </c>
      <c r="C39" s="5" t="s">
        <v>46</v>
      </c>
      <c r="D39">
        <v>14</v>
      </c>
      <c r="E39" s="1">
        <v>0.40766169596150997</v>
      </c>
      <c r="F39" s="1">
        <v>0.40766169596150997</v>
      </c>
      <c r="G39" s="1">
        <v>4.1108567032742398E-2</v>
      </c>
      <c r="H39" s="1">
        <v>0.31425614863560197</v>
      </c>
      <c r="I39" s="1">
        <v>0.31425614863560197</v>
      </c>
      <c r="J39" s="1">
        <v>3.3542378617004202E-2</v>
      </c>
      <c r="K39" s="1">
        <v>0.48697846207607498</v>
      </c>
      <c r="L39" s="1">
        <v>0.48697846207607498</v>
      </c>
      <c r="M39" s="1">
        <v>4.30878033422974E-2</v>
      </c>
      <c r="N39" s="1">
        <v>0.52199627685835204</v>
      </c>
      <c r="O39" s="1">
        <v>0.52199627685835204</v>
      </c>
      <c r="P39" s="1">
        <v>3.7156743577747897E-2</v>
      </c>
      <c r="Q39" s="1">
        <v>0.36183170203419401</v>
      </c>
      <c r="R39" s="1">
        <v>0.36183170203419401</v>
      </c>
      <c r="S39" s="1">
        <v>0.100424667310389</v>
      </c>
      <c r="T39" s="1">
        <v>0.37498901660395501</v>
      </c>
      <c r="U39" s="1">
        <v>0.37498901660395501</v>
      </c>
      <c r="V39" s="1">
        <v>6.9785723030118801E-3</v>
      </c>
      <c r="W39" s="1">
        <v>0.31372273735765099</v>
      </c>
      <c r="X39" s="1">
        <v>0.31372273735765099</v>
      </c>
      <c r="Y39" s="1">
        <v>5.0903019047195602E-2</v>
      </c>
      <c r="Z39" s="1">
        <v>0.70293061252372302</v>
      </c>
      <c r="AA39" s="1">
        <v>0.70293061252372302</v>
      </c>
      <c r="AB39" s="1">
        <v>7.2264113625291698E-2</v>
      </c>
      <c r="AC39" s="1">
        <v>0.84704453959444903</v>
      </c>
      <c r="AD39" s="1">
        <v>0.84704453959444903</v>
      </c>
      <c r="AE39" s="1">
        <v>8.9386410511663197E-2</v>
      </c>
      <c r="AF39" s="1">
        <v>0.48731027900016499</v>
      </c>
      <c r="AG39" s="1">
        <v>0.48731027900016499</v>
      </c>
      <c r="AH39" s="1">
        <v>2.5711748219569799E-2</v>
      </c>
      <c r="AI39" s="1">
        <v>0.252689069232782</v>
      </c>
      <c r="AJ39" s="1">
        <v>0.252689069232782</v>
      </c>
      <c r="AK39" s="1">
        <v>6.6211978945580896E-2</v>
      </c>
      <c r="AL39" s="1">
        <v>0.225862172128036</v>
      </c>
      <c r="AM39" s="1">
        <v>0.225862172128036</v>
      </c>
      <c r="AN39" s="1">
        <v>5.3113280748842397E-2</v>
      </c>
      <c r="AO39" s="1">
        <v>0.21657473882220701</v>
      </c>
      <c r="AP39" s="1">
        <v>0.21657473882220701</v>
      </c>
      <c r="AQ39" s="1">
        <v>6.4052353315489793E-2</v>
      </c>
      <c r="AR39" s="1">
        <v>0.252689069232782</v>
      </c>
      <c r="AS39" s="1">
        <v>0.252689069232782</v>
      </c>
      <c r="AT39" s="1">
        <v>1.38648247043735E-2</v>
      </c>
    </row>
    <row r="40" spans="1:46" x14ac:dyDescent="0.2">
      <c r="A40">
        <v>39</v>
      </c>
      <c r="B40">
        <v>15</v>
      </c>
      <c r="C40" s="5" t="s">
        <v>47</v>
      </c>
      <c r="D40">
        <v>15</v>
      </c>
      <c r="E40" s="1">
        <v>1.0403737346810999</v>
      </c>
      <c r="F40" s="1">
        <v>1.0403737346810999</v>
      </c>
      <c r="G40" s="1">
        <v>2.8235364048021998E-2</v>
      </c>
      <c r="H40" s="1">
        <v>1.04702248214114</v>
      </c>
      <c r="I40" s="1">
        <v>1.04702248214114</v>
      </c>
      <c r="J40" s="1">
        <v>5.8632844865033999E-2</v>
      </c>
      <c r="K40" s="1">
        <v>0.97674802111559</v>
      </c>
      <c r="L40" s="1">
        <v>0.97674802111559</v>
      </c>
      <c r="M40" s="1">
        <v>7.3524223170935293E-2</v>
      </c>
      <c r="N40" s="1">
        <v>1.3312160376454001</v>
      </c>
      <c r="O40" s="1">
        <v>1.3312160376454001</v>
      </c>
      <c r="P40" s="1">
        <v>0.11032095005744701</v>
      </c>
      <c r="Q40" s="1">
        <v>1.0742561828684201</v>
      </c>
      <c r="R40" s="1">
        <v>1.0742561828684201</v>
      </c>
      <c r="S40" s="1">
        <v>4.8991871422966703E-2</v>
      </c>
      <c r="T40" s="1">
        <v>1.0860936619687001</v>
      </c>
      <c r="U40" s="1">
        <v>1.0860936619687001</v>
      </c>
      <c r="V40" s="1">
        <v>5.0572350230402699E-2</v>
      </c>
      <c r="W40" s="1">
        <v>0.53786341266882298</v>
      </c>
      <c r="X40" s="1">
        <v>0.53786341266882298</v>
      </c>
      <c r="Y40" s="1">
        <v>3.9415853101090997E-2</v>
      </c>
      <c r="Z40" s="1">
        <v>0.56487906904192497</v>
      </c>
      <c r="AA40" s="1">
        <v>0.56487906904192497</v>
      </c>
      <c r="AB40" s="1">
        <v>3.4259429098389402E-2</v>
      </c>
      <c r="AC40" s="1">
        <v>0.726443195957165</v>
      </c>
      <c r="AD40" s="1">
        <v>0.726443195957165</v>
      </c>
      <c r="AE40" s="1">
        <v>2.4192846775470001E-2</v>
      </c>
      <c r="AF40" s="1">
        <v>0.62698245818236498</v>
      </c>
      <c r="AG40" s="1">
        <v>0.62698245818236498</v>
      </c>
      <c r="AH40" s="1">
        <v>2.7886583581525601E-2</v>
      </c>
      <c r="AI40" s="1">
        <v>1.1402642070632301</v>
      </c>
      <c r="AJ40" s="1">
        <v>1.1402642070632301</v>
      </c>
      <c r="AK40" s="1">
        <v>3.5597176732432699E-2</v>
      </c>
      <c r="AL40" s="1">
        <v>1.0793850428376801</v>
      </c>
      <c r="AM40" s="1">
        <v>1.0793850428376801</v>
      </c>
      <c r="AN40" s="1">
        <v>2.2836536514541199E-2</v>
      </c>
      <c r="AO40" s="1">
        <v>1.08574394280197</v>
      </c>
      <c r="AP40" s="1">
        <v>1.08574394280197</v>
      </c>
      <c r="AQ40" s="1">
        <v>4.5018682351616303E-2</v>
      </c>
      <c r="AR40" s="1">
        <v>1.1402642070632301</v>
      </c>
      <c r="AS40" s="1">
        <v>1.1402642070632301</v>
      </c>
      <c r="AT40" s="1">
        <v>8.6514758911421699E-2</v>
      </c>
    </row>
    <row r="41" spans="1:46" x14ac:dyDescent="0.2">
      <c r="A41">
        <v>40</v>
      </c>
      <c r="B41">
        <v>16</v>
      </c>
      <c r="C41" s="5" t="s">
        <v>47</v>
      </c>
      <c r="D41">
        <v>16</v>
      </c>
      <c r="E41" s="1">
        <v>0.66501594051011603</v>
      </c>
      <c r="F41" s="1">
        <v>0.66501594051011603</v>
      </c>
      <c r="G41" s="1">
        <v>0.16432767909981999</v>
      </c>
      <c r="H41" s="1">
        <v>0.79894871187139505</v>
      </c>
      <c r="I41" s="1">
        <v>0.79894871187139505</v>
      </c>
      <c r="J41" s="1">
        <v>5.9906874436602503E-2</v>
      </c>
      <c r="K41" s="1">
        <v>0.64494358443706801</v>
      </c>
      <c r="L41" s="1">
        <v>0.64494358443706801</v>
      </c>
      <c r="M41" s="1">
        <v>2.7300386099616401E-2</v>
      </c>
      <c r="N41" s="1">
        <v>0.96708438621437998</v>
      </c>
      <c r="O41" s="1">
        <v>0.96708438621437998</v>
      </c>
      <c r="P41" s="1">
        <v>4.8945127394945602E-2</v>
      </c>
      <c r="Q41" s="1">
        <v>0.83010069390640695</v>
      </c>
      <c r="R41" s="1">
        <v>0.83010069390640695</v>
      </c>
      <c r="S41" s="1">
        <v>2.4699640919890499E-2</v>
      </c>
      <c r="T41" s="1">
        <v>0.62216245349801902</v>
      </c>
      <c r="U41" s="1">
        <v>0.62216245349801902</v>
      </c>
      <c r="V41" s="1">
        <v>1.7494561650914799E-3</v>
      </c>
      <c r="W41" s="1">
        <v>0.29125337550131097</v>
      </c>
      <c r="X41" s="1">
        <v>0.29125337550131097</v>
      </c>
      <c r="Y41" s="1">
        <v>6.7119240458243202E-3</v>
      </c>
      <c r="Z41" s="1">
        <v>0.67233228769414899</v>
      </c>
      <c r="AA41" s="1">
        <v>0.67233228769414899</v>
      </c>
      <c r="AB41" s="1">
        <v>6.2651627107345495E-2</v>
      </c>
      <c r="AC41" s="1">
        <v>0.25779590803031299</v>
      </c>
      <c r="AD41" s="1">
        <v>0.25779590803031299</v>
      </c>
      <c r="AE41" s="1">
        <v>6.3300159029553202E-2</v>
      </c>
      <c r="AF41" s="1">
        <v>0.40069073938347999</v>
      </c>
      <c r="AG41" s="1">
        <v>0.40069073938347999</v>
      </c>
      <c r="AH41" s="1">
        <v>1.07486455523085E-2</v>
      </c>
      <c r="AI41" s="1">
        <v>0.42042062731471302</v>
      </c>
      <c r="AJ41" s="1">
        <v>0.42042062731471302</v>
      </c>
      <c r="AK41" s="1">
        <v>7.4297920867538003E-2</v>
      </c>
      <c r="AL41" s="1">
        <v>0.49769861760001999</v>
      </c>
      <c r="AM41" s="1">
        <v>0.49769861760001999</v>
      </c>
      <c r="AN41" s="1">
        <v>7.4051467657230098E-3</v>
      </c>
      <c r="AO41" s="1">
        <v>0.35269900136360899</v>
      </c>
      <c r="AP41" s="1">
        <v>0.35269900136360899</v>
      </c>
      <c r="AQ41" s="1">
        <v>2.26767785935761E-2</v>
      </c>
      <c r="AR41" s="1">
        <v>0.42042062731471302</v>
      </c>
      <c r="AS41" s="1">
        <v>0.42042062731471302</v>
      </c>
      <c r="AT41" s="1">
        <v>0.10512711287210399</v>
      </c>
    </row>
    <row r="42" spans="1:46" x14ac:dyDescent="0.2">
      <c r="A42">
        <v>41</v>
      </c>
      <c r="B42">
        <v>17</v>
      </c>
      <c r="C42" s="5" t="s">
        <v>47</v>
      </c>
      <c r="D42">
        <v>17</v>
      </c>
      <c r="E42" s="1">
        <v>0.63957732126534195</v>
      </c>
      <c r="F42" s="1">
        <v>0.63957732126534195</v>
      </c>
      <c r="G42" s="1">
        <v>2.8594315214641199E-2</v>
      </c>
      <c r="H42" s="1">
        <v>0.65345032299211803</v>
      </c>
      <c r="I42" s="1">
        <v>0.65345032299211803</v>
      </c>
      <c r="J42" s="1">
        <v>2.9497904670904001E-2</v>
      </c>
      <c r="K42" s="1">
        <v>0.563499114121088</v>
      </c>
      <c r="L42" s="1">
        <v>0.563499114121088</v>
      </c>
      <c r="M42" s="1">
        <v>4.6690902912014297E-2</v>
      </c>
      <c r="N42" s="1">
        <v>0.85106482704365904</v>
      </c>
      <c r="O42" s="1">
        <v>0.85106482704365904</v>
      </c>
      <c r="P42" s="1">
        <v>6.5023801449475796E-2</v>
      </c>
      <c r="Q42" s="1">
        <v>0.62356840512023703</v>
      </c>
      <c r="R42" s="1">
        <v>0.62356840512023703</v>
      </c>
      <c r="S42" s="1">
        <v>4.2468813453538097E-2</v>
      </c>
      <c r="T42" s="1">
        <v>1.03026945154465</v>
      </c>
      <c r="U42" s="1">
        <v>1.03026945154465</v>
      </c>
      <c r="V42" s="1">
        <v>3.6840255576732803E-2</v>
      </c>
      <c r="W42" s="1">
        <v>1.59366512402718</v>
      </c>
      <c r="X42" s="1">
        <v>1.59366512402718</v>
      </c>
      <c r="Y42" s="1">
        <v>8.8049474200693006E-2</v>
      </c>
      <c r="Z42" s="1">
        <v>0.63220404070029701</v>
      </c>
      <c r="AA42" s="1">
        <v>0.63220404070029701</v>
      </c>
      <c r="AB42" s="1">
        <v>3.3899662461933697E-2</v>
      </c>
      <c r="AC42" s="1">
        <v>0.36624965568090001</v>
      </c>
      <c r="AD42" s="1">
        <v>0.36624965568090001</v>
      </c>
      <c r="AE42" s="1">
        <v>0.109765134573725</v>
      </c>
      <c r="AF42" s="1">
        <v>1.00147451293417</v>
      </c>
      <c r="AG42" s="1">
        <v>1.00147451293417</v>
      </c>
      <c r="AH42" s="1">
        <v>3.6832680761398402E-2</v>
      </c>
      <c r="AI42" s="1">
        <v>0.77109869899814398</v>
      </c>
      <c r="AJ42" s="1">
        <v>0.77109869899814398</v>
      </c>
      <c r="AK42" s="1">
        <v>6.22621815696233E-2</v>
      </c>
      <c r="AL42" s="1">
        <v>0.68521633722977104</v>
      </c>
      <c r="AM42" s="1">
        <v>0.68521633722977104</v>
      </c>
      <c r="AN42" s="1">
        <v>4.4584527145046203E-2</v>
      </c>
      <c r="AO42" s="1">
        <v>0.67558807429037204</v>
      </c>
      <c r="AP42" s="1">
        <v>0.67558807429037204</v>
      </c>
      <c r="AQ42" s="1">
        <v>2.1935083623694701E-2</v>
      </c>
      <c r="AR42" s="1">
        <v>0.77109869899814398</v>
      </c>
      <c r="AS42" s="1">
        <v>0.77109869899814398</v>
      </c>
      <c r="AT42" s="1">
        <v>3.0684446306889601E-2</v>
      </c>
    </row>
    <row r="43" spans="1:46" x14ac:dyDescent="0.2">
      <c r="A43">
        <v>42</v>
      </c>
      <c r="B43">
        <v>18</v>
      </c>
      <c r="C43" s="5" t="s">
        <v>47</v>
      </c>
      <c r="D43">
        <v>18</v>
      </c>
      <c r="E43" s="1">
        <v>0.97438816147288099</v>
      </c>
      <c r="F43" s="1">
        <v>0.97438816147288099</v>
      </c>
      <c r="G43" s="1">
        <v>7.1383088137201095E-2</v>
      </c>
      <c r="H43" s="1">
        <v>0.91519766188400098</v>
      </c>
      <c r="I43" s="1">
        <v>0.91519766188400098</v>
      </c>
      <c r="J43" s="1">
        <v>6.1311874299720001E-2</v>
      </c>
      <c r="K43" s="1">
        <v>0.84925149640256004</v>
      </c>
      <c r="L43" s="1">
        <v>0.84925149640256004</v>
      </c>
      <c r="M43" s="1">
        <v>3.9303440471965899E-2</v>
      </c>
      <c r="N43" s="1">
        <v>0.98129882595911799</v>
      </c>
      <c r="O43" s="1">
        <v>0.98129882595911799</v>
      </c>
      <c r="P43" s="1">
        <v>6.1463715050621703E-2</v>
      </c>
      <c r="Q43" s="1">
        <v>0.86165270965722296</v>
      </c>
      <c r="R43" s="1">
        <v>0.86165270965722296</v>
      </c>
      <c r="S43" s="1">
        <v>3.4823178245023602E-2</v>
      </c>
      <c r="T43" s="1">
        <v>0.880842160608306</v>
      </c>
      <c r="U43" s="1">
        <v>0.880842160608306</v>
      </c>
      <c r="V43" s="1">
        <v>4.7733151399746897E-2</v>
      </c>
      <c r="W43" s="1">
        <v>0.707939276615414</v>
      </c>
      <c r="X43" s="1">
        <v>0.707939276615414</v>
      </c>
      <c r="Y43" s="1">
        <v>8.5055013586340197E-2</v>
      </c>
      <c r="Z43" s="1">
        <v>0.73758715401477404</v>
      </c>
      <c r="AA43" s="1">
        <v>0.73758715401477404</v>
      </c>
      <c r="AB43" s="1">
        <v>1.6420884578995602E-2</v>
      </c>
      <c r="AC43" s="1">
        <v>0.80743025863828399</v>
      </c>
      <c r="AD43" s="1">
        <v>0.80743025863828399</v>
      </c>
      <c r="AE43" s="1">
        <v>2.60173932351438E-2</v>
      </c>
      <c r="AF43" s="1">
        <v>0.63774358979550505</v>
      </c>
      <c r="AG43" s="1">
        <v>0.63774358979550505</v>
      </c>
      <c r="AH43" s="1">
        <v>2.9047034815585401E-2</v>
      </c>
      <c r="AI43" s="1">
        <v>0.93522084868901201</v>
      </c>
      <c r="AJ43" s="1">
        <v>0.93522084868901201</v>
      </c>
      <c r="AK43" s="1">
        <v>6.6294665766427702E-2</v>
      </c>
      <c r="AL43" s="1">
        <v>0.76475596470704599</v>
      </c>
      <c r="AM43" s="1">
        <v>0.76475596470704599</v>
      </c>
      <c r="AN43" s="1">
        <v>4.3871826710123803E-2</v>
      </c>
      <c r="AO43" s="1">
        <v>0.85981826754412805</v>
      </c>
      <c r="AP43" s="1">
        <v>0.85981826754412805</v>
      </c>
      <c r="AQ43" s="1">
        <v>1.47885151592306E-2</v>
      </c>
      <c r="AR43" s="1">
        <v>0.93522084868901201</v>
      </c>
      <c r="AS43" s="1">
        <v>0.93522084868901201</v>
      </c>
      <c r="AT43" s="1">
        <v>3.4398997891766502E-2</v>
      </c>
    </row>
    <row r="44" spans="1:46" x14ac:dyDescent="0.2">
      <c r="A44">
        <v>43</v>
      </c>
      <c r="B44">
        <v>19</v>
      </c>
      <c r="C44" s="5" t="s">
        <v>44</v>
      </c>
      <c r="D44">
        <v>19</v>
      </c>
      <c r="E44" s="1">
        <v>0.122738024872348</v>
      </c>
      <c r="F44" s="1">
        <v>0.122738024872348</v>
      </c>
      <c r="G44" s="1">
        <v>1.6586467833095801E-2</v>
      </c>
      <c r="H44" s="1">
        <v>0.150071490986291</v>
      </c>
      <c r="I44" s="1">
        <v>0.150071490986291</v>
      </c>
      <c r="J44" s="1">
        <v>3.5422341612799502E-2</v>
      </c>
      <c r="K44" s="1">
        <v>0.115821830604973</v>
      </c>
      <c r="L44" s="1">
        <v>0.115821830604973</v>
      </c>
      <c r="M44" s="1">
        <v>2.3509768831146499E-2</v>
      </c>
      <c r="N44" s="1">
        <v>0.186014572624702</v>
      </c>
      <c r="O44" s="1">
        <v>0.186014572624702</v>
      </c>
      <c r="P44" s="1">
        <v>2.93965002606114E-2</v>
      </c>
      <c r="Q44" s="1">
        <v>0.16946421369476899</v>
      </c>
      <c r="R44" s="1">
        <v>0.16946421369476899</v>
      </c>
      <c r="S44" s="1">
        <v>5.6291508349476001E-2</v>
      </c>
      <c r="T44" s="1">
        <v>0.34071003230040697</v>
      </c>
      <c r="U44" s="1">
        <v>0.34071003230040697</v>
      </c>
      <c r="V44" s="1">
        <v>3.2566184496982002E-2</v>
      </c>
      <c r="W44" s="1">
        <v>0.65732833047107198</v>
      </c>
      <c r="X44" s="1">
        <v>0.65732833047107198</v>
      </c>
      <c r="Y44" s="1">
        <v>2.4922744163938099E-2</v>
      </c>
      <c r="Z44" s="1">
        <v>0.95060459304567202</v>
      </c>
      <c r="AA44" s="1">
        <v>0.95060459304567202</v>
      </c>
      <c r="AB44" s="1">
        <v>1.0299891334924399E-2</v>
      </c>
      <c r="AC44" s="1">
        <v>0.78958165490071897</v>
      </c>
      <c r="AD44" s="1">
        <v>0.78958165490071897</v>
      </c>
      <c r="AE44" s="1">
        <v>5.54242932893435E-2</v>
      </c>
      <c r="AF44" s="1">
        <v>0.516887901717065</v>
      </c>
      <c r="AG44" s="1">
        <v>0.516887901717065</v>
      </c>
      <c r="AH44" s="1">
        <v>2.4503249673099799E-2</v>
      </c>
      <c r="AI44" s="1">
        <v>0.21164749448894901</v>
      </c>
      <c r="AJ44" s="1">
        <v>0.21164749448894901</v>
      </c>
      <c r="AK44" s="1">
        <v>5.8097226143929898E-2</v>
      </c>
      <c r="AL44" s="1">
        <v>0.18519969958338001</v>
      </c>
      <c r="AM44" s="1">
        <v>0.18519969958338001</v>
      </c>
      <c r="AN44" s="1">
        <v>1.18352047762626E-2</v>
      </c>
      <c r="AO44" s="1">
        <v>0.153181785439819</v>
      </c>
      <c r="AP44" s="1">
        <v>0.153181785439819</v>
      </c>
      <c r="AQ44" s="1">
        <v>1.24275647350963E-2</v>
      </c>
      <c r="AR44" s="1">
        <v>0.21164749448894901</v>
      </c>
      <c r="AS44" s="1">
        <v>0.21164749448894901</v>
      </c>
      <c r="AT44" s="1">
        <v>1.2564964916579499E-2</v>
      </c>
    </row>
    <row r="45" spans="1:46" x14ac:dyDescent="0.2">
      <c r="A45">
        <v>44</v>
      </c>
      <c r="B45">
        <v>20</v>
      </c>
      <c r="C45" s="5" t="s">
        <v>44</v>
      </c>
      <c r="D45">
        <v>20</v>
      </c>
      <c r="E45" s="1">
        <v>9.0473581224106703E-3</v>
      </c>
      <c r="F45" s="1">
        <v>9.0473581224106703E-3</v>
      </c>
      <c r="G45" s="1">
        <v>3.4962311057065302E-3</v>
      </c>
      <c r="H45" s="1">
        <v>3.9243882743307999E-2</v>
      </c>
      <c r="I45" s="1">
        <v>3.9243882743307999E-2</v>
      </c>
      <c r="J45" s="1">
        <v>6.1431700657468601E-3</v>
      </c>
      <c r="K45" s="1">
        <v>-8.52190781523182E-3</v>
      </c>
      <c r="L45" s="1">
        <v>0</v>
      </c>
      <c r="M45" s="1">
        <v>9.3790573778612506E-3</v>
      </c>
      <c r="N45" s="1">
        <v>1.0093332779432401E-2</v>
      </c>
      <c r="O45" s="1">
        <v>1.0093332779432401E-2</v>
      </c>
      <c r="P45" s="1">
        <v>4.1959149024063599E-3</v>
      </c>
      <c r="Q45" s="1">
        <v>2.7113026040574299E-2</v>
      </c>
      <c r="R45" s="1">
        <v>2.7113026040574299E-2</v>
      </c>
      <c r="S45" s="1">
        <v>3.8724684212788997E-2</v>
      </c>
      <c r="T45" s="1">
        <v>0.21854070155222999</v>
      </c>
      <c r="U45" s="1">
        <v>0.21854070155222999</v>
      </c>
      <c r="V45" s="1">
        <v>4.6386531753751202E-2</v>
      </c>
      <c r="W45" s="1">
        <v>0.30571870934977302</v>
      </c>
      <c r="X45" s="1">
        <v>0.30571870934977302</v>
      </c>
      <c r="Y45" s="1">
        <v>1.11192996936368E-2</v>
      </c>
      <c r="Z45" s="1">
        <v>0.226466864004609</v>
      </c>
      <c r="AA45" s="1">
        <v>0.226466864004609</v>
      </c>
      <c r="AB45" s="1">
        <v>6.4656888210879199E-2</v>
      </c>
      <c r="AC45" s="1">
        <v>0.29816992593217301</v>
      </c>
      <c r="AD45" s="1">
        <v>0.29816992593217301</v>
      </c>
      <c r="AE45" s="1">
        <v>2.5181243691696598E-2</v>
      </c>
      <c r="AF45" s="1">
        <v>0.257666419046297</v>
      </c>
      <c r="AG45" s="1">
        <v>0.257666419046297</v>
      </c>
      <c r="AH45" s="1">
        <v>1.7313966274690801E-2</v>
      </c>
      <c r="AI45" s="1">
        <v>0.102251727338174</v>
      </c>
      <c r="AJ45" s="1">
        <v>0.102251727338174</v>
      </c>
      <c r="AK45" s="1">
        <v>3.11241691191597E-2</v>
      </c>
      <c r="AL45" s="1">
        <v>6.7369650791153896E-2</v>
      </c>
      <c r="AM45" s="1">
        <v>6.7369650791153896E-2</v>
      </c>
      <c r="AN45" s="1">
        <v>2.6380815811765702E-2</v>
      </c>
      <c r="AO45" s="1">
        <v>-4.3111553872951002E-3</v>
      </c>
      <c r="AP45" s="1">
        <v>0</v>
      </c>
      <c r="AQ45" s="1">
        <v>9.6652578750221693E-3</v>
      </c>
      <c r="AR45" s="1">
        <v>0.102251727338174</v>
      </c>
      <c r="AS45" s="1">
        <v>0.102251727338174</v>
      </c>
      <c r="AT45" s="1">
        <v>1.6275692402862699E-2</v>
      </c>
    </row>
    <row r="46" spans="1:46" x14ac:dyDescent="0.2">
      <c r="A46">
        <v>45</v>
      </c>
      <c r="B46">
        <v>21</v>
      </c>
      <c r="C46" s="5" t="s">
        <v>46</v>
      </c>
      <c r="D46">
        <v>21</v>
      </c>
      <c r="E46" s="1">
        <v>-6.6951820514602198E-3</v>
      </c>
      <c r="F46" s="1">
        <v>0</v>
      </c>
      <c r="G46" s="1">
        <v>3.3889873696138001E-3</v>
      </c>
      <c r="H46" s="1">
        <v>0.12555951006809701</v>
      </c>
      <c r="I46" s="1">
        <v>0.12555951006809701</v>
      </c>
      <c r="J46" s="1">
        <v>5.99504866270218E-2</v>
      </c>
      <c r="K46" s="1">
        <v>1.14227509623962E-2</v>
      </c>
      <c r="L46" s="1">
        <v>1.14227509623962E-2</v>
      </c>
      <c r="M46" s="1">
        <v>1.48025833635027E-3</v>
      </c>
      <c r="N46" s="1">
        <v>2.8402420620512299E-2</v>
      </c>
      <c r="O46" s="1">
        <v>2.8402420620512299E-2</v>
      </c>
      <c r="P46" s="1">
        <v>1.5547766328089701E-2</v>
      </c>
      <c r="Q46" s="1">
        <v>0.10032034668624699</v>
      </c>
      <c r="R46" s="1">
        <v>0.10032034668624699</v>
      </c>
      <c r="S46" s="1">
        <v>3.0541681861173601E-3</v>
      </c>
      <c r="T46" s="1">
        <v>0.29380891596432601</v>
      </c>
      <c r="U46" s="1">
        <v>0.29380891596432601</v>
      </c>
      <c r="V46" s="1">
        <v>7.8538259229985502E-2</v>
      </c>
      <c r="W46" s="1">
        <v>0.20793699746265101</v>
      </c>
      <c r="X46" s="1">
        <v>0.20793699746265101</v>
      </c>
      <c r="Y46" s="1">
        <v>6.5127977138854001E-2</v>
      </c>
      <c r="Z46" s="1">
        <v>0.132294522342945</v>
      </c>
      <c r="AA46" s="1">
        <v>0.132294522342945</v>
      </c>
      <c r="AB46" s="1">
        <v>1.8609499938654201E-2</v>
      </c>
      <c r="AC46" s="1">
        <v>0.15096256963764201</v>
      </c>
      <c r="AD46" s="1">
        <v>0.15096256963764201</v>
      </c>
      <c r="AE46" s="1">
        <v>8.8764577339535203E-3</v>
      </c>
      <c r="AF46" s="1">
        <v>0.30594402311581997</v>
      </c>
      <c r="AG46" s="1">
        <v>0.30594402311581997</v>
      </c>
      <c r="AH46" s="1">
        <v>5.4547024318938398E-3</v>
      </c>
      <c r="AI46" s="1">
        <v>0.124191500124384</v>
      </c>
      <c r="AJ46" s="1">
        <v>0.124191500124384</v>
      </c>
      <c r="AK46" s="1">
        <v>3.2603867241189598E-2</v>
      </c>
      <c r="AL46" s="1">
        <v>7.0648889307912202E-2</v>
      </c>
      <c r="AM46" s="1">
        <v>7.0648889307912202E-2</v>
      </c>
      <c r="AN46" s="1">
        <v>4.0780991171392403E-2</v>
      </c>
      <c r="AO46" s="1">
        <v>4.4694234855974298E-2</v>
      </c>
      <c r="AP46" s="1">
        <v>4.4694234855974298E-2</v>
      </c>
      <c r="AQ46" s="1">
        <v>8.9695899908983799E-4</v>
      </c>
      <c r="AR46" s="1">
        <v>0.124191500124384</v>
      </c>
      <c r="AS46" s="1">
        <v>0.124191500124384</v>
      </c>
      <c r="AT46" s="1">
        <v>1.4177953465451001E-2</v>
      </c>
    </row>
    <row r="47" spans="1:46" x14ac:dyDescent="0.2">
      <c r="A47">
        <v>46</v>
      </c>
      <c r="B47">
        <v>22</v>
      </c>
      <c r="C47" s="5" t="s">
        <v>47</v>
      </c>
      <c r="D47">
        <v>22</v>
      </c>
      <c r="E47" s="1">
        <v>0.17455095132745899</v>
      </c>
      <c r="F47" s="1">
        <v>0.17455095132745899</v>
      </c>
      <c r="G47" s="1">
        <v>2.16774997317889E-2</v>
      </c>
      <c r="H47" s="1">
        <v>0.36886183252743898</v>
      </c>
      <c r="I47" s="1">
        <v>0.36886183252743898</v>
      </c>
      <c r="J47" s="1">
        <v>4.3724137038116902E-2</v>
      </c>
      <c r="K47" s="1">
        <v>0.40262077613931702</v>
      </c>
      <c r="L47" s="1">
        <v>0.40262077613931702</v>
      </c>
      <c r="M47" s="1">
        <v>2.37156430755673E-2</v>
      </c>
      <c r="N47" s="1">
        <v>0.28754542302068598</v>
      </c>
      <c r="O47" s="1">
        <v>0.28754542302068598</v>
      </c>
      <c r="P47" s="1">
        <v>3.83267865388826E-2</v>
      </c>
      <c r="Q47" s="1">
        <v>0.94820680164691595</v>
      </c>
      <c r="R47" s="1">
        <v>0.94820680164691595</v>
      </c>
      <c r="S47" s="1">
        <v>3.1145757460439301E-2</v>
      </c>
      <c r="T47" s="1">
        <v>0.82659174386748502</v>
      </c>
      <c r="U47" s="1">
        <v>0.82659174386748502</v>
      </c>
      <c r="V47" s="1">
        <v>2.9387252601363101E-2</v>
      </c>
      <c r="W47" s="1">
        <v>0.69726212025983703</v>
      </c>
      <c r="X47" s="1">
        <v>0.69726212025983703</v>
      </c>
      <c r="Y47" s="1">
        <v>3.1806217664599401E-2</v>
      </c>
      <c r="Z47" s="1">
        <v>0.55380825331260597</v>
      </c>
      <c r="AA47" s="1">
        <v>0.55380825331260597</v>
      </c>
      <c r="AB47" s="1">
        <v>1.6905810627779998E-2</v>
      </c>
      <c r="AC47" s="1">
        <v>0.48925710487127599</v>
      </c>
      <c r="AD47" s="1">
        <v>0.48925710487127599</v>
      </c>
      <c r="AE47" s="1">
        <v>6.2930837163807304E-2</v>
      </c>
      <c r="AF47" s="1">
        <v>0.61472191107711105</v>
      </c>
      <c r="AG47" s="1">
        <v>0.61472191107711105</v>
      </c>
      <c r="AH47" s="1">
        <v>1.6311611222296098E-2</v>
      </c>
      <c r="AI47" s="1">
        <v>0.50301008204139097</v>
      </c>
      <c r="AJ47" s="1">
        <v>0.50301008204139097</v>
      </c>
      <c r="AK47" s="1">
        <v>1.8546014300103698E-2</v>
      </c>
      <c r="AL47" s="1">
        <v>0.40807847574238199</v>
      </c>
      <c r="AM47" s="1">
        <v>0.40807847574238199</v>
      </c>
      <c r="AN47" s="1">
        <v>4.9763166419655502E-2</v>
      </c>
      <c r="AO47" s="1">
        <v>0.37858452934676801</v>
      </c>
      <c r="AP47" s="1">
        <v>0.37858452934676801</v>
      </c>
      <c r="AQ47" s="1">
        <v>1.20459805553537E-2</v>
      </c>
      <c r="AR47" s="1">
        <v>0.50301008204139097</v>
      </c>
      <c r="AS47" s="1">
        <v>0.50301008204139097</v>
      </c>
      <c r="AT47" s="1">
        <v>1.61120310680835E-2</v>
      </c>
    </row>
    <row r="48" spans="1:46" x14ac:dyDescent="0.2">
      <c r="A48">
        <v>47</v>
      </c>
      <c r="B48">
        <v>23</v>
      </c>
      <c r="C48" s="5" t="s">
        <v>45</v>
      </c>
      <c r="D48">
        <v>23</v>
      </c>
      <c r="E48" s="1">
        <v>0.59659707176917298</v>
      </c>
      <c r="F48" s="1">
        <v>0.59659707176917298</v>
      </c>
      <c r="G48" s="1">
        <v>2.2259567921615799E-2</v>
      </c>
      <c r="H48" s="1">
        <v>1.28095174836853</v>
      </c>
      <c r="I48" s="1">
        <v>1.28095174836853</v>
      </c>
      <c r="J48" s="1">
        <v>0.18980357408113499</v>
      </c>
      <c r="K48" s="1">
        <v>1.7502882378522</v>
      </c>
      <c r="L48" s="1">
        <v>1.7502882378522</v>
      </c>
      <c r="M48" s="1">
        <v>6.4161753628427298E-2</v>
      </c>
      <c r="N48" s="1">
        <v>0.70179957808959803</v>
      </c>
      <c r="O48" s="1">
        <v>0.70179957808959803</v>
      </c>
      <c r="P48" s="1">
        <v>3.82187743967441E-2</v>
      </c>
      <c r="Q48" s="1">
        <v>1.00716474045767</v>
      </c>
      <c r="R48" s="1">
        <v>1.00716474045767</v>
      </c>
      <c r="S48" s="1">
        <v>5.8097218707201699E-2</v>
      </c>
      <c r="T48" s="1">
        <v>1.2381181529843599</v>
      </c>
      <c r="U48" s="1">
        <v>1.2381181529843599</v>
      </c>
      <c r="V48" s="1">
        <v>2.1342090634800699E-2</v>
      </c>
      <c r="W48" s="1">
        <v>0.88821671380257206</v>
      </c>
      <c r="X48" s="1">
        <v>0.88821671380257206</v>
      </c>
      <c r="Y48" s="1">
        <v>4.2203068063528797E-2</v>
      </c>
      <c r="Z48" s="1">
        <v>1.016534076016</v>
      </c>
      <c r="AA48" s="1">
        <v>1.016534076016</v>
      </c>
      <c r="AB48" s="1">
        <v>2.5166167412377899E-2</v>
      </c>
      <c r="AC48" s="1">
        <v>0.63268623564488202</v>
      </c>
      <c r="AD48" s="1">
        <v>0.63268623564488202</v>
      </c>
      <c r="AE48" s="1">
        <v>7.2151675958074301E-3</v>
      </c>
      <c r="AF48" s="1">
        <v>0.73287220783732099</v>
      </c>
      <c r="AG48" s="1">
        <v>0.73287220783732099</v>
      </c>
      <c r="AH48" s="1">
        <v>3.77148212892656E-2</v>
      </c>
      <c r="AI48" s="1">
        <v>1.17949551221684</v>
      </c>
      <c r="AJ48" s="1">
        <v>1.17949551221684</v>
      </c>
      <c r="AK48" s="1">
        <v>6.0424719484169699E-2</v>
      </c>
      <c r="AL48" s="1">
        <v>0.99723002400508098</v>
      </c>
      <c r="AM48" s="1">
        <v>0.99723002400508098</v>
      </c>
      <c r="AN48" s="1">
        <v>3.7668750694779103E-2</v>
      </c>
      <c r="AO48" s="1">
        <v>1.0302601411126999</v>
      </c>
      <c r="AP48" s="1">
        <v>1.0302601411126999</v>
      </c>
      <c r="AQ48" s="1">
        <v>3.3817839097899302E-2</v>
      </c>
      <c r="AR48" s="1">
        <v>1.17949551221684</v>
      </c>
      <c r="AS48" s="1">
        <v>1.17949551221684</v>
      </c>
      <c r="AT48" s="1">
        <v>2.18985244139418E-2</v>
      </c>
    </row>
    <row r="49" spans="1:46" x14ac:dyDescent="0.2">
      <c r="A49">
        <v>48</v>
      </c>
      <c r="B49">
        <v>24</v>
      </c>
      <c r="C49" s="5" t="s">
        <v>45</v>
      </c>
      <c r="D49">
        <v>24</v>
      </c>
      <c r="E49" s="1">
        <v>0.46245791671034397</v>
      </c>
      <c r="F49" s="1">
        <v>0.46245791671034397</v>
      </c>
      <c r="G49" s="1">
        <v>4.0055745698608099E-2</v>
      </c>
      <c r="H49" s="1">
        <v>0.98994665293895501</v>
      </c>
      <c r="I49" s="1">
        <v>0.98994665293895501</v>
      </c>
      <c r="J49" s="1">
        <v>6.5984956896142005E-2</v>
      </c>
      <c r="K49" s="1">
        <v>1.3918253039800801</v>
      </c>
      <c r="L49" s="1">
        <v>1.3918253039800801</v>
      </c>
      <c r="M49" s="1">
        <v>7.8852917725935098E-2</v>
      </c>
      <c r="N49" s="1">
        <v>1.0252302136723701</v>
      </c>
      <c r="O49" s="1">
        <v>1.0252302136723701</v>
      </c>
      <c r="P49" s="1">
        <v>7.8101031702578205E-2</v>
      </c>
      <c r="Q49" s="1">
        <v>0.50601963774078995</v>
      </c>
      <c r="R49" s="1">
        <v>0.50601963774078995</v>
      </c>
      <c r="S49" s="1">
        <v>1.4334009913300401E-2</v>
      </c>
      <c r="T49" s="1">
        <v>0.82549585259866798</v>
      </c>
      <c r="U49" s="1">
        <v>0.82549585259866798</v>
      </c>
      <c r="V49" s="1">
        <v>5.41514465410191E-3</v>
      </c>
      <c r="W49" s="1">
        <v>0.73984991263308497</v>
      </c>
      <c r="X49" s="1">
        <v>0.73984991263308497</v>
      </c>
      <c r="Y49" s="1">
        <v>9.4050953135776993E-2</v>
      </c>
      <c r="Z49" s="1">
        <v>0.86799943790010503</v>
      </c>
      <c r="AA49" s="1">
        <v>0.86799943790010503</v>
      </c>
      <c r="AB49" s="1">
        <v>2.01010692752592E-2</v>
      </c>
      <c r="AC49" s="1">
        <v>0.63151661118658697</v>
      </c>
      <c r="AD49" s="1">
        <v>0.63151661118658697</v>
      </c>
      <c r="AE49" s="1">
        <v>3.9295071010348001E-2</v>
      </c>
      <c r="AF49" s="1">
        <v>0.72789131495335202</v>
      </c>
      <c r="AG49" s="1">
        <v>0.72789131495335202</v>
      </c>
      <c r="AH49" s="1">
        <v>9.4587952679109199E-3</v>
      </c>
      <c r="AI49" s="1">
        <v>0.79723920732391795</v>
      </c>
      <c r="AJ49" s="1">
        <v>0.79723920732391795</v>
      </c>
      <c r="AK49" s="1">
        <v>2.0561589718381599E-2</v>
      </c>
      <c r="AL49" s="1">
        <v>0.67603435806378398</v>
      </c>
      <c r="AM49" s="1">
        <v>0.67603435806378398</v>
      </c>
      <c r="AN49" s="1">
        <v>2.8279067105117801E-2</v>
      </c>
      <c r="AO49" s="1">
        <v>0.83870136180488397</v>
      </c>
      <c r="AP49" s="1">
        <v>0.83870136180488397</v>
      </c>
      <c r="AQ49" s="1">
        <v>2.5160271197641901E-2</v>
      </c>
      <c r="AR49" s="1">
        <v>0.79723920732391795</v>
      </c>
      <c r="AS49" s="1">
        <v>0.79723920732391795</v>
      </c>
      <c r="AT49" s="1">
        <v>3.7955607164203403E-2</v>
      </c>
    </row>
    <row r="50" spans="1:46" x14ac:dyDescent="0.2">
      <c r="A50">
        <v>49</v>
      </c>
      <c r="B50">
        <v>25</v>
      </c>
      <c r="C50" s="5" t="s">
        <v>44</v>
      </c>
      <c r="D50">
        <v>25</v>
      </c>
      <c r="E50" s="1">
        <v>0.21935870768742399</v>
      </c>
      <c r="F50" s="1">
        <v>0.21935870768742399</v>
      </c>
      <c r="G50" s="1">
        <v>2.8657548346751001E-2</v>
      </c>
      <c r="H50" s="1">
        <v>0.21645896403852299</v>
      </c>
      <c r="I50" s="1">
        <v>0.21645896403852299</v>
      </c>
      <c r="J50" s="1">
        <v>1.9679900289371301E-2</v>
      </c>
      <c r="K50" s="1">
        <v>0.18729603529803801</v>
      </c>
      <c r="L50" s="1">
        <v>0.18729603529803801</v>
      </c>
      <c r="M50" s="1">
        <v>3.1265936907572602E-2</v>
      </c>
      <c r="N50" s="1">
        <v>0.452494749509668</v>
      </c>
      <c r="O50" s="1">
        <v>0.452494749509668</v>
      </c>
      <c r="P50" s="1">
        <v>4.6426876443906397E-2</v>
      </c>
      <c r="Q50" s="1">
        <v>0.17902702473934001</v>
      </c>
      <c r="R50" s="1">
        <v>0.17902702473934001</v>
      </c>
      <c r="S50" s="1">
        <v>3.5929655006801203E-2</v>
      </c>
      <c r="T50" s="1">
        <v>0.33268288311983601</v>
      </c>
      <c r="U50" s="1">
        <v>0.33268288311983601</v>
      </c>
      <c r="V50" s="1">
        <v>2.9882670264179401E-2</v>
      </c>
      <c r="W50" s="1">
        <v>0.50205695111093995</v>
      </c>
      <c r="X50" s="1">
        <v>0.50205695111093995</v>
      </c>
      <c r="Y50" s="1">
        <v>7.6030845650215506E-2</v>
      </c>
      <c r="Z50" s="1">
        <v>0.51054161513781404</v>
      </c>
      <c r="AA50" s="1">
        <v>0.51054161513781404</v>
      </c>
      <c r="AB50" s="1">
        <v>3.9421160899830603E-2</v>
      </c>
      <c r="AC50" s="1">
        <v>0.40276685328010697</v>
      </c>
      <c r="AD50" s="1">
        <v>0.40276685328010697</v>
      </c>
      <c r="AE50" s="1">
        <v>7.64011574607006E-2</v>
      </c>
      <c r="AF50" s="1">
        <v>0.33847014610389198</v>
      </c>
      <c r="AG50" s="1">
        <v>0.33847014610389198</v>
      </c>
      <c r="AH50" s="1">
        <v>8.7066531352887905E-3</v>
      </c>
      <c r="AI50" s="1">
        <v>0.45909824454869502</v>
      </c>
      <c r="AJ50" s="1">
        <v>0.45909824454869502</v>
      </c>
      <c r="AK50" s="1">
        <v>2.9870372827215198E-2</v>
      </c>
      <c r="AL50" s="1">
        <v>0.40084014807762097</v>
      </c>
      <c r="AM50" s="1">
        <v>0.40084014807762097</v>
      </c>
      <c r="AN50" s="1">
        <v>2.2515236862154099E-2</v>
      </c>
      <c r="AO50" s="1">
        <v>0.32985314189792297</v>
      </c>
      <c r="AP50" s="1">
        <v>0.32985314189792297</v>
      </c>
      <c r="AQ50" s="1">
        <v>3.0959624705791101E-2</v>
      </c>
      <c r="AR50" s="1">
        <v>0.45909824454869502</v>
      </c>
      <c r="AS50" s="1">
        <v>0.45909824454869502</v>
      </c>
      <c r="AT50" s="1">
        <v>6.3357667464206896E-3</v>
      </c>
    </row>
    <row r="51" spans="1:46" x14ac:dyDescent="0.2">
      <c r="A51">
        <v>50</v>
      </c>
      <c r="B51">
        <v>26</v>
      </c>
      <c r="C51" s="5" t="s">
        <v>45</v>
      </c>
      <c r="D51">
        <v>26</v>
      </c>
      <c r="E51" s="1">
        <v>0.77127710399913296</v>
      </c>
      <c r="F51" s="1">
        <v>0.77127710399913296</v>
      </c>
      <c r="G51" s="1">
        <v>7.6826130165624798E-2</v>
      </c>
      <c r="H51" s="1">
        <v>0.22760415609419399</v>
      </c>
      <c r="I51" s="1">
        <v>0.22760415609419399</v>
      </c>
      <c r="J51" s="1">
        <v>1.54007957516625E-2</v>
      </c>
      <c r="K51" s="1">
        <v>0.135065365234075</v>
      </c>
      <c r="L51" s="1">
        <v>0.135065365234075</v>
      </c>
      <c r="M51" s="1">
        <v>3.1711003590664602E-2</v>
      </c>
      <c r="N51" s="1">
        <v>1.29290428881408</v>
      </c>
      <c r="O51" s="1">
        <v>1.29290428881408</v>
      </c>
      <c r="P51" s="1">
        <v>0.14216869902305501</v>
      </c>
      <c r="Q51" s="1">
        <v>0.64882408053519003</v>
      </c>
      <c r="R51" s="1">
        <v>0.64882408053519003</v>
      </c>
      <c r="S51" s="1">
        <v>3.9317514534285003E-2</v>
      </c>
      <c r="T51" s="1">
        <v>0.82241523189746302</v>
      </c>
      <c r="U51" s="1">
        <v>0.82241523189746302</v>
      </c>
      <c r="V51" s="1">
        <v>5.99225076740093E-2</v>
      </c>
      <c r="W51" s="1">
        <v>0.906995943803519</v>
      </c>
      <c r="X51" s="1">
        <v>0.906995943803519</v>
      </c>
      <c r="Y51" s="1">
        <v>5.9106490737548402E-2</v>
      </c>
      <c r="Z51" s="1">
        <v>1.10974611167028</v>
      </c>
      <c r="AA51" s="1">
        <v>1.10974611167028</v>
      </c>
      <c r="AB51" s="1">
        <v>3.6005495357198998E-2</v>
      </c>
      <c r="AC51" s="1">
        <v>0.93076891493306502</v>
      </c>
      <c r="AD51" s="1">
        <v>0.93076891493306502</v>
      </c>
      <c r="AE51" s="1">
        <v>4.89971998147712E-2</v>
      </c>
      <c r="AF51" s="1">
        <v>0.63267875003591301</v>
      </c>
      <c r="AG51" s="1">
        <v>0.63267875003591301</v>
      </c>
      <c r="AH51" s="1">
        <v>3.1388034370369702E-2</v>
      </c>
      <c r="AI51" s="1">
        <v>1.0723189982658901</v>
      </c>
      <c r="AJ51" s="1">
        <v>1.0723189982658901</v>
      </c>
      <c r="AK51" s="1">
        <v>5.1936297412853397E-2</v>
      </c>
      <c r="AL51" s="1">
        <v>0.82846659793506205</v>
      </c>
      <c r="AM51" s="1">
        <v>0.82846659793506205</v>
      </c>
      <c r="AN51" s="1">
        <v>3.58715330417477E-2</v>
      </c>
      <c r="AO51" s="1">
        <v>0.70514159032177404</v>
      </c>
      <c r="AP51" s="1">
        <v>0.70514159032177404</v>
      </c>
      <c r="AQ51" s="1">
        <v>3.1447838114685399E-2</v>
      </c>
      <c r="AR51" s="1">
        <v>1.0723189982658901</v>
      </c>
      <c r="AS51" s="1">
        <v>1.0723189982658901</v>
      </c>
      <c r="AT51" s="1">
        <v>8.0194393542396998E-3</v>
      </c>
    </row>
    <row r="52" spans="1:46" x14ac:dyDescent="0.2">
      <c r="A52">
        <v>51</v>
      </c>
      <c r="B52">
        <v>27</v>
      </c>
      <c r="C52" s="5" t="s">
        <v>47</v>
      </c>
      <c r="D52">
        <v>27</v>
      </c>
      <c r="E52" s="1">
        <v>0.65178279203962697</v>
      </c>
      <c r="F52" s="1">
        <v>0.65178279203962697</v>
      </c>
      <c r="G52" s="1">
        <v>5.2122655420667997E-2</v>
      </c>
      <c r="H52" s="1">
        <v>0.16704676003211399</v>
      </c>
      <c r="I52" s="1">
        <v>0.16704676003211399</v>
      </c>
      <c r="J52" s="1">
        <v>1.01575505142309E-2</v>
      </c>
      <c r="K52" s="1">
        <v>0.118321820895109</v>
      </c>
      <c r="L52" s="1">
        <v>0.118321820895109</v>
      </c>
      <c r="M52" s="1">
        <v>1.41394367546397E-2</v>
      </c>
      <c r="N52" s="1">
        <v>0.77395747267175197</v>
      </c>
      <c r="O52" s="1">
        <v>0.77395747267175197</v>
      </c>
      <c r="P52" s="1">
        <v>9.3264186431929103E-2</v>
      </c>
      <c r="Q52" s="1">
        <v>0.611945988693823</v>
      </c>
      <c r="R52" s="1">
        <v>0.611945988693823</v>
      </c>
      <c r="S52" s="1">
        <v>1.8954800687923198E-2</v>
      </c>
      <c r="T52" s="1">
        <v>0.66672381361100896</v>
      </c>
      <c r="U52" s="1">
        <v>0.66672381361100896</v>
      </c>
      <c r="V52" s="1">
        <v>9.2969497756562505E-2</v>
      </c>
      <c r="W52" s="1">
        <v>0.46740448896675901</v>
      </c>
      <c r="X52" s="1">
        <v>0.46740448896675901</v>
      </c>
      <c r="Y52" s="1">
        <v>1.21425334559274E-2</v>
      </c>
      <c r="Z52" s="1">
        <v>0.57805720298427998</v>
      </c>
      <c r="AA52" s="1">
        <v>0.57805720298427998</v>
      </c>
      <c r="AB52" s="1">
        <v>1.89993334904517E-2</v>
      </c>
      <c r="AC52" s="1">
        <v>0.64671830165743305</v>
      </c>
      <c r="AD52" s="1">
        <v>0.64671830165743305</v>
      </c>
      <c r="AE52" s="1">
        <v>1.4777698564616699E-2</v>
      </c>
      <c r="AF52" s="1">
        <v>0.41605622244443602</v>
      </c>
      <c r="AG52" s="1">
        <v>0.41605622244443602</v>
      </c>
      <c r="AH52" s="1">
        <v>1.18976194421598E-2</v>
      </c>
      <c r="AI52" s="1">
        <v>0.75155790010429102</v>
      </c>
      <c r="AJ52" s="1">
        <v>0.75155790010429102</v>
      </c>
      <c r="AK52" s="1">
        <v>1.3579216392356701E-2</v>
      </c>
      <c r="AL52" s="1">
        <v>0.67749557427320295</v>
      </c>
      <c r="AM52" s="1">
        <v>0.67749557427320295</v>
      </c>
      <c r="AN52" s="1">
        <v>3.3601460055756698E-2</v>
      </c>
      <c r="AO52" s="1">
        <v>0.58860276594382999</v>
      </c>
      <c r="AP52" s="1">
        <v>0.58860276594382999</v>
      </c>
      <c r="AQ52" s="1">
        <v>3.4878442952242301E-2</v>
      </c>
      <c r="AR52" s="1">
        <v>0.75155790010429102</v>
      </c>
      <c r="AS52" s="1">
        <v>0.75155790010429102</v>
      </c>
      <c r="AT52" s="1">
        <v>9.8892646077608504E-3</v>
      </c>
    </row>
    <row r="53" spans="1:46" x14ac:dyDescent="0.2">
      <c r="A53">
        <v>52</v>
      </c>
      <c r="B53">
        <v>28</v>
      </c>
      <c r="C53" s="5" t="s">
        <v>46</v>
      </c>
      <c r="D53">
        <v>28</v>
      </c>
      <c r="E53" s="1">
        <v>0.469845498002188</v>
      </c>
      <c r="F53" s="1">
        <v>0.469845498002188</v>
      </c>
      <c r="G53" s="1">
        <v>5.42153345922834E-2</v>
      </c>
      <c r="H53" s="1">
        <v>0.111359789040775</v>
      </c>
      <c r="I53" s="1">
        <v>0.111359789040775</v>
      </c>
      <c r="J53" s="1">
        <v>3.9625300610573899E-2</v>
      </c>
      <c r="K53" s="1">
        <v>0.717744456878041</v>
      </c>
      <c r="L53" s="1">
        <v>0.717744456878041</v>
      </c>
      <c r="M53" s="1">
        <v>6.3081632432420404E-2</v>
      </c>
      <c r="N53" s="1">
        <v>0.43033637496756499</v>
      </c>
      <c r="O53" s="1">
        <v>0.43033637496756499</v>
      </c>
      <c r="P53" s="1">
        <v>5.5575771191449498E-2</v>
      </c>
      <c r="Q53" s="1">
        <v>0.37843550020662398</v>
      </c>
      <c r="R53" s="1">
        <v>0.37843550020662398</v>
      </c>
      <c r="S53" s="1">
        <v>9.0097793336645707E-3</v>
      </c>
      <c r="T53" s="1">
        <v>0.46466649231562501</v>
      </c>
      <c r="U53" s="1">
        <v>0.46466649231562501</v>
      </c>
      <c r="V53" s="1">
        <v>2.0178703635425399E-2</v>
      </c>
      <c r="W53" s="1">
        <v>0.249346828436246</v>
      </c>
      <c r="X53" s="1">
        <v>0.249346828436246</v>
      </c>
      <c r="Y53" s="1">
        <v>3.3341580151524199E-2</v>
      </c>
      <c r="Z53" s="1">
        <v>0.37345443238534898</v>
      </c>
      <c r="AA53" s="1">
        <v>0.37345443238534898</v>
      </c>
      <c r="AB53" s="1">
        <v>9.8462916014821107E-3</v>
      </c>
      <c r="AC53" s="1">
        <v>0.46796585424755299</v>
      </c>
      <c r="AD53" s="1">
        <v>0.46796585424755299</v>
      </c>
      <c r="AE53" s="1">
        <v>2.91407189689055E-2</v>
      </c>
      <c r="AF53" s="1">
        <v>0.328431313704173</v>
      </c>
      <c r="AG53" s="1">
        <v>0.328431313704173</v>
      </c>
      <c r="AH53" s="1">
        <v>4.42892695736344E-3</v>
      </c>
      <c r="AI53" s="1">
        <v>0.47625329491616197</v>
      </c>
      <c r="AJ53" s="1">
        <v>0.47625329491616197</v>
      </c>
      <c r="AK53" s="1">
        <v>1.7732244150264899E-2</v>
      </c>
      <c r="AL53" s="1">
        <v>0.54633767833922298</v>
      </c>
      <c r="AM53" s="1">
        <v>0.54633767833922298</v>
      </c>
      <c r="AN53" s="1">
        <v>7.1152298170609807E-2</v>
      </c>
      <c r="AO53" s="1">
        <v>0.347543375282164</v>
      </c>
      <c r="AP53" s="1">
        <v>0.347543375282164</v>
      </c>
      <c r="AQ53" s="1">
        <v>5.1264509016060798E-2</v>
      </c>
      <c r="AR53" s="1">
        <v>0.47625329491616197</v>
      </c>
      <c r="AS53" s="1">
        <v>0.47625329491616197</v>
      </c>
      <c r="AT53" s="1">
        <v>2.5991058673457499E-2</v>
      </c>
    </row>
    <row r="54" spans="1:46" x14ac:dyDescent="0.2">
      <c r="A54">
        <v>53</v>
      </c>
      <c r="B54">
        <v>29</v>
      </c>
      <c r="C54" s="5" t="s">
        <v>45</v>
      </c>
      <c r="D54">
        <v>29</v>
      </c>
      <c r="E54" s="1">
        <v>0.45293540838435098</v>
      </c>
      <c r="F54" s="1">
        <v>0.45293540838435098</v>
      </c>
      <c r="G54" s="1">
        <v>4.9405668509610597E-2</v>
      </c>
      <c r="H54" s="1">
        <v>0.42428176812385998</v>
      </c>
      <c r="I54" s="1">
        <v>0.42428176812385998</v>
      </c>
      <c r="J54" s="1">
        <v>5.8633118467389398E-3</v>
      </c>
      <c r="K54" s="1">
        <v>0.114876249068529</v>
      </c>
      <c r="L54" s="1">
        <v>0.114876249068529</v>
      </c>
      <c r="M54" s="1">
        <v>1.2797369314736899E-2</v>
      </c>
      <c r="N54" s="1">
        <v>0.450024033329949</v>
      </c>
      <c r="O54" s="1">
        <v>0.450024033329949</v>
      </c>
      <c r="P54" s="1">
        <v>6.6400597543324696E-2</v>
      </c>
      <c r="Q54" s="1">
        <v>0.282717862556286</v>
      </c>
      <c r="R54" s="1">
        <v>0.282717862556286</v>
      </c>
      <c r="S54" s="1">
        <v>3.12529521830444E-2</v>
      </c>
      <c r="T54" s="1">
        <v>0.52834878854864098</v>
      </c>
      <c r="U54" s="1">
        <v>0.52834878854864098</v>
      </c>
      <c r="V54" s="1">
        <v>2.9693619372290099E-2</v>
      </c>
      <c r="W54" s="1">
        <v>0.53434517708976603</v>
      </c>
      <c r="X54" s="1">
        <v>0.53434517708976603</v>
      </c>
      <c r="Y54" s="1">
        <v>3.9780425793905498E-2</v>
      </c>
      <c r="Z54" s="1">
        <v>0.53102817252894297</v>
      </c>
      <c r="AA54" s="1">
        <v>0.53102817252894297</v>
      </c>
      <c r="AB54" s="1">
        <v>1.02385573817958E-2</v>
      </c>
      <c r="AC54" s="1">
        <v>0.58773044922388595</v>
      </c>
      <c r="AD54" s="1">
        <v>0.58773044922388595</v>
      </c>
      <c r="AE54" s="1">
        <v>2.7095145855498898E-2</v>
      </c>
      <c r="AF54" s="1">
        <v>0.76724328794604701</v>
      </c>
      <c r="AG54" s="1">
        <v>0.76724328794604701</v>
      </c>
      <c r="AH54" s="1">
        <v>8.46135632594309E-3</v>
      </c>
      <c r="AI54" s="1">
        <v>0.60519897982373905</v>
      </c>
      <c r="AJ54" s="1">
        <v>0.60519897982373905</v>
      </c>
      <c r="AK54" s="1">
        <v>8.3900617992194199E-2</v>
      </c>
      <c r="AL54" s="1">
        <v>0.52306511039760595</v>
      </c>
      <c r="AM54" s="1">
        <v>0.52306511039760595</v>
      </c>
      <c r="AN54" s="1">
        <v>5.9773153494395603E-2</v>
      </c>
      <c r="AO54" s="1">
        <v>0.30725264018976201</v>
      </c>
      <c r="AP54" s="1">
        <v>0.30725264018976201</v>
      </c>
      <c r="AQ54" s="1">
        <v>2.7444400867094501E-2</v>
      </c>
      <c r="AR54" s="1">
        <v>0.60519897982373905</v>
      </c>
      <c r="AS54" s="1">
        <v>0.60519897982373905</v>
      </c>
      <c r="AT54" s="1">
        <v>1.00952158716514E-2</v>
      </c>
    </row>
    <row r="55" spans="1:46" x14ac:dyDescent="0.2">
      <c r="A55">
        <v>54</v>
      </c>
      <c r="B55">
        <v>30</v>
      </c>
      <c r="C55" s="5" t="s">
        <v>45</v>
      </c>
      <c r="D55">
        <v>30</v>
      </c>
      <c r="E55" s="1">
        <v>0.45194017273238402</v>
      </c>
      <c r="F55" s="1">
        <v>0.45194017273238402</v>
      </c>
      <c r="G55" s="1">
        <v>3.7412883174529898E-2</v>
      </c>
      <c r="H55" s="1">
        <v>0.50849138366660296</v>
      </c>
      <c r="I55" s="1">
        <v>0.50849138366660296</v>
      </c>
      <c r="J55" s="1">
        <v>5.2934440358181699E-2</v>
      </c>
      <c r="K55" s="1">
        <v>8.2907823048431695E-2</v>
      </c>
      <c r="L55" s="1">
        <v>8.2907823048431695E-2</v>
      </c>
      <c r="M55" s="1">
        <v>7.9375339992366796E-3</v>
      </c>
      <c r="N55" s="1">
        <v>0.60720097536499096</v>
      </c>
      <c r="O55" s="1">
        <v>0.60720097536499096</v>
      </c>
      <c r="P55" s="1">
        <v>7.1504802498794401E-2</v>
      </c>
      <c r="Q55" s="1">
        <v>0.340823068073623</v>
      </c>
      <c r="R55" s="1">
        <v>0.340823068073623</v>
      </c>
      <c r="S55" s="1">
        <v>2.8453079246320501E-2</v>
      </c>
      <c r="T55" s="1">
        <v>0.69467556377719797</v>
      </c>
      <c r="U55" s="1">
        <v>0.69467556377719797</v>
      </c>
      <c r="V55" s="1">
        <v>8.5345983575650194E-2</v>
      </c>
      <c r="W55" s="1">
        <v>0.71569518029230805</v>
      </c>
      <c r="X55" s="1">
        <v>0.71569518029230805</v>
      </c>
      <c r="Y55" s="1">
        <v>2.6681272756041201E-2</v>
      </c>
      <c r="Z55" s="1">
        <v>0.70146033298190702</v>
      </c>
      <c r="AA55" s="1">
        <v>0.70146033298190702</v>
      </c>
      <c r="AB55" s="1">
        <v>3.1704898992480003E-2</v>
      </c>
      <c r="AC55" s="1">
        <v>0.779001755466044</v>
      </c>
      <c r="AD55" s="1">
        <v>0.779001755466044</v>
      </c>
      <c r="AE55" s="1">
        <v>6.0507395642568698E-2</v>
      </c>
      <c r="AF55" s="1">
        <v>0.90477933536710398</v>
      </c>
      <c r="AG55" s="1">
        <v>0.90477933536710398</v>
      </c>
      <c r="AH55" s="1">
        <v>9.0280528495987993E-3</v>
      </c>
      <c r="AI55" s="1">
        <v>0.65309307009192996</v>
      </c>
      <c r="AJ55" s="1">
        <v>0.65309307009192996</v>
      </c>
      <c r="AK55" s="1">
        <v>8.9450696608773902E-2</v>
      </c>
      <c r="AL55" s="1">
        <v>0.61555518838963896</v>
      </c>
      <c r="AM55" s="1">
        <v>0.61555518838963896</v>
      </c>
      <c r="AN55" s="1">
        <v>4.1755170956176202E-2</v>
      </c>
      <c r="AO55" s="1">
        <v>0.348366268129988</v>
      </c>
      <c r="AP55" s="1">
        <v>0.348366268129988</v>
      </c>
      <c r="AQ55" s="1">
        <v>4.6443664221567003E-2</v>
      </c>
      <c r="AR55" s="1">
        <v>0.65309307009192996</v>
      </c>
      <c r="AS55" s="1">
        <v>0.65309307009192996</v>
      </c>
      <c r="AT55" s="1">
        <v>2.84644169518109E-2</v>
      </c>
    </row>
    <row r="56" spans="1:46" x14ac:dyDescent="0.2">
      <c r="A56">
        <v>55</v>
      </c>
      <c r="B56">
        <v>31</v>
      </c>
      <c r="C56" s="5" t="s">
        <v>44</v>
      </c>
      <c r="D56">
        <v>31</v>
      </c>
      <c r="E56" s="1">
        <v>0.20232704400506299</v>
      </c>
      <c r="F56" s="1">
        <v>0.20232704400506299</v>
      </c>
      <c r="G56" s="1">
        <v>3.2126479223436998E-2</v>
      </c>
      <c r="H56" s="1">
        <v>0.21587898475056</v>
      </c>
      <c r="I56" s="1">
        <v>0.21587898475056</v>
      </c>
      <c r="J56" s="1">
        <v>2.2062522886157E-2</v>
      </c>
      <c r="K56" s="1">
        <v>8.2851097762953907E-2</v>
      </c>
      <c r="L56" s="1">
        <v>8.2851097762953907E-2</v>
      </c>
      <c r="M56" s="1">
        <v>1.7998448322565201E-3</v>
      </c>
      <c r="N56" s="1">
        <v>0.319876082439908</v>
      </c>
      <c r="O56" s="1">
        <v>0.319876082439908</v>
      </c>
      <c r="P56" s="1">
        <v>5.04775006024352E-2</v>
      </c>
      <c r="Q56" s="1">
        <v>0.163548583363825</v>
      </c>
      <c r="R56" s="1">
        <v>0.163548583363825</v>
      </c>
      <c r="S56" s="1">
        <v>4.2715860283004101E-2</v>
      </c>
      <c r="T56" s="1">
        <v>0.40307148274350002</v>
      </c>
      <c r="U56" s="1">
        <v>0.40307148274350002</v>
      </c>
      <c r="V56" s="1">
        <v>8.9368113064001095E-2</v>
      </c>
      <c r="W56" s="1">
        <v>0.51800549945447705</v>
      </c>
      <c r="X56" s="1">
        <v>0.51800549945447705</v>
      </c>
      <c r="Y56" s="1">
        <v>4.8457451672377597E-2</v>
      </c>
      <c r="Z56" s="1">
        <v>0.42057766938635799</v>
      </c>
      <c r="AA56" s="1">
        <v>0.42057766938635799</v>
      </c>
      <c r="AB56" s="1">
        <v>4.4699427773028301E-2</v>
      </c>
      <c r="AC56" s="1">
        <v>0.49854412519104602</v>
      </c>
      <c r="AD56" s="1">
        <v>0.49854412519104602</v>
      </c>
      <c r="AE56" s="1">
        <v>7.2739028752958401E-2</v>
      </c>
      <c r="AF56" s="1">
        <v>0.66555689213789704</v>
      </c>
      <c r="AG56" s="1">
        <v>0.66555689213789704</v>
      </c>
      <c r="AH56" s="1">
        <v>2.3826833764073501E-2</v>
      </c>
      <c r="AI56" s="1">
        <v>0.42823057090543898</v>
      </c>
      <c r="AJ56" s="1">
        <v>0.42823057090543898</v>
      </c>
      <c r="AK56" s="1">
        <v>9.3541484912784995E-2</v>
      </c>
      <c r="AL56" s="1">
        <v>0.41934248275164998</v>
      </c>
      <c r="AM56" s="1">
        <v>0.41934248275164998</v>
      </c>
      <c r="AN56" s="1">
        <v>4.8230085166730698E-2</v>
      </c>
      <c r="AO56" s="1">
        <v>0.21711320801237799</v>
      </c>
      <c r="AP56" s="1">
        <v>0.21711320801237799</v>
      </c>
      <c r="AQ56" s="1">
        <v>3.3954807750649699E-2</v>
      </c>
      <c r="AR56" s="1">
        <v>0.42823057090543898</v>
      </c>
      <c r="AS56" s="1">
        <v>0.42823057090543898</v>
      </c>
      <c r="AT56" s="1">
        <v>2.8263668556130401E-2</v>
      </c>
    </row>
    <row r="57" spans="1:46" x14ac:dyDescent="0.2">
      <c r="A57">
        <v>56</v>
      </c>
      <c r="B57">
        <v>32</v>
      </c>
      <c r="C57" s="5" t="s">
        <v>47</v>
      </c>
      <c r="D57">
        <v>32</v>
      </c>
      <c r="E57" s="1">
        <v>0.138623297955176</v>
      </c>
      <c r="F57" s="1">
        <v>0.138623297955176</v>
      </c>
      <c r="G57" s="1">
        <v>1.5375325712263899E-2</v>
      </c>
      <c r="H57" s="1">
        <v>0.205820493129243</v>
      </c>
      <c r="I57" s="1">
        <v>0.205820493129243</v>
      </c>
      <c r="J57" s="1">
        <v>2.24480697597099E-2</v>
      </c>
      <c r="K57" s="1">
        <v>0.12345906552670199</v>
      </c>
      <c r="L57" s="1">
        <v>0.12345906552670199</v>
      </c>
      <c r="M57" s="1">
        <v>1.88850641886102E-2</v>
      </c>
      <c r="N57" s="1">
        <v>0.21073475646760401</v>
      </c>
      <c r="O57" s="1">
        <v>0.21073475646760401</v>
      </c>
      <c r="P57" s="1">
        <v>1.17143119513413E-4</v>
      </c>
      <c r="Q57" s="1">
        <v>0.16528266734550301</v>
      </c>
      <c r="R57" s="1">
        <v>0.16528266734550301</v>
      </c>
      <c r="S57" s="1">
        <v>2.2152928976262701E-2</v>
      </c>
      <c r="T57" s="1">
        <v>0.37818132884420802</v>
      </c>
      <c r="U57" s="1">
        <v>0.37818132884420802</v>
      </c>
      <c r="V57" s="1">
        <v>3.3935135848397399E-2</v>
      </c>
      <c r="W57" s="1">
        <v>0.48889652954186003</v>
      </c>
      <c r="X57" s="1">
        <v>0.48889652954186003</v>
      </c>
      <c r="Y57" s="1">
        <v>3.4030292860681897E-2</v>
      </c>
      <c r="Z57" s="1">
        <v>0.30182637755473202</v>
      </c>
      <c r="AA57" s="1">
        <v>0.30182637755473202</v>
      </c>
      <c r="AB57" s="1">
        <v>2.8905352408542799E-2</v>
      </c>
      <c r="AC57" s="1">
        <v>0.41906471586003702</v>
      </c>
      <c r="AD57" s="1">
        <v>0.41906471586003702</v>
      </c>
      <c r="AE57" s="1">
        <v>4.1527752280002599E-2</v>
      </c>
      <c r="AF57" s="1">
        <v>0.657959537628517</v>
      </c>
      <c r="AG57" s="1">
        <v>0.657959537628517</v>
      </c>
      <c r="AH57" s="1">
        <v>2.7495277705750901E-2</v>
      </c>
      <c r="AI57" s="1">
        <v>0.40730169908622899</v>
      </c>
      <c r="AJ57" s="1">
        <v>0.40730169908622899</v>
      </c>
      <c r="AK57" s="1">
        <v>4.3128663064291799E-2</v>
      </c>
      <c r="AL57" s="1">
        <v>0.34188135245605</v>
      </c>
      <c r="AM57" s="1">
        <v>0.34188135245605</v>
      </c>
      <c r="AN57" s="1">
        <v>4.3418721068569602E-2</v>
      </c>
      <c r="AO57" s="1">
        <v>0.20405992834186201</v>
      </c>
      <c r="AP57" s="1">
        <v>0.20405992834186201</v>
      </c>
      <c r="AQ57" s="1">
        <v>2.9913563552569699E-2</v>
      </c>
      <c r="AR57" s="1">
        <v>0.40730169908622899</v>
      </c>
      <c r="AS57" s="1">
        <v>0.40730169908622899</v>
      </c>
      <c r="AT57" s="1">
        <v>1.12560478194724E-2</v>
      </c>
    </row>
    <row r="58" spans="1:46" x14ac:dyDescent="0.2">
      <c r="A58">
        <v>57</v>
      </c>
      <c r="B58">
        <v>33</v>
      </c>
      <c r="C58" s="5" t="s">
        <v>44</v>
      </c>
      <c r="D58">
        <v>33</v>
      </c>
      <c r="E58" s="1">
        <v>0.26809239382635902</v>
      </c>
      <c r="F58" s="1">
        <v>0.26809239382635902</v>
      </c>
      <c r="G58" s="1">
        <v>3.5229476565139299E-2</v>
      </c>
      <c r="H58" s="1">
        <v>0.35468172042408003</v>
      </c>
      <c r="I58" s="1">
        <v>0.35468172042408003</v>
      </c>
      <c r="J58" s="1">
        <v>4.6652000454337997E-2</v>
      </c>
      <c r="K58" s="1">
        <v>0.39453172985719298</v>
      </c>
      <c r="L58" s="1">
        <v>0.39453172985719298</v>
      </c>
      <c r="M58" s="1">
        <v>1.7432373337808001E-2</v>
      </c>
      <c r="N58" s="1">
        <v>0.44002000951820103</v>
      </c>
      <c r="O58" s="1">
        <v>0.44002000951820103</v>
      </c>
      <c r="P58" s="1">
        <v>5.7261721304017799E-2</v>
      </c>
      <c r="Q58" s="1">
        <v>0.34556659650243099</v>
      </c>
      <c r="R58" s="1">
        <v>0.34556659650243099</v>
      </c>
      <c r="S58" s="1">
        <v>4.3778320869336203E-2</v>
      </c>
      <c r="T58" s="1">
        <v>0.73140006397699997</v>
      </c>
      <c r="U58" s="1">
        <v>0.73140006397699997</v>
      </c>
      <c r="V58" s="1">
        <v>5.6574537889642298E-2</v>
      </c>
      <c r="W58" s="1">
        <v>0.73850988953968999</v>
      </c>
      <c r="X58" s="1">
        <v>0.73850988953968999</v>
      </c>
      <c r="Y58" s="1">
        <v>6.7089780461436002E-2</v>
      </c>
      <c r="Z58" s="1">
        <v>0.50859855319087299</v>
      </c>
      <c r="AA58" s="1">
        <v>0.50859855319087299</v>
      </c>
      <c r="AB58" s="1">
        <v>4.2154037562229102E-2</v>
      </c>
      <c r="AC58" s="1">
        <v>0.67441111031816303</v>
      </c>
      <c r="AD58" s="1">
        <v>0.67441111031816303</v>
      </c>
      <c r="AE58" s="1">
        <v>2.55827763828343E-2</v>
      </c>
      <c r="AF58" s="1">
        <v>0.92857894373445804</v>
      </c>
      <c r="AG58" s="1">
        <v>0.92857894373445804</v>
      </c>
      <c r="AH58" s="1">
        <v>1.1535043469440801E-2</v>
      </c>
      <c r="AI58" s="1">
        <v>0.43990470306087598</v>
      </c>
      <c r="AJ58" s="1">
        <v>0.43990470306087598</v>
      </c>
      <c r="AK58" s="1">
        <v>9.9541898277680799E-2</v>
      </c>
      <c r="AL58" s="1">
        <v>0.429564292530694</v>
      </c>
      <c r="AM58" s="1">
        <v>0.429564292530694</v>
      </c>
      <c r="AN58" s="1">
        <v>3.9915944214808499E-2</v>
      </c>
      <c r="AO58" s="1">
        <v>0.34523018370507802</v>
      </c>
      <c r="AP58" s="1">
        <v>0.34523018370507802</v>
      </c>
      <c r="AQ58" s="1">
        <v>2.7780497861305899E-2</v>
      </c>
      <c r="AR58" s="1">
        <v>0.43990470306087598</v>
      </c>
      <c r="AS58" s="1">
        <v>0.43990470306087598</v>
      </c>
      <c r="AT58" s="1">
        <v>2.7955730815473999E-2</v>
      </c>
    </row>
    <row r="59" spans="1:46" x14ac:dyDescent="0.2">
      <c r="A59">
        <v>58</v>
      </c>
      <c r="B59">
        <v>34</v>
      </c>
      <c r="C59" s="5" t="s">
        <v>47</v>
      </c>
      <c r="D59">
        <v>34</v>
      </c>
      <c r="E59" s="1">
        <v>0.76069073354636996</v>
      </c>
      <c r="F59" s="1">
        <v>0.76069073354636996</v>
      </c>
      <c r="G59" s="1">
        <v>7.9104521004027498E-2</v>
      </c>
      <c r="H59" s="1">
        <v>0.75882924713103905</v>
      </c>
      <c r="I59" s="1">
        <v>0.75882924713103905</v>
      </c>
      <c r="J59" s="1">
        <v>2.7998815296278401E-2</v>
      </c>
      <c r="K59" s="1">
        <v>0.93405360010069505</v>
      </c>
      <c r="L59" s="1">
        <v>0.93405360010069505</v>
      </c>
      <c r="M59" s="1">
        <v>3.35561399760217E-2</v>
      </c>
      <c r="N59" s="1">
        <v>0.80149105852440194</v>
      </c>
      <c r="O59" s="1">
        <v>0.80149105852440194</v>
      </c>
      <c r="P59" s="1">
        <v>2.2228351054059101E-2</v>
      </c>
      <c r="Q59" s="1">
        <v>0.80527160083544103</v>
      </c>
      <c r="R59" s="1">
        <v>0.80527160083544103</v>
      </c>
      <c r="S59" s="1">
        <v>3.44213090774508E-2</v>
      </c>
      <c r="T59" s="1">
        <v>0.92591870127107201</v>
      </c>
      <c r="U59" s="1">
        <v>0.92591870127107201</v>
      </c>
      <c r="V59" s="1">
        <v>1.33921540197486E-2</v>
      </c>
      <c r="W59" s="1">
        <v>0.81945468810673805</v>
      </c>
      <c r="X59" s="1">
        <v>0.81945468810673805</v>
      </c>
      <c r="Y59" s="1">
        <v>2.8277325287558001E-2</v>
      </c>
      <c r="Z59" s="1">
        <v>0.72262129274036702</v>
      </c>
      <c r="AA59" s="1">
        <v>0.72262129274036702</v>
      </c>
      <c r="AB59" s="1">
        <v>1.5701742141535101E-2</v>
      </c>
      <c r="AC59" s="1">
        <v>0.90263978999531402</v>
      </c>
      <c r="AD59" s="1">
        <v>0.90263978999531402</v>
      </c>
      <c r="AE59" s="1">
        <v>2.4365078726779E-2</v>
      </c>
      <c r="AF59" s="1">
        <v>0.91896579521378696</v>
      </c>
      <c r="AG59" s="1">
        <v>0.91896579521378696</v>
      </c>
      <c r="AH59" s="1">
        <v>2.4961769186021301E-2</v>
      </c>
      <c r="AI59" s="1">
        <v>0.75918579959761601</v>
      </c>
      <c r="AJ59" s="1">
        <v>0.75918579959761601</v>
      </c>
      <c r="AK59" s="1">
        <v>9.3912514858871504E-2</v>
      </c>
      <c r="AL59" s="1">
        <v>0.71300680987738096</v>
      </c>
      <c r="AM59" s="1">
        <v>0.71300680987738096</v>
      </c>
      <c r="AN59" s="1">
        <v>4.49551541055834E-2</v>
      </c>
      <c r="AO59" s="1">
        <v>0.83025281967656095</v>
      </c>
      <c r="AP59" s="1">
        <v>0.83025281967656095</v>
      </c>
      <c r="AQ59" s="1">
        <v>3.1139014520392801E-2</v>
      </c>
      <c r="AR59" s="1">
        <v>0.75918579959761601</v>
      </c>
      <c r="AS59" s="1">
        <v>0.75918579959761601</v>
      </c>
      <c r="AT59" s="1">
        <v>2.3029808608623699E-2</v>
      </c>
    </row>
    <row r="60" spans="1:46" x14ac:dyDescent="0.2">
      <c r="A60">
        <v>59</v>
      </c>
      <c r="B60">
        <v>35</v>
      </c>
      <c r="C60" s="5" t="s">
        <v>45</v>
      </c>
      <c r="D60">
        <v>35</v>
      </c>
      <c r="E60" s="1">
        <v>0.992180627584756</v>
      </c>
      <c r="F60" s="1">
        <v>0.992180627584756</v>
      </c>
      <c r="G60" s="1">
        <v>7.6504538555206905E-2</v>
      </c>
      <c r="H60" s="1">
        <v>1.00506747808573</v>
      </c>
      <c r="I60" s="1">
        <v>1.00506747808573</v>
      </c>
      <c r="J60" s="1">
        <v>8.4506278937243606E-2</v>
      </c>
      <c r="K60" s="1">
        <v>1.2528460794331999</v>
      </c>
      <c r="L60" s="1">
        <v>1.2528460794331999</v>
      </c>
      <c r="M60" s="1">
        <v>3.6168158228999402E-2</v>
      </c>
      <c r="N60" s="1">
        <v>1.2720417707562699</v>
      </c>
      <c r="O60" s="1">
        <v>1.2720417707562699</v>
      </c>
      <c r="P60" s="1">
        <v>9.1533145461114004E-2</v>
      </c>
      <c r="Q60" s="1">
        <v>1.1061706614646301</v>
      </c>
      <c r="R60" s="1">
        <v>1.1061706614646301</v>
      </c>
      <c r="S60" s="1">
        <v>5.6841961291966302E-2</v>
      </c>
      <c r="T60" s="1">
        <v>1.1937449404037599</v>
      </c>
      <c r="U60" s="1">
        <v>1.1937449404037599</v>
      </c>
      <c r="V60" s="1">
        <v>3.4755667058577702E-2</v>
      </c>
      <c r="W60" s="1">
        <v>1.0048105105579199</v>
      </c>
      <c r="X60" s="1">
        <v>1.0048105105579199</v>
      </c>
      <c r="Y60" s="1">
        <v>3.9071631488209101E-2</v>
      </c>
      <c r="Z60" s="1">
        <v>1.07773862190861</v>
      </c>
      <c r="AA60" s="1">
        <v>1.07773862190861</v>
      </c>
      <c r="AB60" s="1">
        <v>1.5898683441359598E-2</v>
      </c>
      <c r="AC60" s="1">
        <v>1.1835796073737099</v>
      </c>
      <c r="AD60" s="1">
        <v>1.1835796073737099</v>
      </c>
      <c r="AE60" s="1">
        <v>2.00500459026367E-2</v>
      </c>
      <c r="AF60" s="1">
        <v>1.15651017791977</v>
      </c>
      <c r="AG60" s="1">
        <v>1.15651017791977</v>
      </c>
      <c r="AH60" s="1">
        <v>1.73413167476364E-2</v>
      </c>
      <c r="AI60" s="1">
        <v>0.93878733852552398</v>
      </c>
      <c r="AJ60" s="1">
        <v>0.93878733852552398</v>
      </c>
      <c r="AK60" s="1">
        <v>0.108992441713782</v>
      </c>
      <c r="AL60" s="1">
        <v>0.96369361224134997</v>
      </c>
      <c r="AM60" s="1">
        <v>0.96369361224134997</v>
      </c>
      <c r="AN60" s="1">
        <v>2.3455575676574601E-2</v>
      </c>
      <c r="AO60" s="1">
        <v>1.0773189611430101</v>
      </c>
      <c r="AP60" s="1">
        <v>1.0773189611430101</v>
      </c>
      <c r="AQ60" s="1">
        <v>4.0350183150058103E-2</v>
      </c>
      <c r="AR60" s="1">
        <v>0.93878733852552398</v>
      </c>
      <c r="AS60" s="1">
        <v>0.93878733852552398</v>
      </c>
      <c r="AT60" s="1">
        <v>5.5114426037200402E-3</v>
      </c>
    </row>
    <row r="61" spans="1:46" x14ac:dyDescent="0.2">
      <c r="A61">
        <v>60</v>
      </c>
      <c r="B61">
        <v>36</v>
      </c>
      <c r="C61" s="5" t="s">
        <v>44</v>
      </c>
      <c r="D61">
        <v>36</v>
      </c>
      <c r="E61" s="1">
        <v>0.61468589155758901</v>
      </c>
      <c r="F61" s="1">
        <v>0.61468589155758901</v>
      </c>
      <c r="G61" s="1">
        <v>5.1584885192544103E-2</v>
      </c>
      <c r="H61" s="1">
        <v>0.60974079218821498</v>
      </c>
      <c r="I61" s="1">
        <v>0.60974079218821498</v>
      </c>
      <c r="J61" s="1">
        <v>2.8722014620307199E-2</v>
      </c>
      <c r="K61" s="1">
        <v>0.69325815243560096</v>
      </c>
      <c r="L61" s="1">
        <v>0.69325815243560096</v>
      </c>
      <c r="M61" s="1">
        <v>3.6852606832203198E-2</v>
      </c>
      <c r="N61" s="1">
        <v>0.756688294730958</v>
      </c>
      <c r="O61" s="1">
        <v>0.756688294730958</v>
      </c>
      <c r="P61" s="1">
        <v>6.7278603761137201E-2</v>
      </c>
      <c r="Q61" s="1">
        <v>0.69237810873002903</v>
      </c>
      <c r="R61" s="1">
        <v>0.69237810873002903</v>
      </c>
      <c r="S61" s="1">
        <v>3.33475359547038E-2</v>
      </c>
      <c r="T61" s="1">
        <v>0.91165180567734705</v>
      </c>
      <c r="U61" s="1">
        <v>0.91165180567734705</v>
      </c>
      <c r="V61" s="1">
        <v>3.7486952623033101E-2</v>
      </c>
      <c r="W61" s="1">
        <v>0.68195126843194798</v>
      </c>
      <c r="X61" s="1">
        <v>0.68195126843194798</v>
      </c>
      <c r="Y61" s="1">
        <v>2.6163339240499999E-2</v>
      </c>
      <c r="Z61" s="1">
        <v>0.79658509712316306</v>
      </c>
      <c r="AA61" s="1">
        <v>0.79658509712316306</v>
      </c>
      <c r="AB61" s="1">
        <v>1.6044136108954599E-2</v>
      </c>
      <c r="AC61" s="1">
        <v>0.79822260005921297</v>
      </c>
      <c r="AD61" s="1">
        <v>0.79822260005921297</v>
      </c>
      <c r="AE61" s="1">
        <v>1.5945523607656401E-2</v>
      </c>
      <c r="AF61" s="1">
        <v>0.92138648921878796</v>
      </c>
      <c r="AG61" s="1">
        <v>0.92138648921878796</v>
      </c>
      <c r="AH61" s="1">
        <v>2.8890805544860901E-2</v>
      </c>
      <c r="AI61" s="1">
        <v>0.66837155771583001</v>
      </c>
      <c r="AJ61" s="1">
        <v>0.66837155771583001</v>
      </c>
      <c r="AK61" s="1">
        <v>4.8681643080611903E-2</v>
      </c>
      <c r="AL61" s="1">
        <v>0.66050848529054595</v>
      </c>
      <c r="AM61" s="1">
        <v>0.66050848529054595</v>
      </c>
      <c r="AN61" s="1">
        <v>1.9603768728657999E-2</v>
      </c>
      <c r="AO61" s="1">
        <v>0.74185229135025299</v>
      </c>
      <c r="AP61" s="1">
        <v>0.74185229135025299</v>
      </c>
      <c r="AQ61" s="1">
        <v>3.7891794592197998E-2</v>
      </c>
      <c r="AR61" s="1">
        <v>0.66837155771583001</v>
      </c>
      <c r="AS61" s="1">
        <v>0.66837155771583001</v>
      </c>
      <c r="AT61" s="1">
        <v>2.7266621801606801E-3</v>
      </c>
    </row>
    <row r="62" spans="1:46" x14ac:dyDescent="0.2">
      <c r="A62">
        <v>61</v>
      </c>
      <c r="B62">
        <v>37</v>
      </c>
      <c r="C62" s="5" t="s">
        <v>47</v>
      </c>
      <c r="D62">
        <v>37</v>
      </c>
      <c r="E62" s="1">
        <v>0.55600424494593603</v>
      </c>
      <c r="F62" s="1">
        <v>0.55600424494593603</v>
      </c>
      <c r="G62" s="1">
        <v>3.09933449923426E-2</v>
      </c>
      <c r="H62" s="1">
        <v>0.56865647544064302</v>
      </c>
      <c r="I62" s="1">
        <v>0.56865647544064302</v>
      </c>
      <c r="J62" s="1">
        <v>2.3045269771930801E-2</v>
      </c>
      <c r="K62" s="1">
        <v>0.66534107327456704</v>
      </c>
      <c r="L62" s="1">
        <v>0.66534107327456704</v>
      </c>
      <c r="M62" s="1">
        <v>3.5064513138700897E-2</v>
      </c>
      <c r="N62" s="1">
        <v>0.66019629632127197</v>
      </c>
      <c r="O62" s="1">
        <v>0.66019629632127197</v>
      </c>
      <c r="P62" s="1">
        <v>4.1762896038695603E-2</v>
      </c>
      <c r="Q62" s="1">
        <v>0.58665662622288095</v>
      </c>
      <c r="R62" s="1">
        <v>0.58665662622288095</v>
      </c>
      <c r="S62" s="1">
        <v>3.4310770131994399E-2</v>
      </c>
      <c r="T62" s="1">
        <v>0.773486403965161</v>
      </c>
      <c r="U62" s="1">
        <v>0.773486403965161</v>
      </c>
      <c r="V62" s="1">
        <v>2.8345815279434201E-2</v>
      </c>
      <c r="W62" s="1">
        <v>0.70258304275813399</v>
      </c>
      <c r="X62" s="1">
        <v>0.70258304275813399</v>
      </c>
      <c r="Y62" s="1">
        <v>1.8511073228533698E-2</v>
      </c>
      <c r="Z62" s="1">
        <v>0.70837117392761595</v>
      </c>
      <c r="AA62" s="1">
        <v>0.70837117392761595</v>
      </c>
      <c r="AB62" s="1">
        <v>3.99224491191051E-2</v>
      </c>
      <c r="AC62" s="1">
        <v>0.70088028667615898</v>
      </c>
      <c r="AD62" s="1">
        <v>0.70088028667615898</v>
      </c>
      <c r="AE62" s="1">
        <v>3.14008597093067E-2</v>
      </c>
      <c r="AF62" s="1">
        <v>0.83793147360289799</v>
      </c>
      <c r="AG62" s="1">
        <v>0.83793147360289799</v>
      </c>
      <c r="AH62" s="1">
        <v>3.2129346153342703E-2</v>
      </c>
      <c r="AI62" s="1">
        <v>0.59052039584980198</v>
      </c>
      <c r="AJ62" s="1">
        <v>0.59052039584980198</v>
      </c>
      <c r="AK62" s="1">
        <v>5.2376837324960401E-2</v>
      </c>
      <c r="AL62" s="1">
        <v>0.59637919728019395</v>
      </c>
      <c r="AM62" s="1">
        <v>0.59637919728019395</v>
      </c>
      <c r="AN62" s="1">
        <v>1.01919135120172E-2</v>
      </c>
      <c r="AO62" s="1">
        <v>0.61182283496632806</v>
      </c>
      <c r="AP62" s="1">
        <v>0.61182283496632806</v>
      </c>
      <c r="AQ62" s="1">
        <v>7.32009206241692E-3</v>
      </c>
      <c r="AR62" s="1">
        <v>0.59052039584980198</v>
      </c>
      <c r="AS62" s="1">
        <v>0.59052039584980198</v>
      </c>
      <c r="AT62" s="1">
        <v>1.6278213625970601E-2</v>
      </c>
    </row>
    <row r="63" spans="1:46" x14ac:dyDescent="0.2">
      <c r="A63">
        <v>62</v>
      </c>
      <c r="B63">
        <v>38</v>
      </c>
      <c r="C63" s="5" t="s">
        <v>45</v>
      </c>
      <c r="D63">
        <v>38</v>
      </c>
      <c r="E63" s="1">
        <v>0.63611898694529001</v>
      </c>
      <c r="F63" s="1">
        <v>0.63611898694529001</v>
      </c>
      <c r="G63" s="1">
        <v>4.5930248212615397E-2</v>
      </c>
      <c r="H63" s="1">
        <v>0.66963572931773396</v>
      </c>
      <c r="I63" s="1">
        <v>0.66963572931773396</v>
      </c>
      <c r="J63" s="1">
        <v>4.00127946118502E-2</v>
      </c>
      <c r="K63" s="1">
        <v>0.78759268091805501</v>
      </c>
      <c r="L63" s="1">
        <v>0.78759268091805501</v>
      </c>
      <c r="M63" s="1">
        <v>2.5872389566887598E-2</v>
      </c>
      <c r="N63" s="1">
        <v>0.76918391841407097</v>
      </c>
      <c r="O63" s="1">
        <v>0.76918391841407097</v>
      </c>
      <c r="P63" s="1">
        <v>6.66129084617786E-2</v>
      </c>
      <c r="Q63" s="1">
        <v>0.69617226559979395</v>
      </c>
      <c r="R63" s="1">
        <v>0.69617226559979395</v>
      </c>
      <c r="S63" s="1">
        <v>2.2671489978692401E-2</v>
      </c>
      <c r="T63" s="1">
        <v>0.75694726547952695</v>
      </c>
      <c r="U63" s="1">
        <v>0.75694726547952695</v>
      </c>
      <c r="V63" s="1">
        <v>1.23747797417519E-2</v>
      </c>
      <c r="W63" s="1">
        <v>0.66506713315390298</v>
      </c>
      <c r="X63" s="1">
        <v>0.66506713315390298</v>
      </c>
      <c r="Y63" s="1">
        <v>4.9216121709450597E-2</v>
      </c>
      <c r="Z63" s="1">
        <v>0.72853484452728701</v>
      </c>
      <c r="AA63" s="1">
        <v>0.72853484452728701</v>
      </c>
      <c r="AB63" s="1">
        <v>1.1128137963376E-2</v>
      </c>
      <c r="AC63" s="1">
        <v>0.70451745222573103</v>
      </c>
      <c r="AD63" s="1">
        <v>0.70451745222573103</v>
      </c>
      <c r="AE63" s="1">
        <v>2.8347289587240702E-2</v>
      </c>
      <c r="AF63" s="1">
        <v>0.666466783575699</v>
      </c>
      <c r="AG63" s="1">
        <v>0.666466783575699</v>
      </c>
      <c r="AH63" s="1">
        <v>1.6483812517893701E-2</v>
      </c>
      <c r="AI63" s="1">
        <v>0.80348162377285104</v>
      </c>
      <c r="AJ63" s="1">
        <v>0.80348162377285104</v>
      </c>
      <c r="AK63" s="1">
        <v>3.5167775005773498E-2</v>
      </c>
      <c r="AL63" s="1">
        <v>0.65620693705871402</v>
      </c>
      <c r="AM63" s="1">
        <v>0.65620693705871402</v>
      </c>
      <c r="AN63" s="1">
        <v>1.6980941704449901E-2</v>
      </c>
      <c r="AO63" s="1">
        <v>0.71735236421126602</v>
      </c>
      <c r="AP63" s="1">
        <v>0.71735236421126602</v>
      </c>
      <c r="AQ63" s="1">
        <v>1.1482444703121099E-2</v>
      </c>
      <c r="AR63" s="1">
        <v>0.80348162377285104</v>
      </c>
      <c r="AS63" s="1">
        <v>0.80348162377285104</v>
      </c>
      <c r="AT63" s="1">
        <v>2.1068786339911799E-2</v>
      </c>
    </row>
    <row r="64" spans="1:46" x14ac:dyDescent="0.2">
      <c r="A64">
        <v>63</v>
      </c>
      <c r="B64">
        <v>39</v>
      </c>
      <c r="C64" s="5" t="s">
        <v>47</v>
      </c>
      <c r="D64">
        <v>39</v>
      </c>
      <c r="E64" s="1">
        <v>0.320327305110504</v>
      </c>
      <c r="F64" s="1">
        <v>0.320327305110504</v>
      </c>
      <c r="G64" s="1">
        <v>2.6789944502237401E-2</v>
      </c>
      <c r="H64" s="1">
        <v>0.40642689306118002</v>
      </c>
      <c r="I64" s="1">
        <v>0.40642689306118002</v>
      </c>
      <c r="J64" s="1">
        <v>1.74958932277509E-2</v>
      </c>
      <c r="K64" s="1">
        <v>0.48046345501399701</v>
      </c>
      <c r="L64" s="1">
        <v>0.48046345501399701</v>
      </c>
      <c r="M64" s="1">
        <v>4.3524920464076799E-2</v>
      </c>
      <c r="N64" s="1">
        <v>0.38358285236093398</v>
      </c>
      <c r="O64" s="1">
        <v>0.38358285236093398</v>
      </c>
      <c r="P64" s="1">
        <v>4.7953845549453797E-2</v>
      </c>
      <c r="Q64" s="1">
        <v>0.38565269507042499</v>
      </c>
      <c r="R64" s="1">
        <v>0.38565269507042499</v>
      </c>
      <c r="S64" s="1">
        <v>2.1260483482320701E-2</v>
      </c>
      <c r="T64" s="1">
        <v>0.44586422403019599</v>
      </c>
      <c r="U64" s="1">
        <v>0.44586422403019599</v>
      </c>
      <c r="V64" s="1">
        <v>2.5369975787767E-2</v>
      </c>
      <c r="W64" s="1">
        <v>0.409426517252304</v>
      </c>
      <c r="X64" s="1">
        <v>0.409426517252304</v>
      </c>
      <c r="Y64" s="1">
        <v>1.71748124496169E-2</v>
      </c>
      <c r="Z64" s="1">
        <v>0.38764669833694099</v>
      </c>
      <c r="AA64" s="1">
        <v>0.38764669833694099</v>
      </c>
      <c r="AB64" s="1">
        <v>6.7715899294987702E-3</v>
      </c>
      <c r="AC64" s="1">
        <v>0.38303913038043103</v>
      </c>
      <c r="AD64" s="1">
        <v>0.38303913038043103</v>
      </c>
      <c r="AE64" s="1">
        <v>1.5925722361475301E-2</v>
      </c>
      <c r="AF64" s="1">
        <v>0.32559228382250999</v>
      </c>
      <c r="AG64" s="1">
        <v>0.32559228382250999</v>
      </c>
      <c r="AH64" s="1">
        <v>1.3034925447686601E-2</v>
      </c>
      <c r="AI64" s="1">
        <v>0.44122719017854301</v>
      </c>
      <c r="AJ64" s="1">
        <v>0.44122719017854301</v>
      </c>
      <c r="AK64" s="1">
        <v>2.3320512153196499E-2</v>
      </c>
      <c r="AL64" s="1">
        <v>0.37605938095547098</v>
      </c>
      <c r="AM64" s="1">
        <v>0.37605938095547098</v>
      </c>
      <c r="AN64" s="1">
        <v>2.8789631782146E-2</v>
      </c>
      <c r="AO64" s="1">
        <v>0.39234247106236297</v>
      </c>
      <c r="AP64" s="1">
        <v>0.39234247106236297</v>
      </c>
      <c r="AQ64" s="1">
        <v>9.5845144389324205E-3</v>
      </c>
      <c r="AR64" s="1">
        <v>0.44122719017854301</v>
      </c>
      <c r="AS64" s="1">
        <v>0.44122719017854301</v>
      </c>
      <c r="AT64" s="1">
        <v>1.05290041867409E-2</v>
      </c>
    </row>
    <row r="65" spans="1:46" x14ac:dyDescent="0.2">
      <c r="A65">
        <v>64</v>
      </c>
      <c r="B65">
        <v>40</v>
      </c>
      <c r="C65" s="5" t="s">
        <v>46</v>
      </c>
      <c r="D65">
        <v>40</v>
      </c>
      <c r="E65" s="1">
        <v>0.257665187422144</v>
      </c>
      <c r="F65" s="1">
        <v>0.257665187422144</v>
      </c>
      <c r="G65" s="1">
        <v>1.9583772786325001E-2</v>
      </c>
      <c r="H65" s="1">
        <v>0.31346817656496601</v>
      </c>
      <c r="I65" s="1">
        <v>0.31346817656496601</v>
      </c>
      <c r="J65" s="1">
        <v>2.4018452512243899E-2</v>
      </c>
      <c r="K65" s="1">
        <v>0.447802130919565</v>
      </c>
      <c r="L65" s="1">
        <v>0.447802130919565</v>
      </c>
      <c r="M65" s="1">
        <v>7.0886229866192502E-2</v>
      </c>
      <c r="N65" s="1">
        <v>0.33579043381538098</v>
      </c>
      <c r="O65" s="1">
        <v>0.33579043381538098</v>
      </c>
      <c r="P65" s="1">
        <v>5.0452344757659799E-2</v>
      </c>
      <c r="Q65" s="1">
        <v>0.33947450518002698</v>
      </c>
      <c r="R65" s="1">
        <v>0.33947450518002698</v>
      </c>
      <c r="S65" s="1">
        <v>6.8215167579376595E-2</v>
      </c>
      <c r="T65" s="1">
        <v>0.33056233112253403</v>
      </c>
      <c r="U65" s="1">
        <v>0.33056233112253403</v>
      </c>
      <c r="V65" s="1">
        <v>9.4141892043903802E-2</v>
      </c>
      <c r="W65" s="1">
        <v>0.28010148458821998</v>
      </c>
      <c r="X65" s="1">
        <v>0.28010148458821998</v>
      </c>
      <c r="Y65" s="1">
        <v>6.4274385738847695E-2</v>
      </c>
      <c r="Z65" s="1">
        <v>0.33334852193013598</v>
      </c>
      <c r="AA65" s="1">
        <v>0.33334852193013598</v>
      </c>
      <c r="AB65" s="1">
        <v>5.5201385354264602E-2</v>
      </c>
      <c r="AC65" s="1">
        <v>0.31951275198047502</v>
      </c>
      <c r="AD65" s="1">
        <v>0.31951275198047502</v>
      </c>
      <c r="AE65" s="1">
        <v>6.0834631133337702E-2</v>
      </c>
      <c r="AF65" s="1">
        <v>0.181781729682124</v>
      </c>
      <c r="AG65" s="1">
        <v>0.181781729682124</v>
      </c>
      <c r="AH65" s="1">
        <v>8.3830643764664405E-3</v>
      </c>
      <c r="AI65" s="1">
        <v>0.30630754396477</v>
      </c>
      <c r="AJ65" s="1">
        <v>0.30630754396477</v>
      </c>
      <c r="AK65" s="1">
        <v>1.08790681648135E-3</v>
      </c>
      <c r="AL65" s="1">
        <v>0.34059436696135398</v>
      </c>
      <c r="AM65" s="1">
        <v>0.34059436696135398</v>
      </c>
      <c r="AN65" s="1">
        <v>2.5528650124039E-3</v>
      </c>
      <c r="AO65" s="1">
        <v>0.31825738366043699</v>
      </c>
      <c r="AP65" s="1">
        <v>0.31825738366043699</v>
      </c>
      <c r="AQ65" s="1">
        <v>1.3815811791795401E-2</v>
      </c>
      <c r="AR65" s="1">
        <v>0.30630754396477</v>
      </c>
      <c r="AS65" s="1">
        <v>0.30630754396477</v>
      </c>
      <c r="AT65" s="1">
        <v>2.35028393327124E-2</v>
      </c>
    </row>
    <row r="66" spans="1:46" x14ac:dyDescent="0.2">
      <c r="A66">
        <v>65</v>
      </c>
      <c r="B66">
        <v>41</v>
      </c>
      <c r="C66" s="5" t="s">
        <v>47</v>
      </c>
      <c r="D66">
        <v>41</v>
      </c>
      <c r="E66" s="1">
        <v>0.28766497921593498</v>
      </c>
      <c r="F66" s="1">
        <v>0.28766497921593498</v>
      </c>
      <c r="G66" s="1">
        <v>2.62544876642395E-2</v>
      </c>
      <c r="H66" s="1">
        <v>0.30359215888618102</v>
      </c>
      <c r="I66" s="1">
        <v>0.30359215888618102</v>
      </c>
      <c r="J66" s="1">
        <v>2.60924355797411E-2</v>
      </c>
      <c r="K66" s="1">
        <v>0.30857698581324999</v>
      </c>
      <c r="L66" s="1">
        <v>0.30857698581324999</v>
      </c>
      <c r="M66" s="1">
        <v>4.9452058355129898E-2</v>
      </c>
      <c r="N66" s="1">
        <v>0.35703622990727402</v>
      </c>
      <c r="O66" s="1">
        <v>0.35703622990727402</v>
      </c>
      <c r="P66" s="1">
        <v>5.8690737666303103E-2</v>
      </c>
      <c r="Q66" s="1">
        <v>0.32909499338008302</v>
      </c>
      <c r="R66" s="1">
        <v>0.32909499338008302</v>
      </c>
      <c r="S66" s="1">
        <v>1.9453969032306302E-2</v>
      </c>
      <c r="T66" s="1">
        <v>0.31727314331864698</v>
      </c>
      <c r="U66" s="1">
        <v>0.31727314331864698</v>
      </c>
      <c r="V66" s="1">
        <v>4.9700200945390897E-2</v>
      </c>
      <c r="W66" s="1">
        <v>0.31578823021408098</v>
      </c>
      <c r="X66" s="1">
        <v>0.31578823021408098</v>
      </c>
      <c r="Y66" s="1">
        <v>1.4464298317944799E-2</v>
      </c>
      <c r="Z66" s="1">
        <v>0.30465719388509899</v>
      </c>
      <c r="AA66" s="1">
        <v>0.30465719388509899</v>
      </c>
      <c r="AB66" s="1">
        <v>2.8443328300992599E-2</v>
      </c>
      <c r="AC66" s="1">
        <v>0.36579918053388299</v>
      </c>
      <c r="AD66" s="1">
        <v>0.36579918053388299</v>
      </c>
      <c r="AE66" s="1">
        <v>1.07732263893912E-2</v>
      </c>
      <c r="AF66" s="1">
        <v>0.33240151903391801</v>
      </c>
      <c r="AG66" s="1">
        <v>0.33240151903391801</v>
      </c>
      <c r="AH66" s="1">
        <v>1.4832972325432301E-2</v>
      </c>
      <c r="AI66" s="1">
        <v>0.41826726825534</v>
      </c>
      <c r="AJ66" s="1">
        <v>0.41826726825534</v>
      </c>
      <c r="AK66" s="1">
        <v>1.42888556546076E-2</v>
      </c>
      <c r="AL66" s="1">
        <v>0.44810266788562397</v>
      </c>
      <c r="AM66" s="1">
        <v>0.44810266788562397</v>
      </c>
      <c r="AN66" s="1">
        <v>1.31614384135762E-2</v>
      </c>
      <c r="AO66" s="1">
        <v>0.36632087664110902</v>
      </c>
      <c r="AP66" s="1">
        <v>0.36632087664110902</v>
      </c>
      <c r="AQ66" s="1">
        <v>4.50907826023507E-2</v>
      </c>
      <c r="AR66" s="1">
        <v>0.41826726825534</v>
      </c>
      <c r="AS66" s="1">
        <v>0.41826726825534</v>
      </c>
      <c r="AT66" s="1">
        <v>2.46014480547527E-2</v>
      </c>
    </row>
    <row r="67" spans="1:46" x14ac:dyDescent="0.2">
      <c r="A67">
        <v>66</v>
      </c>
      <c r="B67">
        <v>42</v>
      </c>
      <c r="C67" s="5" t="s">
        <v>44</v>
      </c>
      <c r="D67">
        <v>42</v>
      </c>
      <c r="E67" s="1">
        <v>0.206508163599709</v>
      </c>
      <c r="F67" s="1">
        <v>0.206508163599709</v>
      </c>
      <c r="G67" s="1">
        <v>2.14005009612225E-2</v>
      </c>
      <c r="H67" s="1">
        <v>0.23200704052165499</v>
      </c>
      <c r="I67" s="1">
        <v>0.23200704052165499</v>
      </c>
      <c r="J67" s="1">
        <v>1.2947988461460299E-2</v>
      </c>
      <c r="K67" s="1">
        <v>0.25000243226572899</v>
      </c>
      <c r="L67" s="1">
        <v>0.25000243226572899</v>
      </c>
      <c r="M67" s="1">
        <v>1.6664345982136099E-2</v>
      </c>
      <c r="N67" s="1">
        <v>0.25575637207375301</v>
      </c>
      <c r="O67" s="1">
        <v>0.25575637207375301</v>
      </c>
      <c r="P67" s="1">
        <v>1.9646860086383399E-2</v>
      </c>
      <c r="Q67" s="1">
        <v>0.26122753329237602</v>
      </c>
      <c r="R67" s="1">
        <v>0.26122753329237602</v>
      </c>
      <c r="S67" s="1">
        <v>1.72602446913207E-2</v>
      </c>
      <c r="T67" s="1">
        <v>0.34836074255624799</v>
      </c>
      <c r="U67" s="1">
        <v>0.34836074255624799</v>
      </c>
      <c r="V67" s="1">
        <v>1.0068575849776201E-2</v>
      </c>
      <c r="W67" s="1">
        <v>0.25327730970016599</v>
      </c>
      <c r="X67" s="1">
        <v>0.25327730970016599</v>
      </c>
      <c r="Y67" s="1">
        <v>3.72159884669786E-2</v>
      </c>
      <c r="Z67" s="1">
        <v>0.27175525755047097</v>
      </c>
      <c r="AA67" s="1">
        <v>0.27175525755047097</v>
      </c>
      <c r="AB67" s="1">
        <v>1.4283767293031701E-2</v>
      </c>
      <c r="AC67" s="1">
        <v>0.30334827903035999</v>
      </c>
      <c r="AD67" s="1">
        <v>0.30334827903035999</v>
      </c>
      <c r="AE67" s="1">
        <v>2.4828755466640502E-2</v>
      </c>
      <c r="AF67" s="1">
        <v>0.36703767190931202</v>
      </c>
      <c r="AG67" s="1">
        <v>0.36703767190931202</v>
      </c>
      <c r="AH67" s="1">
        <v>2.2753913844951401E-2</v>
      </c>
      <c r="AI67" s="1">
        <v>0.409433565401841</v>
      </c>
      <c r="AJ67" s="1">
        <v>0.409433565401841</v>
      </c>
      <c r="AK67" s="1">
        <v>2.54435306627812E-2</v>
      </c>
      <c r="AL67" s="1">
        <v>0.31978356036214001</v>
      </c>
      <c r="AM67" s="1">
        <v>0.31978356036214001</v>
      </c>
      <c r="AN67" s="1">
        <v>5.0773607754210998E-2</v>
      </c>
      <c r="AO67" s="1">
        <v>0.32950725872243303</v>
      </c>
      <c r="AP67" s="1">
        <v>0.32950725872243303</v>
      </c>
      <c r="AQ67" s="1">
        <v>4.5500421737862402E-2</v>
      </c>
      <c r="AR67" s="1">
        <v>0.409433565401841</v>
      </c>
      <c r="AS67" s="1">
        <v>0.409433565401841</v>
      </c>
      <c r="AT67" s="1">
        <v>1.227681547162E-2</v>
      </c>
    </row>
    <row r="68" spans="1:46" x14ac:dyDescent="0.2">
      <c r="A68">
        <v>67</v>
      </c>
      <c r="B68">
        <v>43</v>
      </c>
      <c r="C68" s="5" t="s">
        <v>47</v>
      </c>
      <c r="D68">
        <v>43</v>
      </c>
      <c r="E68" s="1">
        <v>0.33250351071770101</v>
      </c>
      <c r="F68" s="1">
        <v>0.33250351071770101</v>
      </c>
      <c r="G68" s="1">
        <v>2.64219868870013E-2</v>
      </c>
      <c r="H68" s="1">
        <v>0.27985092571042602</v>
      </c>
      <c r="I68" s="1">
        <v>0.27985092571042602</v>
      </c>
      <c r="J68" s="1">
        <v>2.9052198789416402E-2</v>
      </c>
      <c r="K68" s="1">
        <v>0.37798548046242603</v>
      </c>
      <c r="L68" s="1">
        <v>0.37798548046242603</v>
      </c>
      <c r="M68" s="1">
        <v>1.2790533769328E-2</v>
      </c>
      <c r="N68" s="1">
        <v>0.39177350456009202</v>
      </c>
      <c r="O68" s="1">
        <v>0.39177350456009202</v>
      </c>
      <c r="P68" s="1">
        <v>3.6218844704690799E-2</v>
      </c>
      <c r="Q68" s="1">
        <v>0.36719539576412402</v>
      </c>
      <c r="R68" s="1">
        <v>0.36719539576412402</v>
      </c>
      <c r="S68" s="1">
        <v>2.4673570584630301E-2</v>
      </c>
      <c r="T68" s="1">
        <v>0.45038340201320698</v>
      </c>
      <c r="U68" s="1">
        <v>0.45038340201320698</v>
      </c>
      <c r="V68" s="1">
        <v>4.7540967326091498E-2</v>
      </c>
      <c r="W68" s="1">
        <v>0.43037428988163801</v>
      </c>
      <c r="X68" s="1">
        <v>0.43037428988163801</v>
      </c>
      <c r="Y68" s="1">
        <v>2.8647140585282699E-2</v>
      </c>
      <c r="Z68" s="1">
        <v>0.42299299538863</v>
      </c>
      <c r="AA68" s="1">
        <v>0.42299299538863</v>
      </c>
      <c r="AB68" s="1">
        <v>1.0454554748230401E-2</v>
      </c>
      <c r="AC68" s="1">
        <v>0.40841809178160099</v>
      </c>
      <c r="AD68" s="1">
        <v>0.40841809178160099</v>
      </c>
      <c r="AE68" s="1">
        <v>1.8622022067043401E-2</v>
      </c>
      <c r="AF68" s="1">
        <v>0.44283980748007601</v>
      </c>
      <c r="AG68" s="1">
        <v>0.44283980748007601</v>
      </c>
      <c r="AH68" s="1">
        <v>2.7141780636677101E-2</v>
      </c>
      <c r="AI68" s="1">
        <v>0.47410659587753301</v>
      </c>
      <c r="AJ68" s="1">
        <v>0.47410659587753301</v>
      </c>
      <c r="AK68" s="1">
        <v>2.86880523902007E-2</v>
      </c>
      <c r="AL68" s="1">
        <v>0.46989780396360198</v>
      </c>
      <c r="AM68" s="1">
        <v>0.46989780396360198</v>
      </c>
      <c r="AN68" s="1">
        <v>3.6559520634594299E-2</v>
      </c>
      <c r="AO68" s="1">
        <v>0.41406468468532598</v>
      </c>
      <c r="AP68" s="1">
        <v>0.41406468468532598</v>
      </c>
      <c r="AQ68" s="1">
        <v>3.8338301933194097E-2</v>
      </c>
      <c r="AR68" s="1">
        <v>0.47410659587753301</v>
      </c>
      <c r="AS68" s="1">
        <v>0.47410659587753301</v>
      </c>
      <c r="AT68" s="1">
        <v>2.63889056875375E-2</v>
      </c>
    </row>
    <row r="69" spans="1:46" x14ac:dyDescent="0.2">
      <c r="A69">
        <v>68</v>
      </c>
      <c r="B69">
        <v>44</v>
      </c>
      <c r="C69" s="5" t="s">
        <v>47</v>
      </c>
      <c r="D69">
        <v>44</v>
      </c>
      <c r="E69" s="1">
        <v>0.42436975567955398</v>
      </c>
      <c r="F69" s="1">
        <v>0.42436975567955398</v>
      </c>
      <c r="G69" s="1">
        <v>1.5688767218396099E-2</v>
      </c>
      <c r="H69" s="1">
        <v>0.37655949375145997</v>
      </c>
      <c r="I69" s="1">
        <v>0.37655949375145997</v>
      </c>
      <c r="J69" s="1">
        <v>3.3838829553286702E-2</v>
      </c>
      <c r="K69" s="1">
        <v>0.43917096847284198</v>
      </c>
      <c r="L69" s="1">
        <v>0.43917096847284198</v>
      </c>
      <c r="M69" s="1">
        <v>1.1314926024859499E-2</v>
      </c>
      <c r="N69" s="1">
        <v>0.51642829015691005</v>
      </c>
      <c r="O69" s="1">
        <v>0.51642829015691005</v>
      </c>
      <c r="P69" s="1">
        <v>1.6630045441629899E-2</v>
      </c>
      <c r="Q69" s="1">
        <v>0.47851884400401601</v>
      </c>
      <c r="R69" s="1">
        <v>0.47851884400401601</v>
      </c>
      <c r="S69" s="1">
        <v>3.3566900965877902E-2</v>
      </c>
      <c r="T69" s="1">
        <v>0.55142707256263801</v>
      </c>
      <c r="U69" s="1">
        <v>0.55142707256263801</v>
      </c>
      <c r="V69" s="1">
        <v>3.4022823140297198E-2</v>
      </c>
      <c r="W69" s="1">
        <v>0.45194315497768001</v>
      </c>
      <c r="X69" s="1">
        <v>0.45194315497768001</v>
      </c>
      <c r="Y69" s="1">
        <v>2.1812055582314201E-2</v>
      </c>
      <c r="Z69" s="1">
        <v>0.50110827352614695</v>
      </c>
      <c r="AA69" s="1">
        <v>0.50110827352614695</v>
      </c>
      <c r="AB69" s="1">
        <v>3.2350239324817398E-2</v>
      </c>
      <c r="AC69" s="1">
        <v>0.51093884934624501</v>
      </c>
      <c r="AD69" s="1">
        <v>0.51093884934624501</v>
      </c>
      <c r="AE69" s="1">
        <v>2.1254422509193399E-3</v>
      </c>
      <c r="AF69" s="1">
        <v>0.50883170459652405</v>
      </c>
      <c r="AG69" s="1">
        <v>0.50883170459652405</v>
      </c>
      <c r="AH69" s="1">
        <v>3.4276134123189701E-2</v>
      </c>
      <c r="AI69" s="1">
        <v>0.56198482412254003</v>
      </c>
      <c r="AJ69" s="1">
        <v>0.56198482412254003</v>
      </c>
      <c r="AK69" s="1">
        <v>9.0924878187433299E-3</v>
      </c>
      <c r="AL69" s="1">
        <v>0.53755253476065901</v>
      </c>
      <c r="AM69" s="1">
        <v>0.53755253476065901</v>
      </c>
      <c r="AN69" s="1">
        <v>2.2065114681069899E-2</v>
      </c>
      <c r="AO69" s="1">
        <v>0.49832140063762398</v>
      </c>
      <c r="AP69" s="1">
        <v>0.49832140063762398</v>
      </c>
      <c r="AQ69" s="1">
        <v>2.3822152058379401E-2</v>
      </c>
      <c r="AR69" s="1">
        <v>0.56198482412254003</v>
      </c>
      <c r="AS69" s="1">
        <v>0.56198482412254003</v>
      </c>
      <c r="AT69" s="1">
        <v>9.0133672331102303E-3</v>
      </c>
    </row>
    <row r="70" spans="1:46" x14ac:dyDescent="0.2">
      <c r="A70">
        <v>69</v>
      </c>
      <c r="B70">
        <v>45</v>
      </c>
      <c r="C70" s="5" t="s">
        <v>46</v>
      </c>
      <c r="D70">
        <v>45</v>
      </c>
      <c r="E70" s="1">
        <v>0.52459955853991802</v>
      </c>
      <c r="F70" s="1">
        <v>0.52459955853991802</v>
      </c>
      <c r="G70" s="1">
        <v>4.3838345405165402E-2</v>
      </c>
      <c r="H70" s="1">
        <v>0.37727505904366598</v>
      </c>
      <c r="I70" s="1">
        <v>0.37727505904366598</v>
      </c>
      <c r="J70" s="1">
        <v>1.6204672311036599E-2</v>
      </c>
      <c r="K70" s="1">
        <v>0.57994700611332395</v>
      </c>
      <c r="L70" s="1">
        <v>0.57994700611332395</v>
      </c>
      <c r="M70" s="1">
        <v>3.7044115864339797E-2</v>
      </c>
      <c r="N70" s="1">
        <v>0.67767134247807204</v>
      </c>
      <c r="O70" s="1">
        <v>0.67767134247807204</v>
      </c>
      <c r="P70" s="1">
        <v>4.6327763136147497E-2</v>
      </c>
      <c r="Q70" s="1">
        <v>0.58271864426588704</v>
      </c>
      <c r="R70" s="1">
        <v>0.58271864426588704</v>
      </c>
      <c r="S70" s="1">
        <v>2.2849436293100499E-2</v>
      </c>
      <c r="T70" s="1">
        <v>0.66771200337484704</v>
      </c>
      <c r="U70" s="1">
        <v>0.66771200337484704</v>
      </c>
      <c r="V70" s="1">
        <v>2.1839986291137502E-2</v>
      </c>
      <c r="W70" s="1">
        <v>0.49454530172431399</v>
      </c>
      <c r="X70" s="1">
        <v>0.49454530172431399</v>
      </c>
      <c r="Y70" s="1">
        <v>1.6713250591875201E-2</v>
      </c>
      <c r="Z70" s="1">
        <v>0.60419717608296297</v>
      </c>
      <c r="AA70" s="1">
        <v>0.60419717608296297</v>
      </c>
      <c r="AB70" s="1">
        <v>1.05007854310521E-3</v>
      </c>
      <c r="AC70" s="1">
        <v>0.60419128203004402</v>
      </c>
      <c r="AD70" s="1">
        <v>0.60419128203004402</v>
      </c>
      <c r="AE70" s="1">
        <v>1.5725572026527201E-2</v>
      </c>
      <c r="AF70" s="1">
        <v>0.55163381946964596</v>
      </c>
      <c r="AG70" s="1">
        <v>0.55163381946964596</v>
      </c>
      <c r="AH70" s="1">
        <v>3.2618947191533201E-2</v>
      </c>
      <c r="AI70" s="1">
        <v>0.64634582882573</v>
      </c>
      <c r="AJ70" s="1">
        <v>0.64634582882573</v>
      </c>
      <c r="AK70" s="1">
        <v>9.4808802101841397E-3</v>
      </c>
      <c r="AL70" s="1">
        <v>0.61098547209476195</v>
      </c>
      <c r="AM70" s="1">
        <v>0.61098547209476195</v>
      </c>
      <c r="AN70" s="1">
        <v>3.4981872193620298E-2</v>
      </c>
      <c r="AO70" s="1">
        <v>0.63713052672625103</v>
      </c>
      <c r="AP70" s="1">
        <v>0.63713052672625103</v>
      </c>
      <c r="AQ70" s="1">
        <v>1.40502723380212E-2</v>
      </c>
      <c r="AR70" s="1">
        <v>0.64634582882573</v>
      </c>
      <c r="AS70" s="1">
        <v>0.64634582882573</v>
      </c>
      <c r="AT70" s="1">
        <v>1.0393872317121799E-2</v>
      </c>
    </row>
    <row r="71" spans="1:46" x14ac:dyDescent="0.2">
      <c r="A71">
        <v>70</v>
      </c>
      <c r="B71">
        <v>46</v>
      </c>
      <c r="C71" s="5" t="s">
        <v>47</v>
      </c>
      <c r="D71">
        <v>46</v>
      </c>
      <c r="E71" s="1">
        <v>0.239082495466931</v>
      </c>
      <c r="F71" s="1">
        <v>0.239082495466931</v>
      </c>
      <c r="G71" s="1">
        <v>2.1838744305122199E-2</v>
      </c>
      <c r="H71" s="1">
        <v>0.24407252569277399</v>
      </c>
      <c r="I71" s="1">
        <v>0.24407252569277399</v>
      </c>
      <c r="J71" s="1">
        <v>2.08566184597897E-2</v>
      </c>
      <c r="K71" s="1">
        <v>0.281775562917568</v>
      </c>
      <c r="L71" s="1">
        <v>0.281775562917568</v>
      </c>
      <c r="M71" s="1">
        <v>2.5127623025693401E-2</v>
      </c>
      <c r="N71" s="1">
        <v>0.29990604959255901</v>
      </c>
      <c r="O71" s="1">
        <v>0.29990604959255901</v>
      </c>
      <c r="P71" s="1">
        <v>4.7920141002523696E-3</v>
      </c>
      <c r="Q71" s="1">
        <v>0.29664239732584702</v>
      </c>
      <c r="R71" s="1">
        <v>0.29664239732584702</v>
      </c>
      <c r="S71" s="1">
        <v>2.1103074856095801E-2</v>
      </c>
      <c r="T71" s="1">
        <v>0.31079812685193098</v>
      </c>
      <c r="U71" s="1">
        <v>0.31079812685193098</v>
      </c>
      <c r="V71" s="1">
        <v>3.81567789949746E-3</v>
      </c>
      <c r="W71" s="1">
        <v>0.29148215503080299</v>
      </c>
      <c r="X71" s="1">
        <v>0.29148215503080299</v>
      </c>
      <c r="Y71" s="1">
        <v>1.4845506569565899E-2</v>
      </c>
      <c r="Z71" s="1">
        <v>0.300560831326319</v>
      </c>
      <c r="AA71" s="1">
        <v>0.300560831326319</v>
      </c>
      <c r="AB71" s="1">
        <v>6.4532178532630104E-3</v>
      </c>
      <c r="AC71" s="1">
        <v>0.302734447355128</v>
      </c>
      <c r="AD71" s="1">
        <v>0.302734447355128</v>
      </c>
      <c r="AE71" s="1">
        <v>1.65555495868848E-2</v>
      </c>
      <c r="AF71" s="1">
        <v>0.329861405198003</v>
      </c>
      <c r="AG71" s="1">
        <v>0.329861405198003</v>
      </c>
      <c r="AH71" s="1">
        <v>2.3621436995572499E-2</v>
      </c>
      <c r="AI71" s="1">
        <v>0.39892672749077601</v>
      </c>
      <c r="AJ71" s="1">
        <v>0.39892672749077601</v>
      </c>
      <c r="AK71" s="1">
        <v>2.4379481232000102E-3</v>
      </c>
      <c r="AL71" s="1">
        <v>0.36184489493342797</v>
      </c>
      <c r="AM71" s="1">
        <v>0.36184489493342797</v>
      </c>
      <c r="AN71" s="1">
        <v>2.78389667822963E-2</v>
      </c>
      <c r="AO71" s="1">
        <v>0.36420593548798602</v>
      </c>
      <c r="AP71" s="1">
        <v>0.36420593548798602</v>
      </c>
      <c r="AQ71" s="1">
        <v>2.9945008585282099E-2</v>
      </c>
      <c r="AR71" s="1">
        <v>0.39892672749077601</v>
      </c>
      <c r="AS71" s="1">
        <v>0.39892672749077601</v>
      </c>
      <c r="AT71" s="1">
        <v>1.2706412533705899E-2</v>
      </c>
    </row>
    <row r="72" spans="1:46" x14ac:dyDescent="0.2">
      <c r="A72">
        <v>71</v>
      </c>
      <c r="B72">
        <v>47</v>
      </c>
      <c r="C72" s="5" t="s">
        <v>47</v>
      </c>
      <c r="D72">
        <v>47</v>
      </c>
      <c r="E72" s="1">
        <v>0.11588101813422701</v>
      </c>
      <c r="F72" s="1">
        <v>0.11588101813422701</v>
      </c>
      <c r="G72" s="1">
        <v>8.3803820608342391E-3</v>
      </c>
      <c r="H72" s="1">
        <v>0.123112622644349</v>
      </c>
      <c r="I72" s="1">
        <v>0.123112622644349</v>
      </c>
      <c r="J72" s="1">
        <v>1.7916356530845601E-2</v>
      </c>
      <c r="K72" s="1">
        <v>0.17229439931714299</v>
      </c>
      <c r="L72" s="1">
        <v>0.17229439931714299</v>
      </c>
      <c r="M72" s="1">
        <v>3.4855067427483198E-2</v>
      </c>
      <c r="N72" s="1">
        <v>0.18832883412343901</v>
      </c>
      <c r="O72" s="1">
        <v>0.18832883412343901</v>
      </c>
      <c r="P72" s="1">
        <v>1.3532955698688801E-2</v>
      </c>
      <c r="Q72" s="1">
        <v>0.14170045980113</v>
      </c>
      <c r="R72" s="1">
        <v>0.14170045980113</v>
      </c>
      <c r="S72" s="1">
        <v>4.8354682822677603E-3</v>
      </c>
      <c r="T72" s="1">
        <v>0.15403914239569999</v>
      </c>
      <c r="U72" s="1">
        <v>0.15403914239569999</v>
      </c>
      <c r="V72" s="1">
        <v>8.9602906662830193E-3</v>
      </c>
      <c r="W72" s="1">
        <v>0.15666757876697401</v>
      </c>
      <c r="X72" s="1">
        <v>0.15666757876697401</v>
      </c>
      <c r="Y72" s="1">
        <v>1.35769970513978E-2</v>
      </c>
      <c r="Z72" s="1">
        <v>0.184456049446836</v>
      </c>
      <c r="AA72" s="1">
        <v>0.184456049446836</v>
      </c>
      <c r="AB72" s="1">
        <v>7.5071951897089503E-3</v>
      </c>
      <c r="AC72" s="1">
        <v>0.20960919304794701</v>
      </c>
      <c r="AD72" s="1">
        <v>0.20960919304794701</v>
      </c>
      <c r="AE72" s="1">
        <v>7.09618572904485E-4</v>
      </c>
      <c r="AF72" s="1">
        <v>0.18306367751276201</v>
      </c>
      <c r="AG72" s="1">
        <v>0.18306367751276201</v>
      </c>
      <c r="AH72" s="1">
        <v>7.5198682949137704E-3</v>
      </c>
      <c r="AI72" s="1">
        <v>0.25959408060474798</v>
      </c>
      <c r="AJ72" s="1">
        <v>0.25959408060474798</v>
      </c>
      <c r="AK72" s="1">
        <v>2.8882236752141102E-2</v>
      </c>
      <c r="AL72" s="1">
        <v>0.25602448853086301</v>
      </c>
      <c r="AM72" s="1">
        <v>0.25602448853086301</v>
      </c>
      <c r="AN72" s="1">
        <v>2.4646962090289399E-2</v>
      </c>
      <c r="AO72" s="1">
        <v>0.196584845893962</v>
      </c>
      <c r="AP72" s="1">
        <v>0.196584845893962</v>
      </c>
      <c r="AQ72" s="1">
        <v>3.4900123639641602E-2</v>
      </c>
      <c r="AR72" s="1">
        <v>0.25959408060474798</v>
      </c>
      <c r="AS72" s="1">
        <v>0.25959408060474798</v>
      </c>
      <c r="AT72" s="1">
        <v>1.64943641431545E-2</v>
      </c>
    </row>
    <row r="73" spans="1:46" x14ac:dyDescent="0.2">
      <c r="A73">
        <v>72</v>
      </c>
      <c r="B73">
        <v>48</v>
      </c>
      <c r="C73" s="5" t="s">
        <v>45</v>
      </c>
      <c r="D73">
        <v>48</v>
      </c>
      <c r="E73" s="1">
        <v>0.16250141444339899</v>
      </c>
      <c r="F73" s="1">
        <v>0.16250141444339899</v>
      </c>
      <c r="G73" s="1">
        <v>9.0707788368993899E-3</v>
      </c>
      <c r="H73" s="1">
        <v>0.17589076427061301</v>
      </c>
      <c r="I73" s="1">
        <v>0.17589076427061301</v>
      </c>
      <c r="J73" s="1">
        <v>3.6403762757708101E-3</v>
      </c>
      <c r="K73" s="1">
        <v>0.167287165345991</v>
      </c>
      <c r="L73" s="1">
        <v>0.167287165345991</v>
      </c>
      <c r="M73" s="1">
        <v>1.4818554908396E-2</v>
      </c>
      <c r="N73" s="1">
        <v>0.15719004610819801</v>
      </c>
      <c r="O73" s="1">
        <v>0.15719004610819801</v>
      </c>
      <c r="P73" s="1">
        <v>7.4688080085965596E-3</v>
      </c>
      <c r="Q73" s="1">
        <v>0.154854071330598</v>
      </c>
      <c r="R73" s="1">
        <v>0.154854071330598</v>
      </c>
      <c r="S73" s="1">
        <v>9.4802104378719394E-3</v>
      </c>
      <c r="T73" s="1">
        <v>0.15251833569225801</v>
      </c>
      <c r="U73" s="1">
        <v>0.15251833569225801</v>
      </c>
      <c r="V73" s="1">
        <v>2.8732651535811299E-3</v>
      </c>
      <c r="W73" s="1">
        <v>0.19381344743151499</v>
      </c>
      <c r="X73" s="1">
        <v>0.19381344743151499</v>
      </c>
      <c r="Y73" s="1">
        <v>7.9060536406837193E-3</v>
      </c>
      <c r="Z73" s="1">
        <v>0.20585808086385601</v>
      </c>
      <c r="AA73" s="1">
        <v>0.20585808086385601</v>
      </c>
      <c r="AB73" s="1">
        <v>1.0889236504548001E-2</v>
      </c>
      <c r="AC73" s="1">
        <v>0.228921758797939</v>
      </c>
      <c r="AD73" s="1">
        <v>0.228921758797939</v>
      </c>
      <c r="AE73" s="1">
        <v>3.71776736594442E-3</v>
      </c>
      <c r="AF73" s="1">
        <v>0.23865489794689199</v>
      </c>
      <c r="AG73" s="1">
        <v>0.23865489794689199</v>
      </c>
      <c r="AH73" s="1">
        <v>1.3114780324579699E-2</v>
      </c>
      <c r="AI73" s="1">
        <v>0.27568287673060698</v>
      </c>
      <c r="AJ73" s="1">
        <v>0.27568287673060698</v>
      </c>
      <c r="AK73" s="1">
        <v>7.6049739070911801E-3</v>
      </c>
      <c r="AL73" s="1">
        <v>0.21817063240021101</v>
      </c>
      <c r="AM73" s="1">
        <v>0.21817063240021101</v>
      </c>
      <c r="AN73" s="1">
        <v>3.47971662288366E-2</v>
      </c>
      <c r="AO73" s="1">
        <v>0.22344482056721199</v>
      </c>
      <c r="AP73" s="1">
        <v>0.22344482056721199</v>
      </c>
      <c r="AQ73" s="1">
        <v>4.20806161488212E-2</v>
      </c>
      <c r="AR73" s="1">
        <v>0.27568287673060698</v>
      </c>
      <c r="AS73" s="1">
        <v>0.27568287673060698</v>
      </c>
      <c r="AT73" s="1">
        <v>1.03515730143571E-2</v>
      </c>
    </row>
    <row r="74" spans="1:46" x14ac:dyDescent="0.2">
      <c r="A74">
        <v>73</v>
      </c>
      <c r="B74">
        <v>49</v>
      </c>
      <c r="C74" s="5" t="s">
        <v>47</v>
      </c>
      <c r="D74">
        <v>49</v>
      </c>
      <c r="E74" s="1">
        <v>4.0229756252669002E-2</v>
      </c>
      <c r="F74" s="1">
        <v>4.0229756252669002E-2</v>
      </c>
      <c r="G74" s="1">
        <v>7.70908873851782E-3</v>
      </c>
      <c r="H74" s="1">
        <v>5.8175229645326502E-2</v>
      </c>
      <c r="I74" s="1">
        <v>5.8175229645326502E-2</v>
      </c>
      <c r="J74" s="1">
        <v>1.5832648710775301E-2</v>
      </c>
      <c r="K74" s="1">
        <v>7.7063346824475396E-2</v>
      </c>
      <c r="L74" s="1">
        <v>7.7063346824475396E-2</v>
      </c>
      <c r="M74" s="1">
        <v>3.82955491528051E-3</v>
      </c>
      <c r="N74" s="1">
        <v>7.0164266992359905E-2</v>
      </c>
      <c r="O74" s="1">
        <v>7.0164266992359905E-2</v>
      </c>
      <c r="P74" s="1">
        <v>1.33279749195712E-2</v>
      </c>
      <c r="Q74" s="1">
        <v>7.6384074959340603E-2</v>
      </c>
      <c r="R74" s="1">
        <v>7.6384074959340603E-2</v>
      </c>
      <c r="S74" s="1">
        <v>2.28844941759049E-2</v>
      </c>
      <c r="T74" s="1">
        <v>9.3001514874630306E-2</v>
      </c>
      <c r="U74" s="1">
        <v>9.3001514874630306E-2</v>
      </c>
      <c r="V74" s="1">
        <v>3.7388422141745203E-2</v>
      </c>
      <c r="W74" s="1">
        <v>9.8695958129443206E-2</v>
      </c>
      <c r="X74" s="1">
        <v>9.8695958129443206E-2</v>
      </c>
      <c r="Y74" s="1">
        <v>1.8967817006640499E-2</v>
      </c>
      <c r="Z74" s="1">
        <v>0.111227846289243</v>
      </c>
      <c r="AA74" s="1">
        <v>0.111227846289243</v>
      </c>
      <c r="AB74" s="1">
        <v>3.3113773651827498E-3</v>
      </c>
      <c r="AC74" s="1">
        <v>0.12758877172095801</v>
      </c>
      <c r="AD74" s="1">
        <v>0.12758877172095801</v>
      </c>
      <c r="AE74" s="1">
        <v>4.4314710253831801E-3</v>
      </c>
      <c r="AF74" s="1">
        <v>0.11278877374547799</v>
      </c>
      <c r="AG74" s="1">
        <v>0.11278877374547799</v>
      </c>
      <c r="AH74" s="1">
        <v>5.0159655215219201E-3</v>
      </c>
      <c r="AI74" s="1">
        <v>0.137817401915935</v>
      </c>
      <c r="AJ74" s="1">
        <v>0.137817401915935</v>
      </c>
      <c r="AK74" s="1">
        <v>1.96781288732178E-2</v>
      </c>
      <c r="AL74" s="1">
        <v>0.13111713978029399</v>
      </c>
      <c r="AM74" s="1">
        <v>0.13111713978029399</v>
      </c>
      <c r="AN74" s="1">
        <v>3.12259332612763E-2</v>
      </c>
      <c r="AO74" s="1">
        <v>8.3893618569203396E-2</v>
      </c>
      <c r="AP74" s="1">
        <v>8.3893618569203396E-2</v>
      </c>
      <c r="AQ74" s="1">
        <v>1.9771910408503301E-2</v>
      </c>
      <c r="AR74" s="1">
        <v>0.137817401915935</v>
      </c>
      <c r="AS74" s="1">
        <v>0.137817401915935</v>
      </c>
      <c r="AT74" s="1">
        <v>1.8847066986349002E-2</v>
      </c>
    </row>
    <row r="75" spans="1:46" x14ac:dyDescent="0.2">
      <c r="A75">
        <v>74</v>
      </c>
      <c r="B75">
        <v>50</v>
      </c>
      <c r="C75" s="5" t="s">
        <v>46</v>
      </c>
      <c r="D75">
        <v>50</v>
      </c>
      <c r="E75" s="1">
        <v>7.0406461840586507E-2</v>
      </c>
      <c r="F75" s="1">
        <v>7.0406461840586507E-2</v>
      </c>
      <c r="G75" s="1">
        <v>5.6181796727324696E-3</v>
      </c>
      <c r="H75" s="1">
        <v>4.4663552232471301E-2</v>
      </c>
      <c r="I75" s="1">
        <v>4.4663552232471301E-2</v>
      </c>
      <c r="J75" s="1">
        <v>2.3548282820179199E-2</v>
      </c>
      <c r="K75" s="1">
        <v>0.10725240024850299</v>
      </c>
      <c r="L75" s="1">
        <v>0.10725240024850299</v>
      </c>
      <c r="M75" s="1">
        <v>5.1937842151495899E-3</v>
      </c>
      <c r="N75" s="1">
        <v>0.13833736085630299</v>
      </c>
      <c r="O75" s="1">
        <v>0.13833736085630299</v>
      </c>
      <c r="P75" s="1">
        <v>1.6585262665572802E-2</v>
      </c>
      <c r="Q75" s="1">
        <v>9.2263367740827607E-2</v>
      </c>
      <c r="R75" s="1">
        <v>9.2263367740827607E-2</v>
      </c>
      <c r="S75" s="1">
        <v>9.1102380017445608E-3</v>
      </c>
      <c r="T75" s="1">
        <v>0.20894583629810401</v>
      </c>
      <c r="U75" s="1">
        <v>0.20894583629810401</v>
      </c>
      <c r="V75" s="1">
        <v>5.0478123470253697E-2</v>
      </c>
      <c r="W75" s="1">
        <v>0.11989207865738601</v>
      </c>
      <c r="X75" s="1">
        <v>0.11989207865738601</v>
      </c>
      <c r="Y75" s="1">
        <v>5.65081892255365E-3</v>
      </c>
      <c r="Z75" s="1">
        <v>0.15063006453663499</v>
      </c>
      <c r="AA75" s="1">
        <v>0.15063006453663499</v>
      </c>
      <c r="AB75" s="1">
        <v>1.17976767427415E-2</v>
      </c>
      <c r="AC75" s="1">
        <v>0.181109059049607</v>
      </c>
      <c r="AD75" s="1">
        <v>0.181109059049607</v>
      </c>
      <c r="AE75" s="1">
        <v>4.84368562096733E-3</v>
      </c>
      <c r="AF75" s="1">
        <v>0.15459240370419999</v>
      </c>
      <c r="AG75" s="1">
        <v>0.15459240370419999</v>
      </c>
      <c r="AH75" s="1">
        <v>1.58574512217062E-2</v>
      </c>
      <c r="AI75" s="1">
        <v>0.15497084894797</v>
      </c>
      <c r="AJ75" s="1">
        <v>0.15497084894797</v>
      </c>
      <c r="AK75" s="1">
        <v>2.7176404859073799E-2</v>
      </c>
      <c r="AL75" s="1">
        <v>0.16623078777790301</v>
      </c>
      <c r="AM75" s="1">
        <v>0.16623078777790301</v>
      </c>
      <c r="AN75" s="1">
        <v>1.4633225656461E-3</v>
      </c>
      <c r="AO75" s="1">
        <v>0.14149724098758301</v>
      </c>
      <c r="AP75" s="1">
        <v>0.14149724098758301</v>
      </c>
      <c r="AQ75" s="1">
        <v>6.6781586352214796E-3</v>
      </c>
      <c r="AR75" s="1">
        <v>0.15497084894797</v>
      </c>
      <c r="AS75" s="1">
        <v>0.15497084894797</v>
      </c>
      <c r="AT75" s="1">
        <v>2.4695739725039598E-3</v>
      </c>
    </row>
    <row r="76" spans="1:46" x14ac:dyDescent="0.2">
      <c r="A76">
        <v>75</v>
      </c>
      <c r="B76">
        <v>51</v>
      </c>
      <c r="C76" s="5" t="s">
        <v>45</v>
      </c>
      <c r="D76">
        <v>51</v>
      </c>
      <c r="E76" s="1">
        <v>0.40901800129008398</v>
      </c>
      <c r="F76" s="1">
        <v>0.40901800129008398</v>
      </c>
      <c r="G76" s="1">
        <v>3.6509715125981397E-2</v>
      </c>
      <c r="H76" s="1">
        <v>0.50696610650167995</v>
      </c>
      <c r="I76" s="1">
        <v>0.50696610650167995</v>
      </c>
      <c r="J76" s="1">
        <v>4.3062470791410699E-2</v>
      </c>
      <c r="K76" s="1">
        <v>0.44730264189784102</v>
      </c>
      <c r="L76" s="1">
        <v>0.44730264189784102</v>
      </c>
      <c r="M76" s="1">
        <v>7.5307039274233002E-3</v>
      </c>
      <c r="N76" s="1">
        <v>0.59337484801154605</v>
      </c>
      <c r="O76" s="1">
        <v>0.59337484801154605</v>
      </c>
      <c r="P76" s="1">
        <v>8.4795065817406898E-3</v>
      </c>
      <c r="Q76" s="1">
        <v>0.47389315816807698</v>
      </c>
      <c r="R76" s="1">
        <v>0.47389315816807698</v>
      </c>
      <c r="S76" s="1">
        <v>4.1231465383040199E-2</v>
      </c>
      <c r="T76" s="1">
        <v>0.58566041970342197</v>
      </c>
      <c r="U76" s="1">
        <v>0.58566041970342197</v>
      </c>
      <c r="V76" s="1">
        <v>3.4974774349071598E-2</v>
      </c>
      <c r="W76" s="1">
        <v>0.54166975834962305</v>
      </c>
      <c r="X76" s="1">
        <v>0.54166975834962305</v>
      </c>
      <c r="Y76" s="1">
        <v>2.7515249383556699E-2</v>
      </c>
      <c r="Z76" s="1">
        <v>0.55914932108110305</v>
      </c>
      <c r="AA76" s="1">
        <v>0.55914932108110305</v>
      </c>
      <c r="AB76" s="1">
        <v>9.2370557040734706E-3</v>
      </c>
      <c r="AC76" s="1">
        <v>0.61420046515250404</v>
      </c>
      <c r="AD76" s="1">
        <v>0.61420046515250404</v>
      </c>
      <c r="AE76" s="1">
        <v>1.3861995297849599E-2</v>
      </c>
      <c r="AF76" s="1">
        <v>0.53130316427970303</v>
      </c>
      <c r="AG76" s="1">
        <v>0.53130316427970303</v>
      </c>
      <c r="AH76" s="1">
        <v>1.9411254165300599E-2</v>
      </c>
      <c r="AI76" s="1">
        <v>0.53602982084048501</v>
      </c>
      <c r="AJ76" s="1">
        <v>0.53602982084048501</v>
      </c>
      <c r="AK76" s="1">
        <v>5.0204120592999502E-2</v>
      </c>
      <c r="AL76" s="1">
        <v>0.48304274178271001</v>
      </c>
      <c r="AM76" s="1">
        <v>0.48304274178271001</v>
      </c>
      <c r="AN76" s="1">
        <v>1.1701428887619301E-2</v>
      </c>
      <c r="AO76" s="1">
        <v>0.47198133885808102</v>
      </c>
      <c r="AP76" s="1">
        <v>0.47198133885808102</v>
      </c>
      <c r="AQ76" s="1">
        <v>1.4250164448394999E-2</v>
      </c>
      <c r="AR76" s="1">
        <v>0.53602982084048501</v>
      </c>
      <c r="AS76" s="1">
        <v>0.53602982084048501</v>
      </c>
      <c r="AT76" s="1">
        <v>1.7945892123557301E-2</v>
      </c>
    </row>
    <row r="77" spans="1:46" x14ac:dyDescent="0.2">
      <c r="A77">
        <v>76</v>
      </c>
      <c r="B77">
        <v>52</v>
      </c>
      <c r="C77" s="5" t="s">
        <v>44</v>
      </c>
      <c r="D77">
        <v>52</v>
      </c>
      <c r="E77" s="1">
        <v>0.12545262282559699</v>
      </c>
      <c r="F77" s="1">
        <v>0.12545262282559699</v>
      </c>
      <c r="G77" s="1">
        <v>2.16565875221226E-2</v>
      </c>
      <c r="H77" s="1">
        <v>0.346078455392136</v>
      </c>
      <c r="I77" s="1">
        <v>0.346078455392136</v>
      </c>
      <c r="J77" s="1">
        <v>0.16605927642976001</v>
      </c>
      <c r="K77" s="1">
        <v>0.16896225341905</v>
      </c>
      <c r="L77" s="1">
        <v>0.16896225341905</v>
      </c>
      <c r="M77" s="1">
        <v>3.5390206580221101E-2</v>
      </c>
      <c r="N77" s="1">
        <v>0.29574622776652199</v>
      </c>
      <c r="O77" s="1">
        <v>0.29574622776652199</v>
      </c>
      <c r="P77" s="1">
        <v>4.3179507965857497E-2</v>
      </c>
      <c r="Q77" s="1">
        <v>0.187771312336066</v>
      </c>
      <c r="R77" s="1">
        <v>0.187771312336066</v>
      </c>
      <c r="S77" s="1">
        <v>3.0794446108034501E-2</v>
      </c>
      <c r="T77" s="1">
        <v>0.28800897970781197</v>
      </c>
      <c r="U77" s="1">
        <v>0.28800897970781197</v>
      </c>
      <c r="V77" s="1">
        <v>7.4570937988807803E-2</v>
      </c>
      <c r="W77" s="1">
        <v>0.26796553111083998</v>
      </c>
      <c r="X77" s="1">
        <v>0.26796553111083998</v>
      </c>
      <c r="Y77" s="1">
        <v>2.5027499355149301E-2</v>
      </c>
      <c r="Z77" s="1">
        <v>0.25385938429176602</v>
      </c>
      <c r="AA77" s="1">
        <v>0.25385938429176602</v>
      </c>
      <c r="AB77" s="1">
        <v>7.3704156549513301E-3</v>
      </c>
      <c r="AC77" s="1">
        <v>0.28801617494341097</v>
      </c>
      <c r="AD77" s="1">
        <v>0.28801617494341097</v>
      </c>
      <c r="AE77" s="1">
        <v>5.2377063084638298E-2</v>
      </c>
      <c r="AF77" s="1">
        <v>0.235797335913844</v>
      </c>
      <c r="AG77" s="1">
        <v>0.235797335913844</v>
      </c>
      <c r="AH77" s="1">
        <v>3.6187848743199401E-3</v>
      </c>
      <c r="AI77" s="1">
        <v>0.28196035136408698</v>
      </c>
      <c r="AJ77" s="1">
        <v>0.28196035136408698</v>
      </c>
      <c r="AK77" s="1">
        <v>2.33062256842143E-2</v>
      </c>
      <c r="AL77" s="1">
        <v>0.253977505373223</v>
      </c>
      <c r="AM77" s="1">
        <v>0.253977505373223</v>
      </c>
      <c r="AN77" s="1">
        <v>1.5967545072228102E-2</v>
      </c>
      <c r="AO77" s="1">
        <v>0.21392813541254599</v>
      </c>
      <c r="AP77" s="1">
        <v>0.21392813541254599</v>
      </c>
      <c r="AQ77" s="1">
        <v>3.0212817522732398E-2</v>
      </c>
      <c r="AR77" s="1">
        <v>0.28196035136408698</v>
      </c>
      <c r="AS77" s="1">
        <v>0.28196035136408698</v>
      </c>
      <c r="AT77" s="1">
        <v>2.1331610312863201E-2</v>
      </c>
    </row>
    <row r="78" spans="1:46" x14ac:dyDescent="0.2">
      <c r="A78">
        <v>77</v>
      </c>
      <c r="B78">
        <v>53</v>
      </c>
      <c r="C78" s="5" t="s">
        <v>47</v>
      </c>
      <c r="D78">
        <v>53</v>
      </c>
      <c r="E78" s="1">
        <v>8.5660870228787406E-2</v>
      </c>
      <c r="F78" s="1">
        <v>8.5660870228787406E-2</v>
      </c>
      <c r="G78" s="1">
        <v>1.2650657515566901E-2</v>
      </c>
      <c r="H78" s="1">
        <v>0.20885150544820899</v>
      </c>
      <c r="I78" s="1">
        <v>0.20885150544820899</v>
      </c>
      <c r="J78" s="1">
        <v>3.2171584216724697E-2</v>
      </c>
      <c r="K78" s="1">
        <v>9.6364959378368503E-2</v>
      </c>
      <c r="L78" s="1">
        <v>9.6364959378368503E-2</v>
      </c>
      <c r="M78" s="1">
        <v>1.0023209719579301E-2</v>
      </c>
      <c r="N78" s="1">
        <v>0.16969191369877001</v>
      </c>
      <c r="O78" s="1">
        <v>0.16969191369877001</v>
      </c>
      <c r="P78" s="1">
        <v>1.5535436693868299E-2</v>
      </c>
      <c r="Q78" s="1">
        <v>0.1247417524626</v>
      </c>
      <c r="R78" s="1">
        <v>0.1247417524626</v>
      </c>
      <c r="S78" s="1">
        <v>3.2811175588888603E-2</v>
      </c>
      <c r="T78" s="1">
        <v>0.229324106829113</v>
      </c>
      <c r="U78" s="1">
        <v>0.229324106829113</v>
      </c>
      <c r="V78" s="1">
        <v>5.95922346076697E-2</v>
      </c>
      <c r="W78" s="1">
        <v>0.212792387682914</v>
      </c>
      <c r="X78" s="1">
        <v>0.212792387682914</v>
      </c>
      <c r="Y78" s="1">
        <v>1.9165703566474301E-2</v>
      </c>
      <c r="Z78" s="1">
        <v>0.17769744287085601</v>
      </c>
      <c r="AA78" s="1">
        <v>0.17769744287085601</v>
      </c>
      <c r="AB78" s="1">
        <v>9.7053128238497599E-3</v>
      </c>
      <c r="AC78" s="1">
        <v>0.22005652769273501</v>
      </c>
      <c r="AD78" s="1">
        <v>0.22005652769273501</v>
      </c>
      <c r="AE78" s="1">
        <v>1.26145730138727E-2</v>
      </c>
      <c r="AF78" s="1">
        <v>0.15868489106745801</v>
      </c>
      <c r="AG78" s="1">
        <v>0.15868489106745801</v>
      </c>
      <c r="AH78" s="1">
        <v>1.19726625924066E-2</v>
      </c>
      <c r="AI78" s="1">
        <v>0.248671304515897</v>
      </c>
      <c r="AJ78" s="1">
        <v>0.248671304515897</v>
      </c>
      <c r="AK78" s="1">
        <v>4.41749083409997E-2</v>
      </c>
      <c r="AL78" s="1">
        <v>0.21914181101964</v>
      </c>
      <c r="AM78" s="1">
        <v>0.21914181101964</v>
      </c>
      <c r="AN78" s="1">
        <v>3.4361269813353697E-2</v>
      </c>
      <c r="AO78" s="1">
        <v>0.14340611660147201</v>
      </c>
      <c r="AP78" s="1">
        <v>0.14340611660147201</v>
      </c>
      <c r="AQ78" s="1">
        <v>5.2342728308432597E-2</v>
      </c>
      <c r="AR78" s="1">
        <v>0.248671304515897</v>
      </c>
      <c r="AS78" s="1">
        <v>0.248671304515897</v>
      </c>
      <c r="AT78" s="1">
        <v>2.30556981606494E-2</v>
      </c>
    </row>
    <row r="79" spans="1:46" x14ac:dyDescent="0.2">
      <c r="A79">
        <v>78</v>
      </c>
      <c r="B79">
        <v>54</v>
      </c>
      <c r="C79" s="5" t="s">
        <v>47</v>
      </c>
      <c r="D79">
        <v>54</v>
      </c>
      <c r="E79" s="1">
        <v>7.8329851430929395E-2</v>
      </c>
      <c r="F79" s="1">
        <v>7.8329851430929395E-2</v>
      </c>
      <c r="G79" s="1">
        <v>8.8836318879695498E-3</v>
      </c>
      <c r="H79" s="1">
        <v>8.7469044357397593E-2</v>
      </c>
      <c r="I79" s="1">
        <v>8.7469044357397593E-2</v>
      </c>
      <c r="J79" s="1">
        <v>2.9708553159598101E-2</v>
      </c>
      <c r="K79" s="1">
        <v>0.114837524996475</v>
      </c>
      <c r="L79" s="1">
        <v>0.114837524996475</v>
      </c>
      <c r="M79" s="1">
        <v>1.6431493370617601E-2</v>
      </c>
      <c r="N79" s="1">
        <v>0.13112464858442699</v>
      </c>
      <c r="O79" s="1">
        <v>0.13112464858442699</v>
      </c>
      <c r="P79" s="1">
        <v>1.1593882659694801E-3</v>
      </c>
      <c r="Q79" s="1">
        <v>0.11123120253797</v>
      </c>
      <c r="R79" s="1">
        <v>0.11123120253797</v>
      </c>
      <c r="S79" s="1">
        <v>9.1393105074993896E-4</v>
      </c>
      <c r="T79" s="1">
        <v>0.15575346180831601</v>
      </c>
      <c r="U79" s="1">
        <v>0.15575346180831601</v>
      </c>
      <c r="V79" s="1">
        <v>1.8091982674514999E-2</v>
      </c>
      <c r="W79" s="1">
        <v>0.25325729482509202</v>
      </c>
      <c r="X79" s="1">
        <v>0.25325729482509202</v>
      </c>
      <c r="Y79" s="1">
        <v>3.3546025598849102E-2</v>
      </c>
      <c r="Z79" s="1">
        <v>0.20650197328912401</v>
      </c>
      <c r="AA79" s="1">
        <v>0.20650197328912401</v>
      </c>
      <c r="AB79" s="1">
        <v>2.9880984951328501E-2</v>
      </c>
      <c r="AC79" s="1">
        <v>0.23992694289288999</v>
      </c>
      <c r="AD79" s="1">
        <v>0.23992694289288999</v>
      </c>
      <c r="AE79" s="1">
        <v>7.74502278020631E-3</v>
      </c>
      <c r="AF79" s="1">
        <v>0.16904569290711599</v>
      </c>
      <c r="AG79" s="1">
        <v>0.16904569290711599</v>
      </c>
      <c r="AH79" s="1">
        <v>1.7833103188217101E-2</v>
      </c>
      <c r="AI79" s="1">
        <v>0.27457809818342999</v>
      </c>
      <c r="AJ79" s="1">
        <v>0.27457809818342999</v>
      </c>
      <c r="AK79" s="1">
        <v>4.2084878623597201E-2</v>
      </c>
      <c r="AL79" s="1">
        <v>0.27067971111932498</v>
      </c>
      <c r="AM79" s="1">
        <v>0.27067971111932498</v>
      </c>
      <c r="AN79" s="1">
        <v>2.9935114806101799E-2</v>
      </c>
      <c r="AO79" s="1">
        <v>0.161056497442852</v>
      </c>
      <c r="AP79" s="1">
        <v>0.161056497442852</v>
      </c>
      <c r="AQ79" s="1">
        <v>6.3064101245804999E-2</v>
      </c>
      <c r="AR79" s="1">
        <v>0.27457809818342999</v>
      </c>
      <c r="AS79" s="1">
        <v>0.27457809818342999</v>
      </c>
      <c r="AT79" s="1">
        <v>2.29550497612654E-2</v>
      </c>
    </row>
    <row r="80" spans="1:46" x14ac:dyDescent="0.2">
      <c r="A80">
        <v>79</v>
      </c>
      <c r="B80">
        <v>55</v>
      </c>
      <c r="C80" s="5" t="s">
        <v>47</v>
      </c>
      <c r="D80">
        <v>55</v>
      </c>
      <c r="E80" s="1">
        <v>0.10031628029630101</v>
      </c>
      <c r="F80" s="1">
        <v>0.10031628029630101</v>
      </c>
      <c r="G80" s="1">
        <v>9.4791249245361094E-3</v>
      </c>
      <c r="H80" s="1">
        <v>0.141702989353821</v>
      </c>
      <c r="I80" s="1">
        <v>0.141702989353821</v>
      </c>
      <c r="J80" s="1">
        <v>1.1174792912578699E-2</v>
      </c>
      <c r="K80" s="1">
        <v>0.100441500279751</v>
      </c>
      <c r="L80" s="1">
        <v>0.100441500279751</v>
      </c>
      <c r="M80" s="1">
        <v>1.1775480845145099E-2</v>
      </c>
      <c r="N80" s="1">
        <v>0.15583170300740301</v>
      </c>
      <c r="O80" s="1">
        <v>0.15583170300740301</v>
      </c>
      <c r="P80" s="1">
        <v>1.20883126103115E-2</v>
      </c>
      <c r="Q80" s="1">
        <v>0.14140629320737</v>
      </c>
      <c r="R80" s="1">
        <v>0.14140629320737</v>
      </c>
      <c r="S80" s="1">
        <v>5.8776493820150997E-3</v>
      </c>
      <c r="T80" s="1">
        <v>0.23615524221192599</v>
      </c>
      <c r="U80" s="1">
        <v>0.23615524221192599</v>
      </c>
      <c r="V80" s="1">
        <v>4.64339563574383E-2</v>
      </c>
      <c r="W80" s="1">
        <v>0.23346007956918899</v>
      </c>
      <c r="X80" s="1">
        <v>0.23346007956918899</v>
      </c>
      <c r="Y80" s="1">
        <v>2.7865633708161201E-2</v>
      </c>
      <c r="Z80" s="1">
        <v>0.16729794446404</v>
      </c>
      <c r="AA80" s="1">
        <v>0.16729794446404</v>
      </c>
      <c r="AB80" s="1">
        <v>1.30392768984043E-2</v>
      </c>
      <c r="AC80" s="1">
        <v>0.19815486908996099</v>
      </c>
      <c r="AD80" s="1">
        <v>0.19815486908996099</v>
      </c>
      <c r="AE80" s="1">
        <v>7.6559581367306199E-3</v>
      </c>
      <c r="AF80" s="1">
        <v>0.187661510101676</v>
      </c>
      <c r="AG80" s="1">
        <v>0.187661510101676</v>
      </c>
      <c r="AH80" s="1">
        <v>2.27992700934589E-2</v>
      </c>
      <c r="AI80" s="1">
        <v>0.27616961545521201</v>
      </c>
      <c r="AJ80" s="1">
        <v>0.27616961545521201</v>
      </c>
      <c r="AK80" s="1">
        <v>1.6997259953426401E-2</v>
      </c>
      <c r="AL80" s="1">
        <v>0.30697001002562002</v>
      </c>
      <c r="AM80" s="1">
        <v>0.30697001002562002</v>
      </c>
      <c r="AN80" s="1">
        <v>2.6104203143939599E-2</v>
      </c>
      <c r="AO80" s="1">
        <v>0.248299227835623</v>
      </c>
      <c r="AP80" s="1">
        <v>0.248299227835623</v>
      </c>
      <c r="AQ80" s="1">
        <v>3.7685040053442198E-2</v>
      </c>
      <c r="AR80" s="1">
        <v>0.27616961545521201</v>
      </c>
      <c r="AS80" s="1">
        <v>0.27616961545521201</v>
      </c>
      <c r="AT80" s="1">
        <v>3.5232975609157599E-2</v>
      </c>
    </row>
    <row r="81" spans="1:46" x14ac:dyDescent="0.2">
      <c r="A81">
        <v>80</v>
      </c>
      <c r="B81">
        <v>56</v>
      </c>
      <c r="C81" s="5" t="s">
        <v>45</v>
      </c>
      <c r="D81">
        <v>56</v>
      </c>
      <c r="E81" s="1">
        <v>4.86954546199257E-2</v>
      </c>
      <c r="F81" s="1">
        <v>4.86954546199257E-2</v>
      </c>
      <c r="G81" s="1">
        <v>4.2458089049703203E-3</v>
      </c>
      <c r="H81" s="1">
        <v>2.4064527303271299E-2</v>
      </c>
      <c r="I81" s="1">
        <v>2.4064527303271299E-2</v>
      </c>
      <c r="J81" s="1">
        <v>2.9633432859021001E-2</v>
      </c>
      <c r="K81" s="1">
        <v>0.10289914507205999</v>
      </c>
      <c r="L81" s="1">
        <v>0.10289914507205999</v>
      </c>
      <c r="M81" s="1">
        <v>1.63288233514663E-2</v>
      </c>
      <c r="N81" s="1">
        <v>0.10404569138512899</v>
      </c>
      <c r="O81" s="1">
        <v>0.10404569138512899</v>
      </c>
      <c r="P81" s="1">
        <v>4.6764179802372199E-3</v>
      </c>
      <c r="Q81" s="1">
        <v>9.3270401154411098E-2</v>
      </c>
      <c r="R81" s="1">
        <v>9.3270401154411098E-2</v>
      </c>
      <c r="S81" s="1">
        <v>6.6069481973993205E-4</v>
      </c>
      <c r="T81" s="1">
        <v>0.142092207469799</v>
      </c>
      <c r="U81" s="1">
        <v>0.142092207469799</v>
      </c>
      <c r="V81" s="1">
        <v>2.3711860356986502E-3</v>
      </c>
      <c r="W81" s="1">
        <v>0.19098312622488001</v>
      </c>
      <c r="X81" s="1">
        <v>0.19098312622488001</v>
      </c>
      <c r="Y81" s="1">
        <v>2.7643492114449799E-2</v>
      </c>
      <c r="Z81" s="1">
        <v>0.185150484870967</v>
      </c>
      <c r="AA81" s="1">
        <v>0.185150484870967</v>
      </c>
      <c r="AB81" s="1">
        <v>2.9724475027564398E-3</v>
      </c>
      <c r="AC81" s="1">
        <v>0.22983649038712001</v>
      </c>
      <c r="AD81" s="1">
        <v>0.22983649038712001</v>
      </c>
      <c r="AE81" s="1">
        <v>1.05635365638709E-2</v>
      </c>
      <c r="AF81" s="1">
        <v>0.141477109424791</v>
      </c>
      <c r="AG81" s="1">
        <v>0.141477109424791</v>
      </c>
      <c r="AH81" s="1">
        <v>2.3022991930716899E-2</v>
      </c>
      <c r="AI81" s="1">
        <v>0.27844705089830502</v>
      </c>
      <c r="AJ81" s="1">
        <v>0.27844705089830502</v>
      </c>
      <c r="AK81" s="1">
        <v>3.1468920734602202E-3</v>
      </c>
      <c r="AL81" s="1">
        <v>0.264401901240713</v>
      </c>
      <c r="AM81" s="1">
        <v>0.264401901240713</v>
      </c>
      <c r="AN81" s="1">
        <v>5.2406747612887598E-2</v>
      </c>
      <c r="AO81" s="1">
        <v>0.20152218248533299</v>
      </c>
      <c r="AP81" s="1">
        <v>0.20152218248533299</v>
      </c>
      <c r="AQ81" s="1">
        <v>5.6930614845258097E-2</v>
      </c>
      <c r="AR81" s="1">
        <v>0.27844705089830502</v>
      </c>
      <c r="AS81" s="1">
        <v>0.27844705089830502</v>
      </c>
      <c r="AT81" s="1">
        <v>3.4739679519612598E-2</v>
      </c>
    </row>
    <row r="82" spans="1:46" x14ac:dyDescent="0.2">
      <c r="A82">
        <v>81</v>
      </c>
      <c r="B82">
        <v>57</v>
      </c>
      <c r="C82" s="5" t="s">
        <v>45</v>
      </c>
      <c r="D82">
        <v>57</v>
      </c>
      <c r="E82" s="1">
        <v>7.5414924977665901E-2</v>
      </c>
      <c r="F82" s="1">
        <v>7.5414924977665901E-2</v>
      </c>
      <c r="G82" s="1">
        <v>6.40587631971282E-3</v>
      </c>
      <c r="H82" s="1">
        <v>7.6904136652890406E-2</v>
      </c>
      <c r="I82" s="1">
        <v>7.6904136652890406E-2</v>
      </c>
      <c r="J82" s="1">
        <v>9.0030512148680294E-3</v>
      </c>
      <c r="K82" s="1">
        <v>7.5076934863043704E-2</v>
      </c>
      <c r="L82" s="1">
        <v>7.5076934863043704E-2</v>
      </c>
      <c r="M82" s="1">
        <v>9.7790306024017302E-3</v>
      </c>
      <c r="N82" s="1">
        <v>0.115809636779794</v>
      </c>
      <c r="O82" s="1">
        <v>0.115809636779794</v>
      </c>
      <c r="P82" s="1">
        <v>1.28305469482942E-2</v>
      </c>
      <c r="Q82" s="1">
        <v>9.6211847363990299E-2</v>
      </c>
      <c r="R82" s="1">
        <v>9.6211847363990299E-2</v>
      </c>
      <c r="S82" s="1">
        <v>1.02600657096139E-3</v>
      </c>
      <c r="T82" s="1">
        <v>0.15509616450171701</v>
      </c>
      <c r="U82" s="1">
        <v>0.15509616450171701</v>
      </c>
      <c r="V82" s="1">
        <v>1.0873886917898E-2</v>
      </c>
      <c r="W82" s="1">
        <v>0.17334618366561499</v>
      </c>
      <c r="X82" s="1">
        <v>0.17334618366561499</v>
      </c>
      <c r="Y82" s="1">
        <v>1.70567137363705E-2</v>
      </c>
      <c r="Z82" s="1">
        <v>0.150646512442805</v>
      </c>
      <c r="AA82" s="1">
        <v>0.150646512442805</v>
      </c>
      <c r="AB82" s="1">
        <v>1.9867573374622001E-3</v>
      </c>
      <c r="AC82" s="1">
        <v>0.15875119393453399</v>
      </c>
      <c r="AD82" s="1">
        <v>0.15875119393453399</v>
      </c>
      <c r="AE82" s="1">
        <v>1.89759423563538E-2</v>
      </c>
      <c r="AF82" s="1">
        <v>0.144508463819955</v>
      </c>
      <c r="AG82" s="1">
        <v>0.144508463819955</v>
      </c>
      <c r="AH82" s="1">
        <v>1.7465708680878201E-2</v>
      </c>
      <c r="AI82" s="1">
        <v>0.24886693513679101</v>
      </c>
      <c r="AJ82" s="1">
        <v>0.24886693513679101</v>
      </c>
      <c r="AK82" s="1">
        <v>9.6157801743897101E-3</v>
      </c>
      <c r="AL82" s="1">
        <v>0.25000361924459802</v>
      </c>
      <c r="AM82" s="1">
        <v>0.25000361924459802</v>
      </c>
      <c r="AN82" s="1">
        <v>1.38829213548359E-2</v>
      </c>
      <c r="AO82" s="1">
        <v>0.22158591944040501</v>
      </c>
      <c r="AP82" s="1">
        <v>0.22158591944040501</v>
      </c>
      <c r="AQ82" s="1">
        <v>3.8308834148483698E-2</v>
      </c>
      <c r="AR82" s="1">
        <v>0.24886693513679101</v>
      </c>
      <c r="AS82" s="1">
        <v>0.24886693513679101</v>
      </c>
      <c r="AT82" s="1">
        <v>3.4171332232561198E-2</v>
      </c>
    </row>
    <row r="83" spans="1:46" x14ac:dyDescent="0.2">
      <c r="A83">
        <v>82</v>
      </c>
      <c r="B83">
        <v>58</v>
      </c>
      <c r="C83" s="5" t="s">
        <v>47</v>
      </c>
      <c r="D83">
        <v>58</v>
      </c>
      <c r="E83" s="1">
        <v>5.38921703499931E-2</v>
      </c>
      <c r="F83" s="1">
        <v>5.38921703499931E-2</v>
      </c>
      <c r="G83" s="1">
        <v>1.1550098746385899E-2</v>
      </c>
      <c r="H83" s="1">
        <v>4.45031368672682E-2</v>
      </c>
      <c r="I83" s="1">
        <v>4.45031368672682E-2</v>
      </c>
      <c r="J83" s="1">
        <v>1.5731144190642098E-2</v>
      </c>
      <c r="K83" s="1">
        <v>8.49022774852249E-2</v>
      </c>
      <c r="L83" s="1">
        <v>8.49022774852249E-2</v>
      </c>
      <c r="M83" s="1">
        <v>9.7557129219255495E-3</v>
      </c>
      <c r="N83" s="1">
        <v>9.4620798250900195E-2</v>
      </c>
      <c r="O83" s="1">
        <v>9.4620798250900195E-2</v>
      </c>
      <c r="P83" s="1">
        <v>2.8611986572056099E-2</v>
      </c>
      <c r="Q83" s="1">
        <v>8.2787230512058593E-2</v>
      </c>
      <c r="R83" s="1">
        <v>8.2787230512058593E-2</v>
      </c>
      <c r="S83" s="1">
        <v>3.5204353868625899E-3</v>
      </c>
      <c r="T83" s="1">
        <v>0.125122780707765</v>
      </c>
      <c r="U83" s="1">
        <v>0.125122780707765</v>
      </c>
      <c r="V83" s="1">
        <v>1.6904077494824601E-2</v>
      </c>
      <c r="W83" s="1">
        <v>0.159810068753373</v>
      </c>
      <c r="X83" s="1">
        <v>0.159810068753373</v>
      </c>
      <c r="Y83" s="1">
        <v>2.1431873568262701E-2</v>
      </c>
      <c r="Z83" s="1">
        <v>0.15124071340499201</v>
      </c>
      <c r="AA83" s="1">
        <v>0.15124071340499201</v>
      </c>
      <c r="AB83" s="1">
        <v>2.1834055818512901E-2</v>
      </c>
      <c r="AC83" s="1">
        <v>0.1630108897126</v>
      </c>
      <c r="AD83" s="1">
        <v>0.1630108897126</v>
      </c>
      <c r="AE83" s="1">
        <v>2.3028239717762199E-2</v>
      </c>
      <c r="AF83" s="1">
        <v>0.11957720814535699</v>
      </c>
      <c r="AG83" s="1">
        <v>0.11957720814535699</v>
      </c>
      <c r="AH83" s="1">
        <v>9.8261492934054399E-3</v>
      </c>
      <c r="AI83" s="1">
        <v>0.24484624661006399</v>
      </c>
      <c r="AJ83" s="1">
        <v>0.24484624661006399</v>
      </c>
      <c r="AK83" s="1">
        <v>3.1207733538645699E-2</v>
      </c>
      <c r="AL83" s="1">
        <v>0.15793742236257699</v>
      </c>
      <c r="AM83" s="1">
        <v>0.15793742236257699</v>
      </c>
      <c r="AN83" s="1">
        <v>4.86093707897629E-2</v>
      </c>
      <c r="AO83" s="1">
        <v>0.14729637953465299</v>
      </c>
      <c r="AP83" s="1">
        <v>0.14729637953465299</v>
      </c>
      <c r="AQ83" s="1">
        <v>4.6575704705564797E-2</v>
      </c>
      <c r="AR83" s="1">
        <v>0.24484624661006399</v>
      </c>
      <c r="AS83" s="1">
        <v>0.24484624661006399</v>
      </c>
      <c r="AT83" s="1">
        <v>3.4198240113343097E-2</v>
      </c>
    </row>
    <row r="84" spans="1:46" x14ac:dyDescent="0.2">
      <c r="A84">
        <v>83</v>
      </c>
      <c r="B84">
        <v>59</v>
      </c>
      <c r="C84" s="5" t="s">
        <v>45</v>
      </c>
      <c r="D84">
        <v>59</v>
      </c>
      <c r="E84" s="1">
        <v>9.2998065818066994E-2</v>
      </c>
      <c r="F84" s="1">
        <v>9.2998065818066994E-2</v>
      </c>
      <c r="G84" s="1">
        <v>5.7250172963831903E-3</v>
      </c>
      <c r="H84" s="1">
        <v>0.10485370059449001</v>
      </c>
      <c r="I84" s="1">
        <v>0.10485370059449001</v>
      </c>
      <c r="J84" s="1">
        <v>3.1647409440759298E-2</v>
      </c>
      <c r="K84" s="1">
        <v>0.13300022735286399</v>
      </c>
      <c r="L84" s="1">
        <v>0.13300022735286399</v>
      </c>
      <c r="M84" s="1">
        <v>4.8111722904644301E-3</v>
      </c>
      <c r="N84" s="1">
        <v>0.17109616381019499</v>
      </c>
      <c r="O84" s="1">
        <v>0.17109616381019499</v>
      </c>
      <c r="P84" s="1">
        <v>1.5516453701635E-3</v>
      </c>
      <c r="Q84" s="1">
        <v>0.147860791012566</v>
      </c>
      <c r="R84" s="1">
        <v>0.147860791012566</v>
      </c>
      <c r="S84" s="1">
        <v>4.8927519168982803E-4</v>
      </c>
      <c r="T84" s="1">
        <v>0.194252253216701</v>
      </c>
      <c r="U84" s="1">
        <v>0.194252253216701</v>
      </c>
      <c r="V84" s="1">
        <v>4.2606340259163699E-3</v>
      </c>
      <c r="W84" s="1">
        <v>0.20993596549844201</v>
      </c>
      <c r="X84" s="1">
        <v>0.20993596549844201</v>
      </c>
      <c r="Y84" s="1">
        <v>1.0845558962617401E-2</v>
      </c>
      <c r="Z84" s="1">
        <v>0.21921703032216</v>
      </c>
      <c r="AA84" s="1">
        <v>0.21921703032216</v>
      </c>
      <c r="AB84" s="1">
        <v>1.4683223495229301E-2</v>
      </c>
      <c r="AC84" s="1">
        <v>0.23431839342651301</v>
      </c>
      <c r="AD84" s="1">
        <v>0.23431839342651301</v>
      </c>
      <c r="AE84" s="1">
        <v>2.0391128661862101E-2</v>
      </c>
      <c r="AF84" s="1">
        <v>0.19502538111194301</v>
      </c>
      <c r="AG84" s="1">
        <v>0.19502538111194301</v>
      </c>
      <c r="AH84" s="1">
        <v>1.3410410955635201E-2</v>
      </c>
      <c r="AI84" s="1">
        <v>0.340645551575747</v>
      </c>
      <c r="AJ84" s="1">
        <v>0.340645551575747</v>
      </c>
      <c r="AK84" s="1">
        <v>3.9384891093634099E-2</v>
      </c>
      <c r="AL84" s="1">
        <v>0.29654956245931302</v>
      </c>
      <c r="AM84" s="1">
        <v>0.29654956245931302</v>
      </c>
      <c r="AN84" s="1">
        <v>3.8272364233791101E-2</v>
      </c>
      <c r="AO84" s="1">
        <v>0.217053324244497</v>
      </c>
      <c r="AP84" s="1">
        <v>0.217053324244497</v>
      </c>
      <c r="AQ84" s="1">
        <v>6.0142868246013802E-2</v>
      </c>
      <c r="AR84" s="1">
        <v>0.340645551575747</v>
      </c>
      <c r="AS84" s="1">
        <v>0.340645551575747</v>
      </c>
      <c r="AT84" s="1">
        <v>3.6871873109173801E-2</v>
      </c>
    </row>
    <row r="85" spans="1:46" x14ac:dyDescent="0.2">
      <c r="A85">
        <v>84</v>
      </c>
      <c r="B85">
        <v>60</v>
      </c>
      <c r="C85" s="5" t="s">
        <v>47</v>
      </c>
      <c r="D85">
        <v>60</v>
      </c>
      <c r="E85" s="1">
        <v>7.9063115840940806E-2</v>
      </c>
      <c r="F85" s="1">
        <v>7.9063115840940806E-2</v>
      </c>
      <c r="G85" s="1">
        <v>5.7927785467008098E-3</v>
      </c>
      <c r="H85" s="1">
        <v>0.15176464457111399</v>
      </c>
      <c r="I85" s="1">
        <v>0.15176464457111399</v>
      </c>
      <c r="J85" s="1">
        <v>3.8567436759978299E-2</v>
      </c>
      <c r="K85" s="1">
        <v>0.23073174669431801</v>
      </c>
      <c r="L85" s="1">
        <v>0.23073174669431801</v>
      </c>
      <c r="M85" s="1">
        <v>1.4962398952140601E-2</v>
      </c>
      <c r="N85" s="1">
        <v>0.29670412474911101</v>
      </c>
      <c r="O85" s="1">
        <v>0.29670412474911101</v>
      </c>
      <c r="P85" s="1">
        <v>2.4396818329164301E-2</v>
      </c>
      <c r="Q85" s="1">
        <v>0.21288694976499301</v>
      </c>
      <c r="R85" s="1">
        <v>0.21288694976499301</v>
      </c>
      <c r="S85" s="1">
        <v>1.1659148941424301E-2</v>
      </c>
      <c r="T85" s="1">
        <v>0.26410459501097</v>
      </c>
      <c r="U85" s="1">
        <v>0.26410459501097</v>
      </c>
      <c r="V85" s="1">
        <v>1.0544225043831E-2</v>
      </c>
      <c r="W85" s="1">
        <v>0.24000260464675399</v>
      </c>
      <c r="X85" s="1">
        <v>0.24000260464675399</v>
      </c>
      <c r="Y85" s="1">
        <v>2.2446543375653802E-3</v>
      </c>
      <c r="Z85" s="1">
        <v>0.26751267049251598</v>
      </c>
      <c r="AA85" s="1">
        <v>0.26751267049251598</v>
      </c>
      <c r="AB85" s="1">
        <v>1.2928559053848401E-2</v>
      </c>
      <c r="AC85" s="1">
        <v>0.28086636659581499</v>
      </c>
      <c r="AD85" s="1">
        <v>0.28086636659581499</v>
      </c>
      <c r="AE85" s="1">
        <v>1.55279383588121E-2</v>
      </c>
      <c r="AF85" s="1">
        <v>0.266265142428254</v>
      </c>
      <c r="AG85" s="1">
        <v>0.266265142428254</v>
      </c>
      <c r="AH85" s="1">
        <v>1.1336766703130399E-2</v>
      </c>
      <c r="AI85" s="1">
        <v>0.350549624208146</v>
      </c>
      <c r="AJ85" s="1">
        <v>0.350549624208146</v>
      </c>
      <c r="AK85" s="1">
        <v>1.14004221001915E-2</v>
      </c>
      <c r="AL85" s="1">
        <v>0.308143946636939</v>
      </c>
      <c r="AM85" s="1">
        <v>0.308143946636939</v>
      </c>
      <c r="AN85" s="1">
        <v>1.7647141340420499E-2</v>
      </c>
      <c r="AO85" s="1">
        <v>0.274616190669835</v>
      </c>
      <c r="AP85" s="1">
        <v>0.274616190669835</v>
      </c>
      <c r="AQ85" s="1">
        <v>2.70760302194934E-2</v>
      </c>
      <c r="AR85" s="1">
        <v>0.350549624208146</v>
      </c>
      <c r="AS85" s="1">
        <v>0.350549624208146</v>
      </c>
      <c r="AT85" s="1">
        <v>2.5723624468487898E-2</v>
      </c>
    </row>
    <row r="86" spans="1:46" x14ac:dyDescent="0.2">
      <c r="A86">
        <v>85</v>
      </c>
      <c r="B86">
        <v>61</v>
      </c>
      <c r="C86" s="5" t="s">
        <v>46</v>
      </c>
      <c r="D86">
        <v>61</v>
      </c>
      <c r="E86" s="1">
        <v>0.60962461844638405</v>
      </c>
      <c r="F86" s="1">
        <v>0.60962461844638405</v>
      </c>
      <c r="G86" s="1">
        <v>5.43422987536799E-2</v>
      </c>
      <c r="H86" s="1">
        <v>0.37974842914504697</v>
      </c>
      <c r="I86" s="1">
        <v>0.37974842914504697</v>
      </c>
      <c r="J86" s="1">
        <v>0.13727052464957901</v>
      </c>
      <c r="K86" s="1">
        <v>0.70002285926271302</v>
      </c>
      <c r="L86" s="1">
        <v>0.70002285926271302</v>
      </c>
      <c r="M86" s="1">
        <v>5.2693660339674597E-2</v>
      </c>
      <c r="N86" s="1">
        <v>0.97333606540650797</v>
      </c>
      <c r="O86" s="1">
        <v>0.97333606540650797</v>
      </c>
      <c r="P86" s="1">
        <v>4.0108454572399303E-2</v>
      </c>
      <c r="Q86" s="1">
        <v>0.84112996122152395</v>
      </c>
      <c r="R86" s="1">
        <v>0.84112996122152395</v>
      </c>
      <c r="S86" s="1">
        <v>0.11795020045129399</v>
      </c>
      <c r="T86" s="1">
        <v>0.885709821360394</v>
      </c>
      <c r="U86" s="1">
        <v>0.885709821360394</v>
      </c>
      <c r="V86" s="1">
        <v>0.114216570292137</v>
      </c>
      <c r="W86" s="1">
        <v>0.53588501222983098</v>
      </c>
      <c r="X86" s="1">
        <v>0.53588501222983098</v>
      </c>
      <c r="Y86" s="1">
        <v>1.39343489072101E-2</v>
      </c>
      <c r="Z86" s="1">
        <v>0.69262816682566297</v>
      </c>
      <c r="AA86" s="1">
        <v>0.69262816682566297</v>
      </c>
      <c r="AB86" s="1">
        <v>8.7941889978735199E-2</v>
      </c>
      <c r="AC86" s="1">
        <v>0.79925749632487697</v>
      </c>
      <c r="AD86" s="1">
        <v>0.79925749632487697</v>
      </c>
      <c r="AE86" s="1">
        <v>5.3175952697128798E-2</v>
      </c>
      <c r="AF86" s="1">
        <v>0.72676079609270705</v>
      </c>
      <c r="AG86" s="1">
        <v>0.72676079609270705</v>
      </c>
      <c r="AH86" s="1">
        <v>3.0159712537245101E-2</v>
      </c>
      <c r="AI86" s="1">
        <v>0.63159813112744501</v>
      </c>
      <c r="AJ86" s="1">
        <v>0.63159813112744501</v>
      </c>
      <c r="AK86" s="1">
        <v>5.9441728326976299E-2</v>
      </c>
      <c r="AL86" s="1">
        <v>0.72886779437467197</v>
      </c>
      <c r="AM86" s="1">
        <v>0.72886779437467197</v>
      </c>
      <c r="AN86" s="1">
        <v>2.7372891533288299E-2</v>
      </c>
      <c r="AO86" s="1">
        <v>0.61677780368909996</v>
      </c>
      <c r="AP86" s="1">
        <v>0.61677780368909996</v>
      </c>
      <c r="AQ86" s="1">
        <v>7.3736303334350203E-2</v>
      </c>
      <c r="AR86" s="1">
        <v>0.63159813112744501</v>
      </c>
      <c r="AS86" s="1">
        <v>0.63159813112744501</v>
      </c>
      <c r="AT86" s="1">
        <v>8.8872196302369495E-3</v>
      </c>
    </row>
    <row r="87" spans="1:46" x14ac:dyDescent="0.2">
      <c r="A87">
        <v>86</v>
      </c>
      <c r="B87">
        <v>62</v>
      </c>
      <c r="C87" s="5" t="s">
        <v>47</v>
      </c>
      <c r="D87">
        <v>62</v>
      </c>
      <c r="E87" s="1">
        <v>0.80794693400955997</v>
      </c>
      <c r="F87" s="1">
        <v>0.80794693400955997</v>
      </c>
      <c r="G87" s="1">
        <v>4.1591036962177197E-2</v>
      </c>
      <c r="H87" s="1">
        <v>0.37983460974757799</v>
      </c>
      <c r="I87" s="1">
        <v>0.37983460974757799</v>
      </c>
      <c r="J87" s="1">
        <v>2.6074899685558699E-2</v>
      </c>
      <c r="K87" s="1">
        <v>0.89590751179721595</v>
      </c>
      <c r="L87" s="1">
        <v>0.89590751179721595</v>
      </c>
      <c r="M87" s="1">
        <v>8.2069370824236001E-2</v>
      </c>
      <c r="N87" s="1">
        <v>1.20558522685779</v>
      </c>
      <c r="O87" s="1">
        <v>1.20558522685779</v>
      </c>
      <c r="P87" s="1">
        <v>1.0122751398907901E-2</v>
      </c>
      <c r="Q87" s="1">
        <v>0.95397380431735501</v>
      </c>
      <c r="R87" s="1">
        <v>0.95397380431735501</v>
      </c>
      <c r="S87" s="1">
        <v>0.111319005493891</v>
      </c>
      <c r="T87" s="1">
        <v>1.1723325644210401</v>
      </c>
      <c r="U87" s="1">
        <v>1.1723325644210401</v>
      </c>
      <c r="V87" s="1">
        <v>0.14958446475232101</v>
      </c>
      <c r="W87" s="1">
        <v>0.87996215350804796</v>
      </c>
      <c r="X87" s="1">
        <v>0.87996215350804796</v>
      </c>
      <c r="Y87" s="1">
        <v>0.137952047729027</v>
      </c>
      <c r="Z87" s="1">
        <v>0.93940077292620805</v>
      </c>
      <c r="AA87" s="1">
        <v>0.93940077292620805</v>
      </c>
      <c r="AB87" s="1">
        <v>0.122217934885891</v>
      </c>
      <c r="AC87" s="1">
        <v>1.08897667025958</v>
      </c>
      <c r="AD87" s="1">
        <v>1.08897667025958</v>
      </c>
      <c r="AE87" s="1">
        <v>0.103209813370363</v>
      </c>
      <c r="AF87" s="1">
        <v>0.99566143049990796</v>
      </c>
      <c r="AG87" s="1">
        <v>0.99566143049990796</v>
      </c>
      <c r="AH87" s="1">
        <v>1.3321135271153599E-2</v>
      </c>
      <c r="AI87" s="1">
        <v>0.88965495917863902</v>
      </c>
      <c r="AJ87" s="1">
        <v>0.88965495917863902</v>
      </c>
      <c r="AK87" s="1">
        <v>0.14722057984147399</v>
      </c>
      <c r="AL87" s="1">
        <v>0.95854561804337701</v>
      </c>
      <c r="AM87" s="1">
        <v>0.95854561804337701</v>
      </c>
      <c r="AN87" s="1">
        <v>7.9210718860021206E-2</v>
      </c>
      <c r="AO87" s="1">
        <v>0.89809844748071399</v>
      </c>
      <c r="AP87" s="1">
        <v>0.89809844748071399</v>
      </c>
      <c r="AQ87" s="1">
        <v>0.11638786517206701</v>
      </c>
      <c r="AR87" s="1">
        <v>0.88965495917863902</v>
      </c>
      <c r="AS87" s="1">
        <v>0.88965495917863902</v>
      </c>
      <c r="AT87" s="1">
        <v>1.8530878846115598E-2</v>
      </c>
    </row>
    <row r="88" spans="1:46" x14ac:dyDescent="0.2">
      <c r="A88">
        <v>87</v>
      </c>
      <c r="B88">
        <v>63</v>
      </c>
      <c r="C88" s="5" t="s">
        <v>44</v>
      </c>
      <c r="D88">
        <v>63</v>
      </c>
      <c r="E88" s="1">
        <v>1.4336878507631201</v>
      </c>
      <c r="F88" s="1">
        <v>1.4336878507631201</v>
      </c>
      <c r="G88" s="1">
        <v>0.13853162305011599</v>
      </c>
      <c r="H88" s="1">
        <v>0.88421046306946904</v>
      </c>
      <c r="I88" s="1">
        <v>0.88421046306946904</v>
      </c>
      <c r="J88" s="1">
        <v>5.9891838535359898E-2</v>
      </c>
      <c r="K88" s="1">
        <v>1.53148348878886</v>
      </c>
      <c r="L88" s="1">
        <v>1.53148348878886</v>
      </c>
      <c r="M88" s="1">
        <v>8.2625718027831793E-2</v>
      </c>
      <c r="N88" s="1">
        <v>1.9956158573326199</v>
      </c>
      <c r="O88" s="1">
        <v>1.9956158573326199</v>
      </c>
      <c r="P88" s="1">
        <v>0.180695845042291</v>
      </c>
      <c r="Q88" s="1">
        <v>1.6370463278182801</v>
      </c>
      <c r="R88" s="1">
        <v>1.6370463278182801</v>
      </c>
      <c r="S88" s="1">
        <v>0.111106176393508</v>
      </c>
      <c r="T88" s="1">
        <v>2.0181900198494902</v>
      </c>
      <c r="U88" s="1">
        <v>2.0181900198494902</v>
      </c>
      <c r="V88" s="1">
        <v>6.1665240881686803E-2</v>
      </c>
      <c r="W88" s="1">
        <v>1.6127040526926399</v>
      </c>
      <c r="X88" s="1">
        <v>1.6127040526926399</v>
      </c>
      <c r="Y88" s="1">
        <v>9.0313185336985E-2</v>
      </c>
      <c r="Z88" s="1">
        <v>1.67812218325573</v>
      </c>
      <c r="AA88" s="1">
        <v>1.67812218325573</v>
      </c>
      <c r="AB88" s="1">
        <v>4.5725171442831697E-2</v>
      </c>
      <c r="AC88" s="1">
        <v>1.7571330244376</v>
      </c>
      <c r="AD88" s="1">
        <v>1.7571330244376</v>
      </c>
      <c r="AE88" s="1">
        <v>3.9147794002340801E-2</v>
      </c>
      <c r="AF88" s="1">
        <v>1.87957588651876</v>
      </c>
      <c r="AG88" s="1">
        <v>1.87957588651876</v>
      </c>
      <c r="AH88" s="1">
        <v>2.9147500086056301E-2</v>
      </c>
      <c r="AI88" s="1">
        <v>1.5191426059686799</v>
      </c>
      <c r="AJ88" s="1">
        <v>1.5191426059686799</v>
      </c>
      <c r="AK88" s="1">
        <v>6.1665640840063901E-2</v>
      </c>
      <c r="AL88" s="1">
        <v>1.5161432939081501</v>
      </c>
      <c r="AM88" s="1">
        <v>1.5161432939081501</v>
      </c>
      <c r="AN88" s="1">
        <v>3.2833164114682699E-2</v>
      </c>
      <c r="AO88" s="1">
        <v>1.5911592126820899</v>
      </c>
      <c r="AP88" s="1">
        <v>1.5911592126820899</v>
      </c>
      <c r="AQ88" s="1">
        <v>0.111898939591676</v>
      </c>
      <c r="AR88" s="1">
        <v>1.5191426059686799</v>
      </c>
      <c r="AS88" s="1">
        <v>1.5191426059686799</v>
      </c>
      <c r="AT88" s="1">
        <v>1.66949710905984E-2</v>
      </c>
    </row>
    <row r="89" spans="1:46" x14ac:dyDescent="0.2">
      <c r="A89">
        <v>88</v>
      </c>
      <c r="B89">
        <v>64</v>
      </c>
      <c r="C89" s="5" t="s">
        <v>45</v>
      </c>
      <c r="D89">
        <v>64</v>
      </c>
      <c r="E89" s="1">
        <v>1.23187987651146</v>
      </c>
      <c r="F89" s="1">
        <v>1.23187987651146</v>
      </c>
      <c r="G89" s="1">
        <v>5.6525465715010499E-2</v>
      </c>
      <c r="H89" s="1">
        <v>1.1960272654292601</v>
      </c>
      <c r="I89" s="1">
        <v>1.1960272654292601</v>
      </c>
      <c r="J89" s="1">
        <v>5.6611127642033798E-2</v>
      </c>
      <c r="K89" s="1">
        <v>1.17368458756413</v>
      </c>
      <c r="L89" s="1">
        <v>1.17368458756413</v>
      </c>
      <c r="M89" s="1">
        <v>5.5840003750717897E-2</v>
      </c>
      <c r="N89" s="1">
        <v>1.56151001855154</v>
      </c>
      <c r="O89" s="1">
        <v>1.56151001855154</v>
      </c>
      <c r="P89" s="1">
        <v>7.6726687145722103E-2</v>
      </c>
      <c r="Q89" s="1">
        <v>1.1708182763636199</v>
      </c>
      <c r="R89" s="1">
        <v>1.1708182763636199</v>
      </c>
      <c r="S89" s="1">
        <v>8.1709108112744205E-2</v>
      </c>
      <c r="T89" s="1">
        <v>1.4819465396888001</v>
      </c>
      <c r="U89" s="1">
        <v>1.4819465396888001</v>
      </c>
      <c r="V89" s="1">
        <v>5.5089735504279702E-2</v>
      </c>
      <c r="W89" s="1">
        <v>1.2734009118284</v>
      </c>
      <c r="X89" s="1">
        <v>1.2734009118284</v>
      </c>
      <c r="Y89" s="1">
        <v>1.47239075154466E-2</v>
      </c>
      <c r="Z89" s="1">
        <v>1.4032902690584601</v>
      </c>
      <c r="AA89" s="1">
        <v>1.4032902690584601</v>
      </c>
      <c r="AB89" s="1">
        <v>4.2793296598262399E-2</v>
      </c>
      <c r="AC89" s="1">
        <v>1.45905444158079</v>
      </c>
      <c r="AD89" s="1">
        <v>1.45905444158079</v>
      </c>
      <c r="AE89" s="1">
        <v>8.8424488737010906E-2</v>
      </c>
      <c r="AF89" s="1">
        <v>1.5072953295445699</v>
      </c>
      <c r="AG89" s="1">
        <v>1.5072953295445699</v>
      </c>
      <c r="AH89" s="1">
        <v>7.1811910772756503E-3</v>
      </c>
      <c r="AI89" s="1">
        <v>1.31757781503246</v>
      </c>
      <c r="AJ89" s="1">
        <v>1.31757781503246</v>
      </c>
      <c r="AK89" s="1">
        <v>7.0053033271384901E-2</v>
      </c>
      <c r="AL89" s="1">
        <v>1.2190409794745001</v>
      </c>
      <c r="AM89" s="1">
        <v>1.2190409794745001</v>
      </c>
      <c r="AN89" s="1">
        <v>3.4932178111633398E-2</v>
      </c>
      <c r="AO89" s="1">
        <v>1.19578679494592</v>
      </c>
      <c r="AP89" s="1">
        <v>1.19578679494592</v>
      </c>
      <c r="AQ89" s="1">
        <v>5.63077328620765E-2</v>
      </c>
      <c r="AR89" s="1">
        <v>1.31757781503246</v>
      </c>
      <c r="AS89" s="1">
        <v>1.31757781503246</v>
      </c>
      <c r="AT89" s="1">
        <v>3.6616122639563299E-2</v>
      </c>
    </row>
    <row r="90" spans="1:46" x14ac:dyDescent="0.2">
      <c r="A90">
        <v>89</v>
      </c>
      <c r="B90">
        <v>65</v>
      </c>
      <c r="C90" s="5" t="s">
        <v>47</v>
      </c>
      <c r="D90">
        <v>65</v>
      </c>
      <c r="E90" s="1">
        <v>1.1263764026611001</v>
      </c>
      <c r="F90" s="1">
        <v>1.1263764026611001</v>
      </c>
      <c r="G90" s="1">
        <v>3.4049878595011497E-2</v>
      </c>
      <c r="H90" s="1">
        <v>1.24289451311358</v>
      </c>
      <c r="I90" s="1">
        <v>1.24289451311358</v>
      </c>
      <c r="J90" s="1">
        <v>0.18586554999536301</v>
      </c>
      <c r="K90" s="1">
        <v>1.03872393650696</v>
      </c>
      <c r="L90" s="1">
        <v>1.03872393650696</v>
      </c>
      <c r="M90" s="1">
        <v>8.7247512777238995E-2</v>
      </c>
      <c r="N90" s="1">
        <v>1.43298237478654</v>
      </c>
      <c r="O90" s="1">
        <v>1.43298237478654</v>
      </c>
      <c r="P90" s="1">
        <v>0.14269906469497801</v>
      </c>
      <c r="Q90" s="1">
        <v>0.99700001345995204</v>
      </c>
      <c r="R90" s="1">
        <v>0.99700001345995204</v>
      </c>
      <c r="S90" s="1">
        <v>6.6009672490033602E-2</v>
      </c>
      <c r="T90" s="1">
        <v>1.28556986946017</v>
      </c>
      <c r="U90" s="1">
        <v>1.28556986946017</v>
      </c>
      <c r="V90" s="1">
        <v>0.11795297792715</v>
      </c>
      <c r="W90" s="1">
        <v>1.1932666812535699</v>
      </c>
      <c r="X90" s="1">
        <v>1.1932666812535699</v>
      </c>
      <c r="Y90" s="1">
        <v>0.134425353648679</v>
      </c>
      <c r="Z90" s="1">
        <v>1.45234362091887</v>
      </c>
      <c r="AA90" s="1">
        <v>1.45234362091887</v>
      </c>
      <c r="AB90" s="1">
        <v>0.132518122848654</v>
      </c>
      <c r="AC90" s="1">
        <v>1.49848481459507</v>
      </c>
      <c r="AD90" s="1">
        <v>1.49848481459507</v>
      </c>
      <c r="AE90" s="1">
        <v>0.25113908903075799</v>
      </c>
      <c r="AF90" s="1">
        <v>1.4287059467450001</v>
      </c>
      <c r="AG90" s="1">
        <v>1.4287059467450001</v>
      </c>
      <c r="AH90" s="1">
        <v>0.109303177974855</v>
      </c>
      <c r="AI90" s="1">
        <v>1.2347119629168299</v>
      </c>
      <c r="AJ90" s="1">
        <v>1.2347119629168299</v>
      </c>
      <c r="AK90" s="1">
        <v>6.7874650530948905E-2</v>
      </c>
      <c r="AL90" s="1">
        <v>1.15006680364851</v>
      </c>
      <c r="AM90" s="1">
        <v>1.15006680364851</v>
      </c>
      <c r="AN90" s="1">
        <v>4.7811974918409002E-2</v>
      </c>
      <c r="AO90" s="1">
        <v>1.01836505167612</v>
      </c>
      <c r="AP90" s="1">
        <v>1.01836505167612</v>
      </c>
      <c r="AQ90" s="1">
        <v>2.0569974853341399E-2</v>
      </c>
      <c r="AR90" s="1">
        <v>1.2347119629168299</v>
      </c>
      <c r="AS90" s="1">
        <v>1.2347119629168299</v>
      </c>
      <c r="AT90" s="1">
        <v>7.2182417458939205E-2</v>
      </c>
    </row>
    <row r="91" spans="1:46" x14ac:dyDescent="0.2">
      <c r="A91">
        <v>90</v>
      </c>
      <c r="B91">
        <v>66</v>
      </c>
      <c r="C91" s="5" t="s">
        <v>45</v>
      </c>
      <c r="D91">
        <v>66</v>
      </c>
      <c r="E91" s="1">
        <v>1.3113066270173499</v>
      </c>
      <c r="F91" s="1">
        <v>1.3113066270173499</v>
      </c>
      <c r="G91" s="1">
        <v>4.1141050020527599E-2</v>
      </c>
      <c r="H91" s="1">
        <v>1.33515609833439</v>
      </c>
      <c r="I91" s="1">
        <v>1.33515609833439</v>
      </c>
      <c r="J91" s="1">
        <v>2.46173505692442E-2</v>
      </c>
      <c r="K91" s="1">
        <v>1.25071102562864</v>
      </c>
      <c r="L91" s="1">
        <v>1.25071102562864</v>
      </c>
      <c r="M91" s="1">
        <v>2.43452393052731E-2</v>
      </c>
      <c r="N91" s="1">
        <v>1.6463094231315401</v>
      </c>
      <c r="O91" s="1">
        <v>1.6463094231315401</v>
      </c>
      <c r="P91" s="1">
        <v>1.62870479219961E-2</v>
      </c>
      <c r="Q91" s="1">
        <v>1.12828168214427</v>
      </c>
      <c r="R91" s="1">
        <v>1.12828168214427</v>
      </c>
      <c r="S91" s="1">
        <v>1.44874059199768E-2</v>
      </c>
      <c r="T91" s="1">
        <v>1.5097561375045001</v>
      </c>
      <c r="U91" s="1">
        <v>1.5097561375045001</v>
      </c>
      <c r="V91" s="1">
        <v>2.1321433429841899E-2</v>
      </c>
      <c r="W91" s="1">
        <v>1.3497746197104199</v>
      </c>
      <c r="X91" s="1">
        <v>1.3497746197104199</v>
      </c>
      <c r="Y91" s="1">
        <v>6.4270014834030706E-2</v>
      </c>
      <c r="Z91" s="1">
        <v>1.3571270121940899</v>
      </c>
      <c r="AA91" s="1">
        <v>1.3571270121940899</v>
      </c>
      <c r="AB91" s="1">
        <v>7.24594558078058E-2</v>
      </c>
      <c r="AC91" s="1">
        <v>1.54089715256273</v>
      </c>
      <c r="AD91" s="1">
        <v>1.54089715256273</v>
      </c>
      <c r="AE91" s="1">
        <v>7.21212447094E-4</v>
      </c>
      <c r="AF91" s="1">
        <v>1.56330886199909</v>
      </c>
      <c r="AG91" s="1">
        <v>1.56330886199909</v>
      </c>
      <c r="AH91" s="1">
        <v>4.7655119433408499E-2</v>
      </c>
      <c r="AI91" s="1">
        <v>1.42554883802958</v>
      </c>
      <c r="AJ91" s="1">
        <v>1.42554883802958</v>
      </c>
      <c r="AK91" s="1">
        <v>7.8641711543315201E-2</v>
      </c>
      <c r="AL91" s="1">
        <v>1.2034418874174999</v>
      </c>
      <c r="AM91" s="1">
        <v>1.2034418874174999</v>
      </c>
      <c r="AN91" s="1">
        <v>1.81432280221464E-2</v>
      </c>
      <c r="AO91" s="1">
        <v>1.2717959722032199</v>
      </c>
      <c r="AP91" s="1">
        <v>1.2717959722032199</v>
      </c>
      <c r="AQ91" s="1">
        <v>1.5006288046610699E-2</v>
      </c>
      <c r="AR91" s="1">
        <v>1.42554883802958</v>
      </c>
      <c r="AS91" s="1">
        <v>1.42554883802958</v>
      </c>
      <c r="AT91" s="1">
        <v>5.8638112795149997E-3</v>
      </c>
    </row>
    <row r="92" spans="1:46" x14ac:dyDescent="0.2">
      <c r="A92">
        <v>91</v>
      </c>
      <c r="B92">
        <v>67</v>
      </c>
      <c r="C92" s="5" t="s">
        <v>46</v>
      </c>
      <c r="D92">
        <v>67</v>
      </c>
      <c r="E92" s="1">
        <v>0.731572091034007</v>
      </c>
      <c r="F92" s="1">
        <v>0.731572091034007</v>
      </c>
      <c r="G92" s="1">
        <v>4.5944692914332799E-2</v>
      </c>
      <c r="H92" s="1">
        <v>0.71086402001507099</v>
      </c>
      <c r="I92" s="1">
        <v>0.71086402001507099</v>
      </c>
      <c r="J92" s="1">
        <v>5.5556179627078497E-2</v>
      </c>
      <c r="K92" s="1">
        <v>0.72220906837716603</v>
      </c>
      <c r="L92" s="1">
        <v>0.72220906837716603</v>
      </c>
      <c r="M92" s="1">
        <v>2.4020032103303699E-2</v>
      </c>
      <c r="N92" s="1">
        <v>0.89557895974031598</v>
      </c>
      <c r="O92" s="1">
        <v>0.89557895974031598</v>
      </c>
      <c r="P92" s="1">
        <v>6.6325598459832005E-2</v>
      </c>
      <c r="Q92" s="1">
        <v>0.73604926268909299</v>
      </c>
      <c r="R92" s="1">
        <v>0.73604926268909299</v>
      </c>
      <c r="S92" s="1">
        <v>4.0812650768960103E-2</v>
      </c>
      <c r="T92" s="1">
        <v>0.89884572425564702</v>
      </c>
      <c r="U92" s="1">
        <v>0.89884572425564702</v>
      </c>
      <c r="V92" s="1">
        <v>1.7150336045810999E-2</v>
      </c>
      <c r="W92" s="1">
        <v>0.81689793685588696</v>
      </c>
      <c r="X92" s="1">
        <v>0.81689793685588696</v>
      </c>
      <c r="Y92" s="1">
        <v>3.3026380577609302E-2</v>
      </c>
      <c r="Z92" s="1">
        <v>0.822733267249247</v>
      </c>
      <c r="AA92" s="1">
        <v>0.822733267249247</v>
      </c>
      <c r="AB92" s="1">
        <v>1.87471988791722E-2</v>
      </c>
      <c r="AC92" s="1">
        <v>0.84632372854174098</v>
      </c>
      <c r="AD92" s="1">
        <v>0.84632372854174098</v>
      </c>
      <c r="AE92" s="1">
        <v>7.40559363911448E-2</v>
      </c>
      <c r="AF92" s="1">
        <v>0.89267333863399201</v>
      </c>
      <c r="AG92" s="1">
        <v>0.89267333863399201</v>
      </c>
      <c r="AH92" s="1">
        <v>4.3680301140051198E-2</v>
      </c>
      <c r="AI92" s="1">
        <v>0.90435852915068704</v>
      </c>
      <c r="AJ92" s="1">
        <v>0.90435852915068704</v>
      </c>
      <c r="AK92" s="1">
        <v>3.5247835593329301E-2</v>
      </c>
      <c r="AL92" s="1">
        <v>0.81348424365706296</v>
      </c>
      <c r="AM92" s="1">
        <v>0.81348424365706296</v>
      </c>
      <c r="AN92" s="1">
        <v>5.3170590405680798E-2</v>
      </c>
      <c r="AO92" s="1">
        <v>0.77239837908828901</v>
      </c>
      <c r="AP92" s="1">
        <v>0.77239837908828901</v>
      </c>
      <c r="AQ92" s="1">
        <v>4.8120910146320597E-2</v>
      </c>
      <c r="AR92" s="1">
        <v>0.90435852915068704</v>
      </c>
      <c r="AS92" s="1">
        <v>0.90435852915068704</v>
      </c>
      <c r="AT92" s="1">
        <v>4.4175609241099102E-3</v>
      </c>
    </row>
    <row r="93" spans="1:46" x14ac:dyDescent="0.2">
      <c r="A93">
        <v>92</v>
      </c>
      <c r="B93">
        <v>68</v>
      </c>
      <c r="C93" s="5" t="s">
        <v>44</v>
      </c>
      <c r="D93">
        <v>68</v>
      </c>
      <c r="E93" s="1">
        <v>-4.3694930003392203E-2</v>
      </c>
      <c r="F93" s="1">
        <v>0</v>
      </c>
      <c r="G93" s="1">
        <v>2.6211690805949899E-3</v>
      </c>
      <c r="H93" s="1">
        <v>-4.10728303142225E-2</v>
      </c>
      <c r="I93" s="1">
        <v>0</v>
      </c>
      <c r="J93" s="1">
        <v>5.0551593391952102E-3</v>
      </c>
      <c r="K93" s="1">
        <v>-4.0372730666176498E-2</v>
      </c>
      <c r="L93" s="1">
        <v>0</v>
      </c>
      <c r="M93" s="1">
        <v>1.00550571979256E-3</v>
      </c>
      <c r="N93" s="1">
        <v>-4.01101714657979E-2</v>
      </c>
      <c r="O93" s="1">
        <v>0</v>
      </c>
      <c r="P93" s="1">
        <v>4.0451722360437198E-3</v>
      </c>
      <c r="Q93" s="1">
        <v>-4.5147535394865303E-2</v>
      </c>
      <c r="R93" s="1">
        <v>0</v>
      </c>
      <c r="S93" s="1">
        <v>2.2506646479098502E-3</v>
      </c>
      <c r="T93" s="1">
        <v>-4.6249745736762202E-2</v>
      </c>
      <c r="U93" s="1">
        <v>0</v>
      </c>
      <c r="V93" s="1">
        <v>1.9064267070344101E-3</v>
      </c>
      <c r="W93" s="1">
        <v>-4.2709830885101399E-2</v>
      </c>
      <c r="X93" s="1">
        <v>0</v>
      </c>
      <c r="Y93" s="1">
        <v>3.5312986372008602E-3</v>
      </c>
      <c r="Z93" s="1">
        <v>-4.2892122390460398E-2</v>
      </c>
      <c r="AA93" s="1">
        <v>0</v>
      </c>
      <c r="AB93" s="1">
        <v>1.81669498186052E-3</v>
      </c>
      <c r="AC93" s="1">
        <v>-4.4631186147505601E-2</v>
      </c>
      <c r="AD93" s="1">
        <v>0</v>
      </c>
      <c r="AE93" s="1">
        <v>3.9425200542821202E-3</v>
      </c>
      <c r="AF93" s="1">
        <v>-4.3151776522407398E-2</v>
      </c>
      <c r="AG93" s="1">
        <v>0</v>
      </c>
      <c r="AH93" s="1">
        <v>1.75990395607422E-3</v>
      </c>
      <c r="AI93" s="1">
        <v>-3.7803704479846503E-2</v>
      </c>
      <c r="AJ93" s="1">
        <v>0</v>
      </c>
      <c r="AK93" s="1">
        <v>3.7094842273054603E-2</v>
      </c>
      <c r="AL93" s="1">
        <v>-4.0802257853132497E-2</v>
      </c>
      <c r="AM93" s="1">
        <v>0</v>
      </c>
      <c r="AN93" s="1">
        <v>1.6335395546007499E-3</v>
      </c>
      <c r="AO93" s="1">
        <v>-4.6769622293822699E-2</v>
      </c>
      <c r="AP93" s="1">
        <v>0</v>
      </c>
      <c r="AQ93" s="1">
        <v>1.06097597053912E-3</v>
      </c>
      <c r="AR93" s="1">
        <v>-3.7803704479846503E-2</v>
      </c>
      <c r="AS93" s="1">
        <v>0</v>
      </c>
      <c r="AT93" s="1">
        <v>8.5129233433689205E-3</v>
      </c>
    </row>
    <row r="94" spans="1:46" x14ac:dyDescent="0.2">
      <c r="A94">
        <v>93</v>
      </c>
      <c r="B94">
        <v>69</v>
      </c>
      <c r="C94" s="5" t="s">
        <v>47</v>
      </c>
      <c r="D94">
        <v>69</v>
      </c>
      <c r="E94" s="1">
        <v>1.4074415598953401E-2</v>
      </c>
      <c r="F94" s="1">
        <v>1.4074415598953401E-2</v>
      </c>
      <c r="G94" s="1">
        <v>9.9245906829084404E-3</v>
      </c>
      <c r="H94" s="1">
        <v>3.27583519220579E-2</v>
      </c>
      <c r="I94" s="1">
        <v>3.27583519220579E-2</v>
      </c>
      <c r="J94" s="1">
        <v>1.32755266344391E-2</v>
      </c>
      <c r="K94" s="1">
        <v>1.3503504429534E-2</v>
      </c>
      <c r="L94" s="1">
        <v>1.3503504429534E-2</v>
      </c>
      <c r="M94" s="1">
        <v>2.5064359412489499E-2</v>
      </c>
      <c r="N94" s="1">
        <v>2.25051199558421E-2</v>
      </c>
      <c r="O94" s="1">
        <v>2.25051199558421E-2</v>
      </c>
      <c r="P94" s="1">
        <v>1.44157416132434E-2</v>
      </c>
      <c r="Q94" s="1">
        <v>2.1418680072442398E-2</v>
      </c>
      <c r="R94" s="1">
        <v>2.1418680072442398E-2</v>
      </c>
      <c r="S94" s="1">
        <v>7.9651920767529801E-3</v>
      </c>
      <c r="T94" s="1">
        <v>5.5819517460462799E-2</v>
      </c>
      <c r="U94" s="1">
        <v>5.5819517460462799E-2</v>
      </c>
      <c r="V94" s="1">
        <v>3.1895252343990099E-2</v>
      </c>
      <c r="W94" s="1">
        <v>7.1072572153653396E-2</v>
      </c>
      <c r="X94" s="1">
        <v>7.1072572153653396E-2</v>
      </c>
      <c r="Y94" s="1">
        <v>1.7737972487715199E-2</v>
      </c>
      <c r="Z94" s="1">
        <v>3.2697089502682103E-2</v>
      </c>
      <c r="AA94" s="1">
        <v>3.2697089502682103E-2</v>
      </c>
      <c r="AB94" s="1">
        <v>2.5728041389503801E-2</v>
      </c>
      <c r="AC94" s="1">
        <v>6.3361464031646997E-2</v>
      </c>
      <c r="AD94" s="1">
        <v>6.3361464031646997E-2</v>
      </c>
      <c r="AE94" s="1">
        <v>1.3080695866669699E-2</v>
      </c>
      <c r="AF94" s="1">
        <v>5.4733643808010497E-2</v>
      </c>
      <c r="AG94" s="1">
        <v>5.4733643808010497E-2</v>
      </c>
      <c r="AH94" s="1">
        <v>1.52768182945002E-2</v>
      </c>
      <c r="AI94" s="1">
        <v>8.3914003696211298E-2</v>
      </c>
      <c r="AJ94" s="1">
        <v>8.3914003696211298E-2</v>
      </c>
      <c r="AK94" s="1">
        <v>1.0923814414785E-2</v>
      </c>
      <c r="AL94" s="1">
        <v>8.6069030351512907E-2</v>
      </c>
      <c r="AM94" s="1">
        <v>8.6069030351512907E-2</v>
      </c>
      <c r="AN94" s="1">
        <v>1.8614226484896499E-2</v>
      </c>
      <c r="AO94" s="1">
        <v>5.5084370019678398E-2</v>
      </c>
      <c r="AP94" s="1">
        <v>5.5084370019678398E-2</v>
      </c>
      <c r="AQ94" s="1">
        <v>1.35833486087027E-2</v>
      </c>
      <c r="AR94" s="1">
        <v>8.3914003696211298E-2</v>
      </c>
      <c r="AS94" s="1">
        <v>8.3914003696211298E-2</v>
      </c>
      <c r="AT94" s="1">
        <v>1.32370753707835E-2</v>
      </c>
    </row>
    <row r="95" spans="1:46" x14ac:dyDescent="0.2">
      <c r="A95">
        <v>94</v>
      </c>
      <c r="B95">
        <v>70</v>
      </c>
      <c r="C95" s="5" t="s">
        <v>46</v>
      </c>
      <c r="D95">
        <v>70</v>
      </c>
      <c r="E95" s="1">
        <v>-1.66092763258354E-2</v>
      </c>
      <c r="F95" s="1">
        <v>0</v>
      </c>
      <c r="G95" s="1">
        <v>3.66257123382246E-3</v>
      </c>
      <c r="H95" s="1">
        <v>-5.7246434544584697E-3</v>
      </c>
      <c r="I95" s="1">
        <v>0</v>
      </c>
      <c r="J95" s="1">
        <v>9.8041719136872599E-3</v>
      </c>
      <c r="K95" s="1">
        <v>-6.9362691532436601E-3</v>
      </c>
      <c r="L95" s="1">
        <v>0</v>
      </c>
      <c r="M95" s="1">
        <v>1.1887641746884E-2</v>
      </c>
      <c r="N95" s="1">
        <v>-2.9876618335596601E-3</v>
      </c>
      <c r="O95" s="1">
        <v>0</v>
      </c>
      <c r="P95" s="1">
        <v>8.6780615798602405E-3</v>
      </c>
      <c r="Q95" s="1">
        <v>-1.0151202381065001E-2</v>
      </c>
      <c r="R95" s="1">
        <v>0</v>
      </c>
      <c r="S95" s="1">
        <v>4.3662224186746101E-3</v>
      </c>
      <c r="T95" s="1">
        <v>3.5836721756760802E-2</v>
      </c>
      <c r="U95" s="1">
        <v>3.5836721756760802E-2</v>
      </c>
      <c r="V95" s="1">
        <v>1.30129493067291E-2</v>
      </c>
      <c r="W95" s="1">
        <v>1.7738756986058399E-2</v>
      </c>
      <c r="X95" s="1">
        <v>1.7738756986058399E-2</v>
      </c>
      <c r="Y95" s="1">
        <v>1.2869482567265901E-2</v>
      </c>
      <c r="Z95" s="1">
        <v>8.2530691989337705E-3</v>
      </c>
      <c r="AA95" s="1">
        <v>8.2530691989337705E-3</v>
      </c>
      <c r="AB95" s="1">
        <v>4.0071563939044798E-3</v>
      </c>
      <c r="AC95" s="1">
        <v>1.9243260493794299E-2</v>
      </c>
      <c r="AD95" s="1">
        <v>1.9243260493794299E-2</v>
      </c>
      <c r="AE95" s="1">
        <v>1.21236442700047E-2</v>
      </c>
      <c r="AF95" s="1">
        <v>4.1320095094965897E-3</v>
      </c>
      <c r="AG95" s="1">
        <v>4.1320095094965897E-3</v>
      </c>
      <c r="AH95" s="1">
        <v>3.1527327224599201E-3</v>
      </c>
      <c r="AI95" s="1">
        <v>3.6947075292433698E-2</v>
      </c>
      <c r="AJ95" s="1">
        <v>3.6947075292433698E-2</v>
      </c>
      <c r="AK95" s="1">
        <v>4.0671068320057699E-3</v>
      </c>
      <c r="AL95" s="1">
        <v>5.9264024495907897E-2</v>
      </c>
      <c r="AM95" s="1">
        <v>5.9264024495907897E-2</v>
      </c>
      <c r="AN95" s="1">
        <v>1.38452031489743E-2</v>
      </c>
      <c r="AO95" s="1">
        <v>1.5960339012141798E-2</v>
      </c>
      <c r="AP95" s="1">
        <v>1.5960339012141798E-2</v>
      </c>
      <c r="AQ95" s="1">
        <v>8.2042729554239607E-3</v>
      </c>
      <c r="AR95" s="1">
        <v>3.6947075292433698E-2</v>
      </c>
      <c r="AS95" s="1">
        <v>3.6947075292433698E-2</v>
      </c>
      <c r="AT95" s="1">
        <v>8.6389319383094101E-3</v>
      </c>
    </row>
    <row r="96" spans="1:46" x14ac:dyDescent="0.2">
      <c r="A96">
        <v>95</v>
      </c>
      <c r="B96">
        <v>71</v>
      </c>
      <c r="C96" s="5" t="s">
        <v>46</v>
      </c>
      <c r="D96">
        <v>71</v>
      </c>
      <c r="E96" s="1">
        <v>-1.6151458688236899E-2</v>
      </c>
      <c r="F96" s="1">
        <v>0</v>
      </c>
      <c r="G96" s="1">
        <v>5.2380833264987197E-3</v>
      </c>
      <c r="H96" s="1">
        <v>-1.84873837806462E-2</v>
      </c>
      <c r="I96" s="1">
        <v>0</v>
      </c>
      <c r="J96" s="1">
        <v>6.86446051222775E-3</v>
      </c>
      <c r="K96" s="1">
        <v>8.4182277434202701E-3</v>
      </c>
      <c r="L96" s="1">
        <v>8.4182277434202701E-3</v>
      </c>
      <c r="M96" s="1">
        <v>8.6970024989998899E-4</v>
      </c>
      <c r="N96" s="1">
        <v>-4.9289683898121996E-3</v>
      </c>
      <c r="O96" s="1">
        <v>0</v>
      </c>
      <c r="P96" s="1">
        <v>7.3021829245174599E-3</v>
      </c>
      <c r="Q96" s="1">
        <v>-9.0343260561712106E-3</v>
      </c>
      <c r="R96" s="1">
        <v>0</v>
      </c>
      <c r="S96" s="1">
        <v>3.3150528991203201E-3</v>
      </c>
      <c r="T96" s="1">
        <v>5.0275694482138603E-2</v>
      </c>
      <c r="U96" s="1">
        <v>5.0275694482138603E-2</v>
      </c>
      <c r="V96" s="1">
        <v>2.3859519802489301E-4</v>
      </c>
      <c r="W96" s="1">
        <v>8.8752795630231598E-2</v>
      </c>
      <c r="X96" s="1">
        <v>8.8752795630231598E-2</v>
      </c>
      <c r="Y96" s="1">
        <v>3.5763012285012899E-2</v>
      </c>
      <c r="Z96" s="1">
        <v>2.0326263125732099E-2</v>
      </c>
      <c r="AA96" s="1">
        <v>2.0326263125732099E-2</v>
      </c>
      <c r="AB96" s="1">
        <v>3.7244136550674801E-3</v>
      </c>
      <c r="AC96" s="1">
        <v>4.09872950788292E-2</v>
      </c>
      <c r="AD96" s="1">
        <v>4.09872950788292E-2</v>
      </c>
      <c r="AE96" s="1">
        <v>8.6874549907467805E-3</v>
      </c>
      <c r="AF96" s="1">
        <v>1.0742250285157399E-3</v>
      </c>
      <c r="AG96" s="1">
        <v>1.0742250285157399E-3</v>
      </c>
      <c r="AH96" s="1">
        <v>5.2028605924350603E-3</v>
      </c>
      <c r="AI96" s="1">
        <v>4.6890795037787397E-2</v>
      </c>
      <c r="AJ96" s="1">
        <v>4.6890795037787397E-2</v>
      </c>
      <c r="AK96" s="1">
        <v>1.37316918415436E-3</v>
      </c>
      <c r="AL96" s="1">
        <v>5.5534485075300601E-2</v>
      </c>
      <c r="AM96" s="1">
        <v>5.5534485075300601E-2</v>
      </c>
      <c r="AN96" s="1">
        <v>1.8453543355262399E-2</v>
      </c>
      <c r="AO96" s="1">
        <v>3.4089734102614899E-2</v>
      </c>
      <c r="AP96" s="1">
        <v>3.4089734102614899E-2</v>
      </c>
      <c r="AQ96" s="1">
        <v>8.3232098847902895E-3</v>
      </c>
      <c r="AR96" s="1">
        <v>4.6890795037787397E-2</v>
      </c>
      <c r="AS96" s="1">
        <v>4.6890795037787397E-2</v>
      </c>
      <c r="AT96" s="1">
        <v>3.2441396147437399E-3</v>
      </c>
    </row>
    <row r="97" spans="1:46" x14ac:dyDescent="0.2">
      <c r="A97">
        <v>96</v>
      </c>
      <c r="B97">
        <v>72</v>
      </c>
      <c r="C97" s="5" t="s">
        <v>47</v>
      </c>
      <c r="D97">
        <v>72</v>
      </c>
      <c r="E97" s="1">
        <v>4.7314505423814096E-3</v>
      </c>
      <c r="F97" s="1">
        <v>4.7314505423814096E-3</v>
      </c>
      <c r="G97" s="1">
        <v>3.2692364139681098E-3</v>
      </c>
      <c r="H97" s="1">
        <v>8.0524275440822003E-3</v>
      </c>
      <c r="I97" s="1">
        <v>8.0524275440822003E-3</v>
      </c>
      <c r="J97" s="1">
        <v>3.82087745403225E-3</v>
      </c>
      <c r="K97" s="1">
        <v>3.9461041276907603E-2</v>
      </c>
      <c r="L97" s="1">
        <v>3.9461041276907603E-2</v>
      </c>
      <c r="M97" s="1">
        <v>1.7589886366234899E-2</v>
      </c>
      <c r="N97" s="1">
        <v>-6.4838789293478697E-3</v>
      </c>
      <c r="O97" s="1">
        <v>0</v>
      </c>
      <c r="P97" s="1">
        <v>2.3193988823570098E-3</v>
      </c>
      <c r="Q97" s="1">
        <v>-5.0513513379284898E-3</v>
      </c>
      <c r="R97" s="1">
        <v>0</v>
      </c>
      <c r="S97" s="1">
        <v>8.8391254008292602E-3</v>
      </c>
      <c r="T97" s="1">
        <v>-2.6037152590623901E-2</v>
      </c>
      <c r="U97" s="1">
        <v>0</v>
      </c>
      <c r="V97" s="1">
        <v>5.8358754640797303E-2</v>
      </c>
      <c r="W97" s="1">
        <v>1.63510886233037E-2</v>
      </c>
      <c r="X97" s="1">
        <v>1.63510886233037E-2</v>
      </c>
      <c r="Y97" s="1">
        <v>5.0785500842639102E-2</v>
      </c>
      <c r="Z97" s="1">
        <v>1.7687445081601E-2</v>
      </c>
      <c r="AA97" s="1">
        <v>1.7687445081601E-2</v>
      </c>
      <c r="AB97" s="1">
        <v>2.24859032770389E-2</v>
      </c>
      <c r="AC97" s="1">
        <v>3.2503319759534001E-2</v>
      </c>
      <c r="AD97" s="1">
        <v>3.2503319759534001E-2</v>
      </c>
      <c r="AE97" s="1">
        <v>5.4648336756765198E-2</v>
      </c>
      <c r="AF97" s="1">
        <v>-1.18808357862788E-2</v>
      </c>
      <c r="AG97" s="1">
        <v>0</v>
      </c>
      <c r="AH97" s="1">
        <v>8.11644547803907E-3</v>
      </c>
      <c r="AI97" s="1">
        <v>2.5298433075067999E-3</v>
      </c>
      <c r="AJ97" s="1">
        <v>2.5298433075067999E-3</v>
      </c>
      <c r="AK97" s="1">
        <v>2.7738485096056899E-2</v>
      </c>
      <c r="AL97" s="1">
        <v>2.12363519007524E-2</v>
      </c>
      <c r="AM97" s="1">
        <v>2.12363519007524E-2</v>
      </c>
      <c r="AN97" s="1">
        <v>1.1946470677863801E-2</v>
      </c>
      <c r="AO97" s="1">
        <v>-3.5962662540494399E-2</v>
      </c>
      <c r="AP97" s="1">
        <v>0</v>
      </c>
      <c r="AQ97" s="1">
        <v>9.1455747114085797E-3</v>
      </c>
      <c r="AR97" s="1">
        <v>2.5298433075067999E-3</v>
      </c>
      <c r="AS97" s="1">
        <v>2.5298433075067999E-3</v>
      </c>
      <c r="AT97" s="1">
        <v>6.2936977573793398E-3</v>
      </c>
    </row>
    <row r="98" spans="1:46" x14ac:dyDescent="0.2">
      <c r="A98">
        <v>97</v>
      </c>
      <c r="B98">
        <v>73</v>
      </c>
      <c r="C98" s="5" t="s">
        <v>46</v>
      </c>
      <c r="D98">
        <v>73</v>
      </c>
      <c r="E98" s="1">
        <v>0.31154133823380498</v>
      </c>
      <c r="F98" s="1">
        <v>0.31154133823380498</v>
      </c>
      <c r="G98" s="1">
        <v>4.97831029914588E-2</v>
      </c>
      <c r="H98" s="1">
        <v>0.28455873035036999</v>
      </c>
      <c r="I98" s="1">
        <v>0.28455873035036999</v>
      </c>
      <c r="J98" s="1">
        <v>3.1695865087149798E-2</v>
      </c>
      <c r="K98" s="1">
        <v>0.38282855071057098</v>
      </c>
      <c r="L98" s="1">
        <v>0.38282855071057098</v>
      </c>
      <c r="M98" s="1">
        <v>5.3965520946690403E-2</v>
      </c>
      <c r="N98" s="1">
        <v>0.25436285549950099</v>
      </c>
      <c r="O98" s="1">
        <v>0.25436285549950099</v>
      </c>
      <c r="P98" s="1">
        <v>1.4440254325961899E-2</v>
      </c>
      <c r="Q98" s="1">
        <v>0.174416223279448</v>
      </c>
      <c r="R98" s="1">
        <v>0.174416223279448</v>
      </c>
      <c r="S98" s="1">
        <v>1.01873086856397E-2</v>
      </c>
      <c r="T98" s="1">
        <v>0.191357785704549</v>
      </c>
      <c r="U98" s="1">
        <v>0.191357785704549</v>
      </c>
      <c r="V98" s="1">
        <v>0.13729122834208299</v>
      </c>
      <c r="W98" s="1">
        <v>0.15545131798878201</v>
      </c>
      <c r="X98" s="1">
        <v>0.15545131798878201</v>
      </c>
      <c r="Y98" s="1">
        <v>1.24869202694532E-2</v>
      </c>
      <c r="Z98" s="1">
        <v>0.21921650396224601</v>
      </c>
      <c r="AA98" s="1">
        <v>0.21921650396224601</v>
      </c>
      <c r="AB98" s="1">
        <v>4.5645377881973802E-3</v>
      </c>
      <c r="AC98" s="1">
        <v>0.24456266464496801</v>
      </c>
      <c r="AD98" s="1">
        <v>0.24456266464496801</v>
      </c>
      <c r="AE98" s="1">
        <v>1.31889269641534E-2</v>
      </c>
      <c r="AF98" s="1">
        <v>0.21242344439493499</v>
      </c>
      <c r="AG98" s="1">
        <v>0.21242344439493499</v>
      </c>
      <c r="AH98" s="1">
        <v>2.2644011828628898E-3</v>
      </c>
      <c r="AI98" s="1">
        <v>0.227767352766059</v>
      </c>
      <c r="AJ98" s="1">
        <v>0.227767352766059</v>
      </c>
      <c r="AK98" s="1">
        <v>1.02422624386172E-2</v>
      </c>
      <c r="AL98" s="1">
        <v>0.22225663170187199</v>
      </c>
      <c r="AM98" s="1">
        <v>0.22225663170187199</v>
      </c>
      <c r="AN98" s="1">
        <v>1.05103095163053E-2</v>
      </c>
      <c r="AO98" s="1">
        <v>0.17235363461521999</v>
      </c>
      <c r="AP98" s="1">
        <v>0.17235363461521999</v>
      </c>
      <c r="AQ98" s="1">
        <v>2.1911478468331799E-2</v>
      </c>
      <c r="AR98" s="1">
        <v>0.227767352766059</v>
      </c>
      <c r="AS98" s="1">
        <v>0.227767352766059</v>
      </c>
      <c r="AT98" s="1">
        <v>2.3800939750928899E-2</v>
      </c>
    </row>
    <row r="99" spans="1:46" x14ac:dyDescent="0.2">
      <c r="A99">
        <v>98</v>
      </c>
      <c r="B99">
        <v>74</v>
      </c>
      <c r="C99" s="5" t="s">
        <v>47</v>
      </c>
      <c r="D99">
        <v>74</v>
      </c>
      <c r="E99" s="1">
        <v>1.87663903578536</v>
      </c>
      <c r="F99" s="1">
        <v>1.87663903578536</v>
      </c>
      <c r="G99" s="1">
        <v>0.13956612619703601</v>
      </c>
      <c r="H99" s="1">
        <v>2.0298273271218799</v>
      </c>
      <c r="I99" s="1">
        <v>2.0298273271218799</v>
      </c>
      <c r="J99" s="1">
        <v>0.147721661137211</v>
      </c>
      <c r="K99" s="1">
        <v>1.8407493789796601</v>
      </c>
      <c r="L99" s="1">
        <v>1.8407493789796601</v>
      </c>
      <c r="M99" s="1">
        <v>6.24798381743474E-3</v>
      </c>
      <c r="N99" s="1">
        <v>2.2153781612041601</v>
      </c>
      <c r="O99" s="1">
        <v>2.2153781612041601</v>
      </c>
      <c r="P99" s="1">
        <v>0.14295694602339701</v>
      </c>
      <c r="Q99" s="1">
        <v>1.6109500641585099</v>
      </c>
      <c r="R99" s="1">
        <v>1.6109500641585099</v>
      </c>
      <c r="S99" s="1">
        <v>0.215047733837716</v>
      </c>
      <c r="T99" s="1">
        <v>2.22578126319195</v>
      </c>
      <c r="U99" s="1">
        <v>2.22578126319195</v>
      </c>
      <c r="V99" s="1">
        <v>6.5183079470730196E-2</v>
      </c>
      <c r="W99" s="1">
        <v>2.0040746842097801</v>
      </c>
      <c r="X99" s="1">
        <v>2.0040746842097801</v>
      </c>
      <c r="Y99" s="1">
        <v>8.5770780522002599E-2</v>
      </c>
      <c r="Z99" s="1">
        <v>1.9098521238863999</v>
      </c>
      <c r="AA99" s="1">
        <v>1.9098521238863999</v>
      </c>
      <c r="AB99" s="1">
        <v>0.152618579908983</v>
      </c>
      <c r="AC99" s="1">
        <v>1.7297065290967499</v>
      </c>
      <c r="AD99" s="1">
        <v>1.7297065290967499</v>
      </c>
      <c r="AE99" s="1">
        <v>0.37475207117688297</v>
      </c>
      <c r="AF99" s="1">
        <v>2.3244960357317899</v>
      </c>
      <c r="AG99" s="1">
        <v>2.3244960357317899</v>
      </c>
      <c r="AH99" s="1">
        <v>4.1593653098600802E-2</v>
      </c>
      <c r="AI99" s="1">
        <v>2.2318268041925902</v>
      </c>
      <c r="AJ99" s="1">
        <v>2.2318268041925902</v>
      </c>
      <c r="AK99" s="1">
        <v>5.3567797266801102E-2</v>
      </c>
      <c r="AL99" s="1">
        <v>1.70158739626739</v>
      </c>
      <c r="AM99" s="1">
        <v>1.70158739626739</v>
      </c>
      <c r="AN99" s="1">
        <v>0.19234524282759799</v>
      </c>
      <c r="AO99" s="1">
        <v>1.7421319858661699</v>
      </c>
      <c r="AP99" s="1">
        <v>1.7421319858661699</v>
      </c>
      <c r="AQ99" s="1">
        <v>0.161040004494198</v>
      </c>
      <c r="AR99" s="1">
        <v>2.2318268041925902</v>
      </c>
      <c r="AS99" s="1">
        <v>2.2318268041925902</v>
      </c>
      <c r="AT99" s="1">
        <v>2.7986712163834301E-2</v>
      </c>
    </row>
    <row r="100" spans="1:46" x14ac:dyDescent="0.2">
      <c r="A100">
        <v>99</v>
      </c>
      <c r="B100">
        <v>75</v>
      </c>
      <c r="C100" s="5" t="s">
        <v>45</v>
      </c>
      <c r="D100">
        <v>75</v>
      </c>
      <c r="E100" s="1">
        <v>1.91390517630372</v>
      </c>
      <c r="F100" s="1">
        <v>1.91390517630372</v>
      </c>
      <c r="G100" s="1">
        <v>5.1341110453436402E-2</v>
      </c>
      <c r="H100" s="1">
        <v>1.9900275721501399</v>
      </c>
      <c r="I100" s="1">
        <v>1.9900275721501399</v>
      </c>
      <c r="J100" s="1">
        <v>0.13823119388080801</v>
      </c>
      <c r="K100" s="1">
        <v>1.83461431714229</v>
      </c>
      <c r="L100" s="1">
        <v>1.83461431714229</v>
      </c>
      <c r="M100" s="1">
        <v>5.2239639797927097E-2</v>
      </c>
      <c r="N100" s="1">
        <v>2.1547758832312098</v>
      </c>
      <c r="O100" s="1">
        <v>2.1547758832312098</v>
      </c>
      <c r="P100" s="1">
        <v>0.107354162947233</v>
      </c>
      <c r="Q100" s="1">
        <v>1.8186491957669599</v>
      </c>
      <c r="R100" s="1">
        <v>1.8186491957669599</v>
      </c>
      <c r="S100" s="1">
        <v>0.12107010814956901</v>
      </c>
      <c r="T100" s="1">
        <v>2.0229296414989402</v>
      </c>
      <c r="U100" s="1">
        <v>2.0229296414989402</v>
      </c>
      <c r="V100" s="1">
        <v>2.4028277378333698E-2</v>
      </c>
      <c r="W100" s="1">
        <v>1.9077051020115601</v>
      </c>
      <c r="X100" s="1">
        <v>1.9077051020115601</v>
      </c>
      <c r="Y100" s="1">
        <v>4.8001510222951897E-2</v>
      </c>
      <c r="Z100" s="1">
        <v>2.0094718460600598</v>
      </c>
      <c r="AA100" s="1">
        <v>2.0094718460600598</v>
      </c>
      <c r="AB100" s="1">
        <v>7.9684211739214101E-3</v>
      </c>
      <c r="AC100" s="1">
        <v>2.10437813616443</v>
      </c>
      <c r="AD100" s="1">
        <v>2.10437813616443</v>
      </c>
      <c r="AE100" s="1">
        <v>6.0647491345151898E-2</v>
      </c>
      <c r="AF100" s="1">
        <v>2.19700929461961</v>
      </c>
      <c r="AG100" s="1">
        <v>2.19700929461961</v>
      </c>
      <c r="AH100" s="1">
        <v>5.1957250903388999E-2</v>
      </c>
      <c r="AI100" s="1">
        <v>2.14116514441436</v>
      </c>
      <c r="AJ100" s="1">
        <v>2.14116514441436</v>
      </c>
      <c r="AK100" s="1">
        <v>1.50656423306058E-2</v>
      </c>
      <c r="AL100" s="1">
        <v>1.92016170104261</v>
      </c>
      <c r="AM100" s="1">
        <v>1.92016170104261</v>
      </c>
      <c r="AN100" s="1">
        <v>7.1965634101018194E-2</v>
      </c>
      <c r="AO100" s="1">
        <v>1.91713855413983</v>
      </c>
      <c r="AP100" s="1">
        <v>1.91713855413983</v>
      </c>
      <c r="AQ100" s="1">
        <v>3.3041399232508699E-2</v>
      </c>
      <c r="AR100" s="1">
        <v>2.14116514441436</v>
      </c>
      <c r="AS100" s="1">
        <v>2.14116514441436</v>
      </c>
      <c r="AT100" s="1">
        <v>7.0275319311560403E-3</v>
      </c>
    </row>
    <row r="101" spans="1:46" x14ac:dyDescent="0.2">
      <c r="A101">
        <v>100</v>
      </c>
      <c r="B101">
        <v>76</v>
      </c>
      <c r="C101" s="5" t="s">
        <v>47</v>
      </c>
      <c r="D101">
        <v>76</v>
      </c>
      <c r="E101" s="1">
        <v>0.95249722865310305</v>
      </c>
      <c r="F101" s="1">
        <v>0.95249722865310305</v>
      </c>
      <c r="G101" s="1">
        <v>6.7167121235826799E-2</v>
      </c>
      <c r="H101" s="1">
        <v>0.90783238806116895</v>
      </c>
      <c r="I101" s="1">
        <v>0.90783238806116895</v>
      </c>
      <c r="J101" s="1">
        <v>2.2973976961044099E-2</v>
      </c>
      <c r="K101" s="1">
        <v>0.90628396028479696</v>
      </c>
      <c r="L101" s="1">
        <v>0.90628396028479696</v>
      </c>
      <c r="M101" s="1">
        <v>1.2106149021712901E-2</v>
      </c>
      <c r="N101" s="1">
        <v>1.1070120229692699</v>
      </c>
      <c r="O101" s="1">
        <v>1.1070120229692699</v>
      </c>
      <c r="P101" s="1">
        <v>5.3153508701708603E-2</v>
      </c>
      <c r="Q101" s="1">
        <v>0.92782688280137804</v>
      </c>
      <c r="R101" s="1">
        <v>0.92782688280137804</v>
      </c>
      <c r="S101" s="1">
        <v>2.47944290310626E-2</v>
      </c>
      <c r="T101" s="1">
        <v>0.98482295923020102</v>
      </c>
      <c r="U101" s="1">
        <v>0.98482295923020102</v>
      </c>
      <c r="V101" s="1">
        <v>3.3321452850560998E-2</v>
      </c>
      <c r="W101" s="1">
        <v>0.94992553468236296</v>
      </c>
      <c r="X101" s="1">
        <v>0.94992553468236296</v>
      </c>
      <c r="Y101" s="1">
        <v>6.6571460301762697E-2</v>
      </c>
      <c r="Z101" s="1">
        <v>0.99944303225852205</v>
      </c>
      <c r="AA101" s="1">
        <v>0.99944303225852205</v>
      </c>
      <c r="AB101" s="1">
        <v>4.9295188159529199E-2</v>
      </c>
      <c r="AC101" s="1">
        <v>1.0519754751025701</v>
      </c>
      <c r="AD101" s="1">
        <v>1.0519754751025701</v>
      </c>
      <c r="AE101" s="1">
        <v>6.4133121462740398E-3</v>
      </c>
      <c r="AF101" s="1">
        <v>1.0561811845322999</v>
      </c>
      <c r="AG101" s="1">
        <v>1.0561811845322999</v>
      </c>
      <c r="AH101" s="1">
        <v>3.6843688049229197E-2</v>
      </c>
      <c r="AI101" s="1">
        <v>1.0822838235704499</v>
      </c>
      <c r="AJ101" s="1">
        <v>1.0822838235704499</v>
      </c>
      <c r="AK101" s="1">
        <v>3.7476240851869201E-2</v>
      </c>
      <c r="AL101" s="1">
        <v>1.00849508326263</v>
      </c>
      <c r="AM101" s="1">
        <v>1.00849508326263</v>
      </c>
      <c r="AN101" s="1">
        <v>6.9081949182072999E-2</v>
      </c>
      <c r="AO101" s="1">
        <v>0.942536226280414</v>
      </c>
      <c r="AP101" s="1">
        <v>0.942536226280414</v>
      </c>
      <c r="AQ101" s="1">
        <v>4.2530105933850898E-2</v>
      </c>
      <c r="AR101" s="1">
        <v>1.0822838235704499</v>
      </c>
      <c r="AS101" s="1">
        <v>1.0822838235704499</v>
      </c>
      <c r="AT101" s="1">
        <v>2.3476091585087001E-2</v>
      </c>
    </row>
    <row r="102" spans="1:46" x14ac:dyDescent="0.2">
      <c r="A102">
        <v>101</v>
      </c>
      <c r="B102">
        <v>77</v>
      </c>
      <c r="C102" s="5" t="s">
        <v>46</v>
      </c>
      <c r="D102">
        <v>77</v>
      </c>
      <c r="E102" s="1">
        <v>0.39937433115273602</v>
      </c>
      <c r="F102" s="1">
        <v>0.39937433115273602</v>
      </c>
      <c r="G102" s="1">
        <v>2.7313260053654299E-2</v>
      </c>
      <c r="H102" s="1">
        <v>0.50712293056545599</v>
      </c>
      <c r="I102" s="1">
        <v>0.50712293056545599</v>
      </c>
      <c r="J102" s="1">
        <v>5.5889469524278597E-2</v>
      </c>
      <c r="K102" s="1">
        <v>0.34463950710799801</v>
      </c>
      <c r="L102" s="1">
        <v>0.34463950710799801</v>
      </c>
      <c r="M102" s="1">
        <v>3.8825030477887502E-4</v>
      </c>
      <c r="N102" s="1">
        <v>0.456656939886255</v>
      </c>
      <c r="O102" s="1">
        <v>0.456656939886255</v>
      </c>
      <c r="P102" s="1">
        <v>1.6457918716071499E-2</v>
      </c>
      <c r="Q102" s="1">
        <v>0.39530352977787803</v>
      </c>
      <c r="R102" s="1">
        <v>0.39530352977787803</v>
      </c>
      <c r="S102" s="1">
        <v>1.1520204662105699E-2</v>
      </c>
      <c r="T102" s="1">
        <v>0.46989661969114599</v>
      </c>
      <c r="U102" s="1">
        <v>0.46989661969114599</v>
      </c>
      <c r="V102" s="1">
        <v>2.1481875506511799E-2</v>
      </c>
      <c r="W102" s="1">
        <v>0.41502362266388698</v>
      </c>
      <c r="X102" s="1">
        <v>0.41502362266388698</v>
      </c>
      <c r="Y102" s="1">
        <v>4.3286059353755499E-2</v>
      </c>
      <c r="Z102" s="1">
        <v>0.40539981574642098</v>
      </c>
      <c r="AA102" s="1">
        <v>0.40539981574642098</v>
      </c>
      <c r="AB102" s="1">
        <v>9.1293237209295608E-3</v>
      </c>
      <c r="AC102" s="1">
        <v>0.45789361148848801</v>
      </c>
      <c r="AD102" s="1">
        <v>0.45789361148848801</v>
      </c>
      <c r="AE102" s="1">
        <v>1.2999039364364501E-2</v>
      </c>
      <c r="AF102" s="1">
        <v>0.47000516728552799</v>
      </c>
      <c r="AG102" s="1">
        <v>0.47000516728552799</v>
      </c>
      <c r="AH102" s="1">
        <v>1.5127475810017599E-2</v>
      </c>
      <c r="AI102" s="1">
        <v>0.48171731417352198</v>
      </c>
      <c r="AJ102" s="1">
        <v>0.48171731417352198</v>
      </c>
      <c r="AK102" s="1">
        <v>8.8307863532426506E-3</v>
      </c>
      <c r="AL102" s="1">
        <v>0.50776300801208896</v>
      </c>
      <c r="AM102" s="1">
        <v>0.50776300801208896</v>
      </c>
      <c r="AN102" s="1">
        <v>5.2706878436526404E-3</v>
      </c>
      <c r="AO102" s="1">
        <v>0.40790927481073302</v>
      </c>
      <c r="AP102" s="1">
        <v>0.40790927481073302</v>
      </c>
      <c r="AQ102" s="1">
        <v>1.4681801966741801E-2</v>
      </c>
      <c r="AR102" s="1">
        <v>0.48171731417352198</v>
      </c>
      <c r="AS102" s="1">
        <v>0.48171731417352198</v>
      </c>
      <c r="AT102" s="1">
        <v>5.2510630353967101E-3</v>
      </c>
    </row>
    <row r="103" spans="1:46" x14ac:dyDescent="0.2">
      <c r="A103">
        <v>102</v>
      </c>
      <c r="B103">
        <v>78</v>
      </c>
      <c r="C103" s="5" t="s">
        <v>46</v>
      </c>
      <c r="D103">
        <v>78</v>
      </c>
      <c r="E103" s="1">
        <v>0.347462620839531</v>
      </c>
      <c r="F103" s="1">
        <v>0.347462620839531</v>
      </c>
      <c r="G103" s="1">
        <v>2.8631277907783598E-2</v>
      </c>
      <c r="H103" s="1">
        <v>0.36506208459777501</v>
      </c>
      <c r="I103" s="1">
        <v>0.36506208459777501</v>
      </c>
      <c r="J103" s="1">
        <v>4.4029548788901002E-2</v>
      </c>
      <c r="K103" s="1">
        <v>0.33166492590575902</v>
      </c>
      <c r="L103" s="1">
        <v>0.33166492590575902</v>
      </c>
      <c r="M103" s="1">
        <v>4.7511921251431099E-3</v>
      </c>
      <c r="N103" s="1">
        <v>0.42349219670411598</v>
      </c>
      <c r="O103" s="1">
        <v>0.42349219670411598</v>
      </c>
      <c r="P103" s="1">
        <v>2.4156475478865101E-2</v>
      </c>
      <c r="Q103" s="1">
        <v>0.34365029727649798</v>
      </c>
      <c r="R103" s="1">
        <v>0.34365029727649798</v>
      </c>
      <c r="S103" s="1">
        <v>6.85069368122609E-3</v>
      </c>
      <c r="T103" s="1">
        <v>0.362950371493727</v>
      </c>
      <c r="U103" s="1">
        <v>0.362950371493727</v>
      </c>
      <c r="V103" s="1">
        <v>5.7889277815644799E-3</v>
      </c>
      <c r="W103" s="1">
        <v>0.35007269781489497</v>
      </c>
      <c r="X103" s="1">
        <v>0.35007269781489497</v>
      </c>
      <c r="Y103" s="1">
        <v>7.9488977943028196E-3</v>
      </c>
      <c r="Z103" s="1">
        <v>0.38005784736644699</v>
      </c>
      <c r="AA103" s="1">
        <v>0.38005784736644699</v>
      </c>
      <c r="AB103" s="1">
        <v>5.4368147013435699E-3</v>
      </c>
      <c r="AC103" s="1">
        <v>0.39145259554100098</v>
      </c>
      <c r="AD103" s="1">
        <v>0.39145259554100098</v>
      </c>
      <c r="AE103" s="1">
        <v>1.8730875531706902E-2</v>
      </c>
      <c r="AF103" s="1">
        <v>0.39452666522197199</v>
      </c>
      <c r="AG103" s="1">
        <v>0.39452666522197199</v>
      </c>
      <c r="AH103" s="1">
        <v>5.9801527103654599E-3</v>
      </c>
      <c r="AI103" s="1">
        <v>0.44037070299681802</v>
      </c>
      <c r="AJ103" s="1">
        <v>0.44037070299681802</v>
      </c>
      <c r="AK103" s="1">
        <v>3.7864218801902101E-3</v>
      </c>
      <c r="AL103" s="1">
        <v>0.43385101602095599</v>
      </c>
      <c r="AM103" s="1">
        <v>0.43385101602095599</v>
      </c>
      <c r="AN103" s="1">
        <v>1.79150967062045E-2</v>
      </c>
      <c r="AO103" s="1">
        <v>0.36358113217386001</v>
      </c>
      <c r="AP103" s="1">
        <v>0.36358113217386001</v>
      </c>
      <c r="AQ103" s="1">
        <v>6.2548048964130003E-3</v>
      </c>
      <c r="AR103" s="1">
        <v>0.44037070299681802</v>
      </c>
      <c r="AS103" s="1">
        <v>0.44037070299681802</v>
      </c>
      <c r="AT103" s="1">
        <v>1.3574150015743301E-2</v>
      </c>
    </row>
    <row r="104" spans="1:46" x14ac:dyDescent="0.2">
      <c r="A104">
        <v>103</v>
      </c>
      <c r="B104">
        <v>79</v>
      </c>
      <c r="C104" s="5" t="s">
        <v>44</v>
      </c>
      <c r="D104">
        <v>79</v>
      </c>
      <c r="E104" s="1">
        <v>-3.0293445641205299E-2</v>
      </c>
      <c r="F104" s="1">
        <v>0</v>
      </c>
      <c r="G104" s="1">
        <v>1.6340630920412401E-2</v>
      </c>
      <c r="H104" s="1">
        <v>-1.2491885164382099E-2</v>
      </c>
      <c r="I104" s="1">
        <v>0</v>
      </c>
      <c r="J104" s="1">
        <v>8.8435845160573807E-3</v>
      </c>
      <c r="K104" s="1">
        <v>-2.05784958881647E-3</v>
      </c>
      <c r="L104" s="1">
        <v>0</v>
      </c>
      <c r="M104" s="1">
        <v>1.04640743891816E-2</v>
      </c>
      <c r="N104" s="1">
        <v>8.7344391718454494E-3</v>
      </c>
      <c r="O104" s="1">
        <v>8.7344391718454494E-3</v>
      </c>
      <c r="P104" s="1">
        <v>3.4548165810097897E-2</v>
      </c>
      <c r="Q104" s="1">
        <v>2.9064470022439402E-3</v>
      </c>
      <c r="R104" s="1">
        <v>2.9064470022439402E-3</v>
      </c>
      <c r="S104" s="1">
        <v>1.8631932639279699E-2</v>
      </c>
      <c r="T104" s="1">
        <v>3.2812858748487599E-2</v>
      </c>
      <c r="U104" s="1">
        <v>3.2812858748487599E-2</v>
      </c>
      <c r="V104" s="1">
        <v>5.1940769259117302E-2</v>
      </c>
      <c r="W104" s="1">
        <v>0.15037091077998799</v>
      </c>
      <c r="X104" s="1">
        <v>0.15037091077998799</v>
      </c>
      <c r="Y104" s="1">
        <v>6.7741717828177006E-2</v>
      </c>
      <c r="Z104" s="1">
        <v>6.1320135549233497E-2</v>
      </c>
      <c r="AA104" s="1">
        <v>6.1320135549233497E-2</v>
      </c>
      <c r="AB104" s="1">
        <v>4.8272128638456998E-3</v>
      </c>
      <c r="AC104" s="1">
        <v>7.5896280226084606E-2</v>
      </c>
      <c r="AD104" s="1">
        <v>7.5896280226084606E-2</v>
      </c>
      <c r="AE104" s="1">
        <v>1.6590853532279199E-2</v>
      </c>
      <c r="AF104" s="1">
        <v>8.9957162698279403E-3</v>
      </c>
      <c r="AG104" s="1">
        <v>8.9957162698279403E-3</v>
      </c>
      <c r="AH104" s="1">
        <v>9.5029974728883804E-3</v>
      </c>
      <c r="AI104" s="1">
        <v>2.6890837138905499E-2</v>
      </c>
      <c r="AJ104" s="1">
        <v>2.6890837138905499E-2</v>
      </c>
      <c r="AK104" s="1">
        <v>1.9108775983639099E-2</v>
      </c>
      <c r="AL104" s="1">
        <v>5.8960522839254598E-2</v>
      </c>
      <c r="AM104" s="1">
        <v>5.8960522839254598E-2</v>
      </c>
      <c r="AN104" s="1">
        <v>1.49990467297366E-2</v>
      </c>
      <c r="AO104" s="1">
        <v>1.8397725737616801E-2</v>
      </c>
      <c r="AP104" s="1">
        <v>1.8397725737616801E-2</v>
      </c>
      <c r="AQ104" s="1">
        <v>9.6129255037431197E-3</v>
      </c>
      <c r="AR104" s="1">
        <v>2.6890837138905499E-2</v>
      </c>
      <c r="AS104" s="1">
        <v>2.6890837138905499E-2</v>
      </c>
      <c r="AT104" s="1">
        <v>8.7554291890945702E-3</v>
      </c>
    </row>
    <row r="105" spans="1:46" x14ac:dyDescent="0.2">
      <c r="A105">
        <v>104</v>
      </c>
      <c r="B105">
        <v>80</v>
      </c>
      <c r="C105" s="5" t="s">
        <v>45</v>
      </c>
      <c r="D105">
        <v>80</v>
      </c>
      <c r="E105" s="1">
        <v>-1.4224191765097901E-2</v>
      </c>
      <c r="F105" s="1">
        <v>0</v>
      </c>
      <c r="G105" s="1">
        <v>5.0569277025357198E-3</v>
      </c>
      <c r="H105" s="1">
        <v>1.48868517378863E-2</v>
      </c>
      <c r="I105" s="1">
        <v>1.48868517378863E-2</v>
      </c>
      <c r="J105" s="1">
        <v>4.98011656046792E-3</v>
      </c>
      <c r="K105" s="1">
        <v>2.93316869760129E-3</v>
      </c>
      <c r="L105" s="1">
        <v>2.93316869760129E-3</v>
      </c>
      <c r="M105" s="1">
        <v>9.4475722893555495E-3</v>
      </c>
      <c r="N105" s="1">
        <v>1.0383988604897299E-2</v>
      </c>
      <c r="O105" s="1">
        <v>1.0383988604897299E-2</v>
      </c>
      <c r="P105" s="1">
        <v>5.4498332338256596E-3</v>
      </c>
      <c r="Q105" s="1">
        <v>-6.8774936272142199E-3</v>
      </c>
      <c r="R105" s="1">
        <v>0</v>
      </c>
      <c r="S105" s="1">
        <v>3.54402085784692E-3</v>
      </c>
      <c r="T105" s="1">
        <v>2.65183042320703E-2</v>
      </c>
      <c r="U105" s="1">
        <v>2.65183042320703E-2</v>
      </c>
      <c r="V105" s="1">
        <v>1.39300159775692E-2</v>
      </c>
      <c r="W105" s="1">
        <v>1.87617086980565E-2</v>
      </c>
      <c r="X105" s="1">
        <v>1.87617086980565E-2</v>
      </c>
      <c r="Y105" s="1">
        <v>1.38159003117811E-2</v>
      </c>
      <c r="Z105" s="1">
        <v>4.99658905814599E-2</v>
      </c>
      <c r="AA105" s="1">
        <v>4.99658905814599E-2</v>
      </c>
      <c r="AB105" s="1">
        <v>1.4950152371611399E-2</v>
      </c>
      <c r="AC105" s="1">
        <v>5.3657821062904003E-2</v>
      </c>
      <c r="AD105" s="1">
        <v>5.3657821062904003E-2</v>
      </c>
      <c r="AE105" s="1">
        <v>5.3388063733680203E-3</v>
      </c>
      <c r="AF105" s="1">
        <v>1.73867648720324E-2</v>
      </c>
      <c r="AG105" s="1">
        <v>1.73867648720324E-2</v>
      </c>
      <c r="AH105" s="1">
        <v>8.6264321601648292E-3</v>
      </c>
      <c r="AI105" s="1">
        <v>3.0632946063668499E-2</v>
      </c>
      <c r="AJ105" s="1">
        <v>3.0632946063668499E-2</v>
      </c>
      <c r="AK105" s="1">
        <v>8.3470598152396592E-3</v>
      </c>
      <c r="AL105" s="1">
        <v>4.4002279987539798E-2</v>
      </c>
      <c r="AM105" s="1">
        <v>4.4002279987539798E-2</v>
      </c>
      <c r="AN105" s="1">
        <v>7.6050843039887498E-3</v>
      </c>
      <c r="AO105" s="1">
        <v>1.6520367926637001E-2</v>
      </c>
      <c r="AP105" s="1">
        <v>1.6520367926637001E-2</v>
      </c>
      <c r="AQ105" s="1">
        <v>4.9428317418705996E-3</v>
      </c>
      <c r="AR105" s="1">
        <v>3.0632946063668499E-2</v>
      </c>
      <c r="AS105" s="1">
        <v>3.0632946063668499E-2</v>
      </c>
      <c r="AT105" s="1">
        <v>6.7946046568318303E-3</v>
      </c>
    </row>
    <row r="106" spans="1:46" x14ac:dyDescent="0.2">
      <c r="A106">
        <v>105</v>
      </c>
      <c r="B106">
        <v>81</v>
      </c>
      <c r="C106" s="5" t="s">
        <v>44</v>
      </c>
      <c r="D106">
        <v>81</v>
      </c>
      <c r="E106" s="1">
        <v>-5.1498497377503699E-2</v>
      </c>
      <c r="F106" s="1">
        <v>0</v>
      </c>
      <c r="G106" s="1">
        <v>2.5449540217555099E-2</v>
      </c>
      <c r="H106" s="1">
        <v>-1.30988317081096E-2</v>
      </c>
      <c r="I106" s="1">
        <v>0</v>
      </c>
      <c r="J106" s="1">
        <v>2.0941525954109599E-2</v>
      </c>
      <c r="K106" s="1">
        <v>-4.5366333416251098E-2</v>
      </c>
      <c r="L106" s="1">
        <v>0</v>
      </c>
      <c r="M106" s="1">
        <v>8.3526818924366097E-3</v>
      </c>
      <c r="N106" s="1">
        <v>6.2527571011126697E-3</v>
      </c>
      <c r="O106" s="1">
        <v>6.2527571011126697E-3</v>
      </c>
      <c r="P106" s="1">
        <v>8.2651196898971598E-3</v>
      </c>
      <c r="Q106" s="1">
        <v>-3.4915727503313697E-2</v>
      </c>
      <c r="R106" s="1">
        <v>0</v>
      </c>
      <c r="S106" s="1">
        <v>1.17754017396555E-2</v>
      </c>
      <c r="T106" s="1">
        <v>9.6411733249876803E-3</v>
      </c>
      <c r="U106" s="1">
        <v>9.6411733249876803E-3</v>
      </c>
      <c r="V106" s="1">
        <v>5.4265545246481202E-3</v>
      </c>
      <c r="W106" s="1">
        <v>0.37569542508208897</v>
      </c>
      <c r="X106" s="1">
        <v>0.37569542508208897</v>
      </c>
      <c r="Y106" s="1">
        <v>0.17459430142242599</v>
      </c>
      <c r="Z106" s="1">
        <v>9.4542765517834096E-2</v>
      </c>
      <c r="AA106" s="1">
        <v>9.4542765517834096E-2</v>
      </c>
      <c r="AB106" s="1">
        <v>5.0426294640536697E-2</v>
      </c>
      <c r="AC106" s="1">
        <v>4.6122940780033199E-2</v>
      </c>
      <c r="AD106" s="1">
        <v>4.6122940780033199E-2</v>
      </c>
      <c r="AE106" s="1">
        <v>3.3634014950129597E-2</v>
      </c>
      <c r="AF106" s="1">
        <v>3.2942898312661298E-2</v>
      </c>
      <c r="AG106" s="1">
        <v>3.2942898312661298E-2</v>
      </c>
      <c r="AH106" s="1">
        <v>2.03627811103732E-2</v>
      </c>
      <c r="AI106" s="1">
        <v>1.10162740239012E-2</v>
      </c>
      <c r="AJ106" s="1">
        <v>1.10162740239012E-2</v>
      </c>
      <c r="AK106" s="1">
        <v>1.7624033198270699E-2</v>
      </c>
      <c r="AL106" s="1">
        <v>2.83420805847771E-2</v>
      </c>
      <c r="AM106" s="1">
        <v>2.83420805847771E-2</v>
      </c>
      <c r="AN106" s="1">
        <v>7.3108921820134601E-3</v>
      </c>
      <c r="AO106" s="1">
        <v>-1.0035002986412399E-2</v>
      </c>
      <c r="AP106" s="1">
        <v>0</v>
      </c>
      <c r="AQ106" s="1">
        <v>2.2174980372375798E-3</v>
      </c>
      <c r="AR106" s="1">
        <v>1.10162740239012E-2</v>
      </c>
      <c r="AS106" s="1">
        <v>1.10162740239012E-2</v>
      </c>
      <c r="AT106" s="1">
        <v>8.5891289742880805E-3</v>
      </c>
    </row>
    <row r="107" spans="1:46" x14ac:dyDescent="0.2">
      <c r="A107">
        <v>106</v>
      </c>
      <c r="B107">
        <v>82</v>
      </c>
      <c r="C107" s="5" t="s">
        <v>44</v>
      </c>
      <c r="D107">
        <v>82</v>
      </c>
      <c r="E107" s="1">
        <v>2.2491359303415299E-2</v>
      </c>
      <c r="F107" s="1">
        <v>2.2491359303415299E-2</v>
      </c>
      <c r="G107" s="1">
        <v>6.1947414198276797E-2</v>
      </c>
      <c r="H107" s="1">
        <v>0.566126841024991</v>
      </c>
      <c r="I107" s="1">
        <v>0.566126841024991</v>
      </c>
      <c r="J107" s="1">
        <v>2.8381182963439801E-2</v>
      </c>
      <c r="K107" s="1">
        <v>-9.7785349242771505E-2</v>
      </c>
      <c r="L107" s="1">
        <v>0</v>
      </c>
      <c r="M107" s="1">
        <v>3.0080504853963299E-3</v>
      </c>
      <c r="N107" s="1">
        <v>0.1681389887376</v>
      </c>
      <c r="O107" s="1">
        <v>0.1681389887376</v>
      </c>
      <c r="P107" s="1">
        <v>0.25555724723758499</v>
      </c>
      <c r="Q107" s="1">
        <v>0.19839672179447901</v>
      </c>
      <c r="R107" s="1">
        <v>0.19839672179447901</v>
      </c>
      <c r="S107" s="1">
        <v>1.1860450249393299E-2</v>
      </c>
      <c r="T107" s="1">
        <v>0.37594048615110698</v>
      </c>
      <c r="U107" s="1">
        <v>0.37594048615110698</v>
      </c>
      <c r="V107" s="1">
        <v>0.54098327548377401</v>
      </c>
      <c r="W107" s="1">
        <v>0.63456604821576701</v>
      </c>
      <c r="X107" s="1">
        <v>0.63456604821576701</v>
      </c>
      <c r="Y107" s="1">
        <v>0.29813009134495899</v>
      </c>
      <c r="Z107" s="1">
        <v>0.72630225505913704</v>
      </c>
      <c r="AA107" s="1">
        <v>0.72630225505913704</v>
      </c>
      <c r="AB107" s="1">
        <v>0.13409123200801301</v>
      </c>
      <c r="AC107" s="1">
        <v>0.91390920203576698</v>
      </c>
      <c r="AD107" s="1">
        <v>0.91390920203576698</v>
      </c>
      <c r="AE107" s="1">
        <v>0.43658953512651</v>
      </c>
      <c r="AF107" s="1">
        <v>0.50738332127073904</v>
      </c>
      <c r="AG107" s="1">
        <v>0.50738332127073904</v>
      </c>
      <c r="AH107" s="1">
        <v>0.24818872511586601</v>
      </c>
      <c r="AI107" s="1">
        <v>0.17759782141615901</v>
      </c>
      <c r="AJ107" s="1">
        <v>0.17759782141615901</v>
      </c>
      <c r="AK107" s="1">
        <v>4.4651484750375697E-2</v>
      </c>
      <c r="AL107" s="1">
        <v>0.23972456215729099</v>
      </c>
      <c r="AM107" s="1">
        <v>0.23972456215729099</v>
      </c>
      <c r="AN107" s="1">
        <v>9.2445534761273901E-2</v>
      </c>
      <c r="AO107" s="1">
        <v>1.92552565030862E-2</v>
      </c>
      <c r="AP107" s="1">
        <v>1.92552565030862E-2</v>
      </c>
      <c r="AQ107" s="1">
        <v>7.47313531840407E-2</v>
      </c>
      <c r="AR107" s="1">
        <v>0.17759782141615901</v>
      </c>
      <c r="AS107" s="1">
        <v>0.17759782141615901</v>
      </c>
      <c r="AT107" s="1">
        <v>0.16112683682020601</v>
      </c>
    </row>
    <row r="108" spans="1:46" x14ac:dyDescent="0.2">
      <c r="A108">
        <v>107</v>
      </c>
      <c r="B108">
        <v>83</v>
      </c>
      <c r="C108" s="5" t="s">
        <v>45</v>
      </c>
      <c r="D108">
        <v>83</v>
      </c>
      <c r="E108" s="1">
        <v>5.3895382701158803E-2</v>
      </c>
      <c r="F108" s="1">
        <v>5.3895382701158803E-2</v>
      </c>
      <c r="G108" s="1">
        <v>4.4443421015489502E-2</v>
      </c>
      <c r="H108" s="1">
        <v>0.143995995777322</v>
      </c>
      <c r="I108" s="1">
        <v>0.143995995777322</v>
      </c>
      <c r="J108" s="1">
        <v>0.12572537518174301</v>
      </c>
      <c r="K108" s="1">
        <v>3.9337251185155998E-2</v>
      </c>
      <c r="L108" s="1">
        <v>3.9337251185155998E-2</v>
      </c>
      <c r="M108" s="1">
        <v>3.6819226261249297E-2</v>
      </c>
      <c r="N108" s="1">
        <v>0.148569564724567</v>
      </c>
      <c r="O108" s="1">
        <v>0.148569564724567</v>
      </c>
      <c r="P108" s="1">
        <v>1.1062823905526001E-2</v>
      </c>
      <c r="Q108" s="1">
        <v>0.118697836573173</v>
      </c>
      <c r="R108" s="1">
        <v>0.118697836573173</v>
      </c>
      <c r="S108" s="1">
        <v>3.64165106089911E-2</v>
      </c>
      <c r="T108" s="1">
        <v>0.33641659862048301</v>
      </c>
      <c r="U108" s="1">
        <v>0.33641659862048301</v>
      </c>
      <c r="V108" s="1">
        <v>6.1365354851530898E-2</v>
      </c>
      <c r="W108" s="1">
        <v>0.18671196700414</v>
      </c>
      <c r="X108" s="1">
        <v>0.18671196700414</v>
      </c>
      <c r="Y108" s="1">
        <v>1.7708735488835301E-3</v>
      </c>
      <c r="Z108" s="1">
        <v>0.21396213049173499</v>
      </c>
      <c r="AA108" s="1">
        <v>0.21396213049173499</v>
      </c>
      <c r="AB108" s="1">
        <v>1.4594534119341199E-2</v>
      </c>
      <c r="AC108" s="1">
        <v>0.39089838933196203</v>
      </c>
      <c r="AD108" s="1">
        <v>0.39089838933196203</v>
      </c>
      <c r="AE108" s="1">
        <v>9.1827097945978195E-2</v>
      </c>
      <c r="AF108" s="1">
        <v>0.13192639306346099</v>
      </c>
      <c r="AG108" s="1">
        <v>0.13192639306346099</v>
      </c>
      <c r="AH108" s="1">
        <v>4.8055054876893898E-2</v>
      </c>
      <c r="AI108" s="1">
        <v>3.1817078055114002E-2</v>
      </c>
      <c r="AJ108" s="1">
        <v>3.1817078055114002E-2</v>
      </c>
      <c r="AK108" s="1">
        <v>6.1730527334248497E-2</v>
      </c>
      <c r="AL108" s="1">
        <v>0.118437895162606</v>
      </c>
      <c r="AM108" s="1">
        <v>0.118437895162606</v>
      </c>
      <c r="AN108" s="1">
        <v>1.8399899972790699E-2</v>
      </c>
      <c r="AO108" s="1">
        <v>2.88364020355199E-2</v>
      </c>
      <c r="AP108" s="1">
        <v>2.88364020355199E-2</v>
      </c>
      <c r="AQ108" s="1">
        <v>2.7583840758398101E-3</v>
      </c>
      <c r="AR108" s="1">
        <v>3.1817078055114002E-2</v>
      </c>
      <c r="AS108" s="1">
        <v>3.1817078055114002E-2</v>
      </c>
      <c r="AT108" s="1">
        <v>1.6458134169700201E-2</v>
      </c>
    </row>
    <row r="109" spans="1:46" x14ac:dyDescent="0.2">
      <c r="A109">
        <v>108</v>
      </c>
      <c r="B109">
        <v>84</v>
      </c>
      <c r="C109" s="5" t="s">
        <v>46</v>
      </c>
      <c r="D109">
        <v>84</v>
      </c>
      <c r="E109" s="1">
        <v>0.234560070608304</v>
      </c>
      <c r="F109" s="1">
        <v>0.234560070608304</v>
      </c>
      <c r="G109" s="1">
        <v>2.3208020441457301E-2</v>
      </c>
      <c r="H109" s="1">
        <v>0.24971164775215199</v>
      </c>
      <c r="I109" s="1">
        <v>0.24971164775215199</v>
      </c>
      <c r="J109" s="1">
        <v>2.8685293196506999E-2</v>
      </c>
      <c r="K109" s="1">
        <v>0.234777947169553</v>
      </c>
      <c r="L109" s="1">
        <v>0.234777947169553</v>
      </c>
      <c r="M109" s="1">
        <v>2.7214877124960599E-2</v>
      </c>
      <c r="N109" s="1">
        <v>0.33566064762268399</v>
      </c>
      <c r="O109" s="1">
        <v>0.33566064762268399</v>
      </c>
      <c r="P109" s="1">
        <v>2.8415017460543899E-2</v>
      </c>
      <c r="Q109" s="1">
        <v>0.211383436756934</v>
      </c>
      <c r="R109" s="1">
        <v>0.211383436756934</v>
      </c>
      <c r="S109" s="1">
        <v>4.7324450290743801E-2</v>
      </c>
      <c r="T109" s="1">
        <v>0.17244117658039901</v>
      </c>
      <c r="U109" s="1">
        <v>0.17244117658039901</v>
      </c>
      <c r="V109" s="1">
        <v>2.7587600959632801E-2</v>
      </c>
      <c r="W109" s="1">
        <v>0.29323876370519197</v>
      </c>
      <c r="X109" s="1">
        <v>0.29323876370519197</v>
      </c>
      <c r="Y109" s="1">
        <v>5.9790365878929497E-2</v>
      </c>
      <c r="Z109" s="1">
        <v>0.29666164786330201</v>
      </c>
      <c r="AA109" s="1">
        <v>0.29666164786330201</v>
      </c>
      <c r="AB109" s="1">
        <v>4.4907317950340003E-2</v>
      </c>
      <c r="AC109" s="1">
        <v>0.28023682499827501</v>
      </c>
      <c r="AD109" s="1">
        <v>0.28023682499827501</v>
      </c>
      <c r="AE109" s="1">
        <v>3.1195827135564999E-2</v>
      </c>
      <c r="AF109" s="1">
        <v>0.174991730949732</v>
      </c>
      <c r="AG109" s="1">
        <v>0.174991730949732</v>
      </c>
      <c r="AH109" s="1">
        <v>1.35820713550216E-2</v>
      </c>
      <c r="AI109" s="1">
        <v>0.18988175460366699</v>
      </c>
      <c r="AJ109" s="1">
        <v>0.18988175460366699</v>
      </c>
      <c r="AK109" s="1">
        <v>1.6619081480497198E-2</v>
      </c>
      <c r="AL109" s="1">
        <v>0.26672492744418902</v>
      </c>
      <c r="AM109" s="1">
        <v>0.26672492744418902</v>
      </c>
      <c r="AN109" s="1">
        <v>5.6234289051016802E-2</v>
      </c>
      <c r="AO109" s="1">
        <v>0.17277521871236801</v>
      </c>
      <c r="AP109" s="1">
        <v>0.17277521871236801</v>
      </c>
      <c r="AQ109" s="1">
        <v>6.4086456075046205E-2</v>
      </c>
      <c r="AR109" s="1">
        <v>0.18988175460366699</v>
      </c>
      <c r="AS109" s="1">
        <v>0.18988175460366699</v>
      </c>
      <c r="AT109" s="1">
        <v>1.5653712144563101E-2</v>
      </c>
    </row>
    <row r="110" spans="1:46" x14ac:dyDescent="0.2">
      <c r="A110">
        <v>109</v>
      </c>
      <c r="B110">
        <v>85</v>
      </c>
      <c r="C110" s="5" t="s">
        <v>45</v>
      </c>
      <c r="D110">
        <v>85</v>
      </c>
      <c r="E110" s="1">
        <v>0.24848475047021201</v>
      </c>
      <c r="F110" s="1">
        <v>0.24848475047021201</v>
      </c>
      <c r="G110" s="1">
        <v>2.3931376937605001E-2</v>
      </c>
      <c r="H110" s="1">
        <v>0.33092569979958503</v>
      </c>
      <c r="I110" s="1">
        <v>0.33092569979958503</v>
      </c>
      <c r="J110" s="1">
        <v>3.4728107182309703E-2</v>
      </c>
      <c r="K110" s="1">
        <v>0.27696306457918402</v>
      </c>
      <c r="L110" s="1">
        <v>0.27696306457918402</v>
      </c>
      <c r="M110" s="1">
        <v>1.19202905022336E-2</v>
      </c>
      <c r="N110" s="1">
        <v>0.45306542009318101</v>
      </c>
      <c r="O110" s="1">
        <v>0.45306542009318101</v>
      </c>
      <c r="P110" s="1">
        <v>1.09392153602892E-2</v>
      </c>
      <c r="Q110" s="1">
        <v>0.38368115793712299</v>
      </c>
      <c r="R110" s="1">
        <v>0.38368115793712299</v>
      </c>
      <c r="S110" s="1">
        <v>2.5805040393184198E-2</v>
      </c>
      <c r="T110" s="1">
        <v>0.34797240133055901</v>
      </c>
      <c r="U110" s="1">
        <v>0.34797240133055901</v>
      </c>
      <c r="V110" s="1">
        <v>0.149784135519413</v>
      </c>
      <c r="W110" s="1">
        <v>0.48135290555391602</v>
      </c>
      <c r="X110" s="1">
        <v>0.48135290555391602</v>
      </c>
      <c r="Y110" s="1">
        <v>2.63411247924304E-2</v>
      </c>
      <c r="Z110" s="1">
        <v>0.45490230912949098</v>
      </c>
      <c r="AA110" s="1">
        <v>0.45490230912949098</v>
      </c>
      <c r="AB110" s="1">
        <v>4.2493318950833997E-2</v>
      </c>
      <c r="AC110" s="1">
        <v>0.26672454465478201</v>
      </c>
      <c r="AD110" s="1">
        <v>0.26672454465478201</v>
      </c>
      <c r="AE110" s="1">
        <v>0.15120121153315</v>
      </c>
      <c r="AF110" s="1">
        <v>0.574171352992078</v>
      </c>
      <c r="AG110" s="1">
        <v>0.574171352992078</v>
      </c>
      <c r="AH110" s="1">
        <v>3.4347338269728599E-2</v>
      </c>
      <c r="AI110" s="1">
        <v>0.52683570100393995</v>
      </c>
      <c r="AJ110" s="1">
        <v>0.52683570100393995</v>
      </c>
      <c r="AK110" s="1">
        <v>6.1043207525499903E-2</v>
      </c>
      <c r="AL110" s="1">
        <v>0.34876131774754499</v>
      </c>
      <c r="AM110" s="1">
        <v>0.34876131774754499</v>
      </c>
      <c r="AN110" s="1">
        <v>9.8463395600688106E-2</v>
      </c>
      <c r="AO110" s="1">
        <v>0.45909768459647798</v>
      </c>
      <c r="AP110" s="1">
        <v>0.45909768459647798</v>
      </c>
      <c r="AQ110" s="1">
        <v>1.1591787701438899E-2</v>
      </c>
      <c r="AR110" s="1">
        <v>0.52683570100393995</v>
      </c>
      <c r="AS110" s="1">
        <v>0.52683570100393995</v>
      </c>
      <c r="AT110" s="1">
        <v>3.5380299666476801E-2</v>
      </c>
    </row>
    <row r="111" spans="1:46" x14ac:dyDescent="0.2">
      <c r="A111">
        <v>110</v>
      </c>
      <c r="B111">
        <v>86</v>
      </c>
      <c r="C111" s="5" t="s">
        <v>45</v>
      </c>
      <c r="D111">
        <v>86</v>
      </c>
      <c r="E111" s="1">
        <v>0.61056168589552695</v>
      </c>
      <c r="F111" s="1">
        <v>0.61056168589552695</v>
      </c>
      <c r="G111" s="1">
        <v>9.3477806147604994E-2</v>
      </c>
      <c r="H111" s="1">
        <v>0.31310856466972498</v>
      </c>
      <c r="I111" s="1">
        <v>0.31310856466972498</v>
      </c>
      <c r="J111" s="1">
        <v>5.9497308630303801E-3</v>
      </c>
      <c r="K111" s="1">
        <v>0.60284848004026204</v>
      </c>
      <c r="L111" s="1">
        <v>0.60284848004026204</v>
      </c>
      <c r="M111" s="1">
        <v>5.8817325401141297E-2</v>
      </c>
      <c r="N111" s="1">
        <v>0.81318721651758596</v>
      </c>
      <c r="O111" s="1">
        <v>0.81318721651758596</v>
      </c>
      <c r="P111" s="1">
        <v>5.2947607676647503E-2</v>
      </c>
      <c r="Q111" s="1">
        <v>0.70610508726513499</v>
      </c>
      <c r="R111" s="1">
        <v>0.70610508726513499</v>
      </c>
      <c r="S111" s="1">
        <v>1.9976985684571399E-2</v>
      </c>
      <c r="T111" s="1">
        <v>0.82399106113619103</v>
      </c>
      <c r="U111" s="1">
        <v>0.82399106113619103</v>
      </c>
      <c r="V111" s="1">
        <v>2.6075943034862901E-2</v>
      </c>
      <c r="W111" s="1">
        <v>0.69717582514600895</v>
      </c>
      <c r="X111" s="1">
        <v>0.69717582514600895</v>
      </c>
      <c r="Y111" s="1">
        <v>2.6758570254389099E-2</v>
      </c>
      <c r="Z111" s="1">
        <v>0.69958883238114</v>
      </c>
      <c r="AA111" s="1">
        <v>0.69958883238114</v>
      </c>
      <c r="AB111" s="1">
        <v>3.2049235061924801E-2</v>
      </c>
      <c r="AC111" s="1">
        <v>0.704379792865655</v>
      </c>
      <c r="AD111" s="1">
        <v>0.704379792865655</v>
      </c>
      <c r="AE111" s="1">
        <v>6.0671970794519497E-2</v>
      </c>
      <c r="AF111" s="1">
        <v>0.77921389342568803</v>
      </c>
      <c r="AG111" s="1">
        <v>0.77921389342568803</v>
      </c>
      <c r="AH111" s="1">
        <v>3.5367719300435002E-2</v>
      </c>
      <c r="AI111" s="1">
        <v>0.79979495163321501</v>
      </c>
      <c r="AJ111" s="1">
        <v>0.79979495163321501</v>
      </c>
      <c r="AK111" s="1">
        <v>4.5950855353652002E-2</v>
      </c>
      <c r="AL111" s="1">
        <v>0.77423810496287304</v>
      </c>
      <c r="AM111" s="1">
        <v>0.77423810496287304</v>
      </c>
      <c r="AN111" s="1">
        <v>3.9523920722597201E-2</v>
      </c>
      <c r="AO111" s="1">
        <v>0.72168111516668998</v>
      </c>
      <c r="AP111" s="1">
        <v>0.72168111516668998</v>
      </c>
      <c r="AQ111" s="1">
        <v>8.1034267269600203E-3</v>
      </c>
      <c r="AR111" s="1">
        <v>0.79979495163321501</v>
      </c>
      <c r="AS111" s="1">
        <v>0.79979495163321501</v>
      </c>
      <c r="AT111" s="1">
        <v>1.41088390560332E-2</v>
      </c>
    </row>
    <row r="112" spans="1:46" x14ac:dyDescent="0.2">
      <c r="A112">
        <v>111</v>
      </c>
      <c r="B112">
        <v>87</v>
      </c>
      <c r="C112" s="5" t="s">
        <v>47</v>
      </c>
      <c r="D112">
        <v>87</v>
      </c>
      <c r="E112" s="1">
        <v>0.42847888146101298</v>
      </c>
      <c r="F112" s="1">
        <v>0.42847888146101298</v>
      </c>
      <c r="G112" s="1">
        <v>3.10706349987225E-2</v>
      </c>
      <c r="H112" s="1">
        <v>0.244485853343759</v>
      </c>
      <c r="I112" s="1">
        <v>0.244485853343759</v>
      </c>
      <c r="J112" s="1">
        <v>1.3582365464185999E-2</v>
      </c>
      <c r="K112" s="1">
        <v>0.40484468812969399</v>
      </c>
      <c r="L112" s="1">
        <v>0.40484468812969399</v>
      </c>
      <c r="M112" s="1">
        <v>4.3825664002058402E-2</v>
      </c>
      <c r="N112" s="1">
        <v>0.63118853475679804</v>
      </c>
      <c r="O112" s="1">
        <v>0.63118853475679804</v>
      </c>
      <c r="P112" s="1">
        <v>4.1953811240202102E-2</v>
      </c>
      <c r="Q112" s="1">
        <v>0.52728925118310699</v>
      </c>
      <c r="R112" s="1">
        <v>0.52728925118310699</v>
      </c>
      <c r="S112" s="1">
        <v>1.1994028880496501E-2</v>
      </c>
      <c r="T112" s="1">
        <v>0.62249065412309501</v>
      </c>
      <c r="U112" s="1">
        <v>0.62249065412309501</v>
      </c>
      <c r="V112" s="1">
        <v>2.0846050327195199E-2</v>
      </c>
      <c r="W112" s="1">
        <v>0.56964200871165904</v>
      </c>
      <c r="X112" s="1">
        <v>0.56964200871165904</v>
      </c>
      <c r="Y112" s="1">
        <v>1.49829305970311E-2</v>
      </c>
      <c r="Z112" s="1">
        <v>0.58733440350967303</v>
      </c>
      <c r="AA112" s="1">
        <v>0.58733440350967303</v>
      </c>
      <c r="AB112" s="1">
        <v>1.29401362784779E-2</v>
      </c>
      <c r="AC112" s="1">
        <v>0.57955849774274804</v>
      </c>
      <c r="AD112" s="1">
        <v>0.57955849774274804</v>
      </c>
      <c r="AE112" s="1">
        <v>7.4810808341947893E-2</v>
      </c>
      <c r="AF112" s="1">
        <v>0.63636197820094498</v>
      </c>
      <c r="AG112" s="1">
        <v>0.63636197820094498</v>
      </c>
      <c r="AH112" s="1">
        <v>3.5684047334331503E-2</v>
      </c>
      <c r="AI112" s="1">
        <v>0.69541678839375398</v>
      </c>
      <c r="AJ112" s="1">
        <v>0.69541678839375398</v>
      </c>
      <c r="AK112" s="1">
        <v>5.5952085158196302E-2</v>
      </c>
      <c r="AL112" s="1">
        <v>0.60287811303137695</v>
      </c>
      <c r="AM112" s="1">
        <v>0.60287811303137695</v>
      </c>
      <c r="AN112" s="1">
        <v>5.8556398126065501E-2</v>
      </c>
      <c r="AO112" s="1">
        <v>0.57650785157978701</v>
      </c>
      <c r="AP112" s="1">
        <v>0.57650785157978701</v>
      </c>
      <c r="AQ112" s="1">
        <v>3.0201837164578301E-2</v>
      </c>
      <c r="AR112" s="1">
        <v>0.69541678839375398</v>
      </c>
      <c r="AS112" s="1">
        <v>0.69541678839375398</v>
      </c>
      <c r="AT112" s="1">
        <v>1.61518545523173E-2</v>
      </c>
    </row>
    <row r="113" spans="1:46" x14ac:dyDescent="0.2">
      <c r="A113">
        <v>112</v>
      </c>
      <c r="B113">
        <v>88</v>
      </c>
      <c r="C113" s="5" t="s">
        <v>45</v>
      </c>
      <c r="D113">
        <v>88</v>
      </c>
      <c r="E113" s="1">
        <v>0.18292252370563</v>
      </c>
      <c r="F113" s="1">
        <v>0.18292252370563</v>
      </c>
      <c r="G113" s="1">
        <v>2.0429339727269499E-2</v>
      </c>
      <c r="H113" s="1">
        <v>0.13631406200778501</v>
      </c>
      <c r="I113" s="1">
        <v>0.13631406200778501</v>
      </c>
      <c r="J113" s="1">
        <v>7.5722864894277597E-3</v>
      </c>
      <c r="K113" s="1">
        <v>0.207584296804284</v>
      </c>
      <c r="L113" s="1">
        <v>0.207584296804284</v>
      </c>
      <c r="M113" s="1">
        <v>2.82469474796587E-2</v>
      </c>
      <c r="N113" s="1">
        <v>0.29995654240235298</v>
      </c>
      <c r="O113" s="1">
        <v>0.29995654240235298</v>
      </c>
      <c r="P113" s="1">
        <v>4.3510873260985398E-2</v>
      </c>
      <c r="Q113" s="1">
        <v>0.265995075411319</v>
      </c>
      <c r="R113" s="1">
        <v>0.265995075411319</v>
      </c>
      <c r="S113" s="1">
        <v>4.87247950049313E-2</v>
      </c>
      <c r="T113" s="1">
        <v>0.261340308836427</v>
      </c>
      <c r="U113" s="1">
        <v>0.261340308836427</v>
      </c>
      <c r="V113" s="1">
        <v>1.2303798861685001E-2</v>
      </c>
      <c r="W113" s="1">
        <v>0.35781095811718999</v>
      </c>
      <c r="X113" s="1">
        <v>0.35781095811718999</v>
      </c>
      <c r="Y113" s="1">
        <v>3.7632966111711803E-2</v>
      </c>
      <c r="Z113" s="1">
        <v>0.340141729241905</v>
      </c>
      <c r="AA113" s="1">
        <v>0.340141729241905</v>
      </c>
      <c r="AB113" s="1">
        <v>3.6066908480726301E-2</v>
      </c>
      <c r="AC113" s="1">
        <v>0.33498344016502302</v>
      </c>
      <c r="AD113" s="1">
        <v>0.33498344016502302</v>
      </c>
      <c r="AE113" s="1">
        <v>1.94603535215064E-2</v>
      </c>
      <c r="AF113" s="1">
        <v>0.302222934032843</v>
      </c>
      <c r="AG113" s="1">
        <v>0.302222934032843</v>
      </c>
      <c r="AH113" s="1">
        <v>2.7610067926136499E-2</v>
      </c>
      <c r="AI113" s="1">
        <v>0.44877014025591899</v>
      </c>
      <c r="AJ113" s="1">
        <v>0.44877014025591899</v>
      </c>
      <c r="AK113" s="1">
        <v>1.0217924760949799E-2</v>
      </c>
      <c r="AL113" s="1">
        <v>0.41137832001162999</v>
      </c>
      <c r="AM113" s="1">
        <v>0.41137832001162999</v>
      </c>
      <c r="AN113" s="1">
        <v>3.1105169025685699E-2</v>
      </c>
      <c r="AO113" s="1">
        <v>0.315562790329738</v>
      </c>
      <c r="AP113" s="1">
        <v>0.315562790329738</v>
      </c>
      <c r="AQ113" s="1">
        <v>5.0546598463234102E-2</v>
      </c>
      <c r="AR113" s="1">
        <v>0.44877014025591899</v>
      </c>
      <c r="AS113" s="1">
        <v>0.44877014025591899</v>
      </c>
      <c r="AT113" s="1">
        <v>2.9025599441109998E-2</v>
      </c>
    </row>
    <row r="114" spans="1:46" x14ac:dyDescent="0.2">
      <c r="A114">
        <v>113</v>
      </c>
      <c r="B114">
        <v>89</v>
      </c>
      <c r="C114" s="5" t="s">
        <v>47</v>
      </c>
      <c r="D114">
        <v>89</v>
      </c>
      <c r="E114" s="1">
        <v>5.9334800774427397E-2</v>
      </c>
      <c r="F114" s="1">
        <v>5.9334800774427397E-2</v>
      </c>
      <c r="G114" s="1">
        <v>1.31252492806328E-2</v>
      </c>
      <c r="H114" s="1">
        <v>3.55486207465225E-2</v>
      </c>
      <c r="I114" s="1">
        <v>3.55486207465225E-2</v>
      </c>
      <c r="J114" s="1">
        <v>4.5799001250745701E-3</v>
      </c>
      <c r="K114" s="1">
        <v>7.8575678160707194E-2</v>
      </c>
      <c r="L114" s="1">
        <v>7.8575678160707194E-2</v>
      </c>
      <c r="M114" s="1">
        <v>1.5885158323689499E-2</v>
      </c>
      <c r="N114" s="1">
        <v>0.14351883997956399</v>
      </c>
      <c r="O114" s="1">
        <v>0.14351883997956399</v>
      </c>
      <c r="P114" s="1">
        <v>1.27723003911323E-2</v>
      </c>
      <c r="Q114" s="1">
        <v>0.106823094503969</v>
      </c>
      <c r="R114" s="1">
        <v>0.106823094503969</v>
      </c>
      <c r="S114" s="1">
        <v>1.9568268803774599E-2</v>
      </c>
      <c r="T114" s="1">
        <v>0.16335179779723799</v>
      </c>
      <c r="U114" s="1">
        <v>0.16335179779723799</v>
      </c>
      <c r="V114" s="1">
        <v>2.6996632089949499E-2</v>
      </c>
      <c r="W114" s="1">
        <v>0.20345956528602599</v>
      </c>
      <c r="X114" s="1">
        <v>0.20345956528602599</v>
      </c>
      <c r="Y114" s="1">
        <v>7.9231593677435395E-3</v>
      </c>
      <c r="Z114" s="1">
        <v>0.20616227195450501</v>
      </c>
      <c r="AA114" s="1">
        <v>0.20616227195450501</v>
      </c>
      <c r="AB114" s="1">
        <v>1.9341312342377799E-2</v>
      </c>
      <c r="AC114" s="1">
        <v>0.20124291028616101</v>
      </c>
      <c r="AD114" s="1">
        <v>0.20124291028616101</v>
      </c>
      <c r="AE114" s="1">
        <v>1.79423431644796E-2</v>
      </c>
      <c r="AF114" s="1">
        <v>0.168768228251334</v>
      </c>
      <c r="AG114" s="1">
        <v>0.168768228251334</v>
      </c>
      <c r="AH114" s="1">
        <v>1.1932162238474899E-2</v>
      </c>
      <c r="AI114" s="1">
        <v>0.21302556156890501</v>
      </c>
      <c r="AJ114" s="1">
        <v>0.21302556156890501</v>
      </c>
      <c r="AK114" s="1">
        <v>1.49407444955529E-2</v>
      </c>
      <c r="AL114" s="1">
        <v>0.200206780579919</v>
      </c>
      <c r="AM114" s="1">
        <v>0.200206780579919</v>
      </c>
      <c r="AN114" s="1">
        <v>2.4027303473609402E-2</v>
      </c>
      <c r="AO114" s="1">
        <v>0.13103385767355799</v>
      </c>
      <c r="AP114" s="1">
        <v>0.13103385767355799</v>
      </c>
      <c r="AQ114" s="1">
        <v>2.30810965707803E-2</v>
      </c>
      <c r="AR114" s="1">
        <v>0.21302556156890501</v>
      </c>
      <c r="AS114" s="1">
        <v>0.21302556156890501</v>
      </c>
      <c r="AT114" s="1">
        <v>3.0867213193883199E-2</v>
      </c>
    </row>
    <row r="115" spans="1:46" x14ac:dyDescent="0.2">
      <c r="A115">
        <v>114</v>
      </c>
      <c r="B115">
        <v>90</v>
      </c>
      <c r="C115" s="5" t="s">
        <v>45</v>
      </c>
      <c r="D115">
        <v>90</v>
      </c>
      <c r="E115" s="1">
        <v>0.146214016566144</v>
      </c>
      <c r="F115" s="1">
        <v>0.146214016566144</v>
      </c>
      <c r="G115" s="1">
        <v>1.2386964978542799E-2</v>
      </c>
      <c r="H115" s="1">
        <v>9.9777648550104403E-2</v>
      </c>
      <c r="I115" s="1">
        <v>9.9777648550104403E-2</v>
      </c>
      <c r="J115" s="1">
        <v>4.5795018849493999E-3</v>
      </c>
      <c r="K115" s="1">
        <v>0.170709194873637</v>
      </c>
      <c r="L115" s="1">
        <v>0.170709194873637</v>
      </c>
      <c r="M115" s="1">
        <v>1.0216667005419899E-2</v>
      </c>
      <c r="N115" s="1">
        <v>0.26578127835160198</v>
      </c>
      <c r="O115" s="1">
        <v>0.26578127835160198</v>
      </c>
      <c r="P115" s="1">
        <v>3.5471264855685698E-2</v>
      </c>
      <c r="Q115" s="1">
        <v>0.179417585124895</v>
      </c>
      <c r="R115" s="1">
        <v>0.179417585124895</v>
      </c>
      <c r="S115" s="1">
        <v>2.32424837970104E-2</v>
      </c>
      <c r="T115" s="1">
        <v>0.226593859912777</v>
      </c>
      <c r="U115" s="1">
        <v>0.226593859912777</v>
      </c>
      <c r="V115" s="1">
        <v>9.4456485917275897E-3</v>
      </c>
      <c r="W115" s="1">
        <v>0.309896940321301</v>
      </c>
      <c r="X115" s="1">
        <v>0.309896940321301</v>
      </c>
      <c r="Y115" s="1">
        <v>9.2218961560106994E-3</v>
      </c>
      <c r="Z115" s="1">
        <v>0.33469040005081402</v>
      </c>
      <c r="AA115" s="1">
        <v>0.33469040005081402</v>
      </c>
      <c r="AB115" s="1">
        <v>2.6786058547428299E-2</v>
      </c>
      <c r="AC115" s="1">
        <v>0.33801693153560702</v>
      </c>
      <c r="AD115" s="1">
        <v>0.33801693153560702</v>
      </c>
      <c r="AE115" s="1">
        <v>1.9376593223966902E-2</v>
      </c>
      <c r="AF115" s="1">
        <v>0.26036556177991599</v>
      </c>
      <c r="AG115" s="1">
        <v>0.26036556177991599</v>
      </c>
      <c r="AH115" s="1">
        <v>1.85672634921926E-2</v>
      </c>
      <c r="AI115" s="1">
        <v>0.36354698972108201</v>
      </c>
      <c r="AJ115" s="1">
        <v>0.36354698972108201</v>
      </c>
      <c r="AK115" s="1">
        <v>1.8767905784063298E-2</v>
      </c>
      <c r="AL115" s="1">
        <v>0.35816078214017499</v>
      </c>
      <c r="AM115" s="1">
        <v>0.35816078214017499</v>
      </c>
      <c r="AN115" s="1">
        <v>3.5824864921362602E-2</v>
      </c>
      <c r="AO115" s="1">
        <v>0.308848989858859</v>
      </c>
      <c r="AP115" s="1">
        <v>0.308848989858859</v>
      </c>
      <c r="AQ115" s="1">
        <v>3.1170042746916999E-2</v>
      </c>
      <c r="AR115" s="1">
        <v>0.36354698972108201</v>
      </c>
      <c r="AS115" s="1">
        <v>0.36354698972108201</v>
      </c>
      <c r="AT115" s="1">
        <v>3.4684459157732703E-2</v>
      </c>
    </row>
    <row r="116" spans="1:46" x14ac:dyDescent="0.2">
      <c r="A116">
        <v>115</v>
      </c>
      <c r="B116">
        <v>91</v>
      </c>
      <c r="C116" s="5" t="s">
        <v>47</v>
      </c>
      <c r="D116">
        <v>91</v>
      </c>
      <c r="E116" s="1">
        <v>7.6024116422873697E-2</v>
      </c>
      <c r="F116" s="1">
        <v>7.6024116422873697E-2</v>
      </c>
      <c r="G116" s="1">
        <v>1.7728408602888001E-2</v>
      </c>
      <c r="H116" s="1">
        <v>2.4372978337691999E-2</v>
      </c>
      <c r="I116" s="1">
        <v>2.4372978337691999E-2</v>
      </c>
      <c r="J116" s="1">
        <v>7.82230873870946E-3</v>
      </c>
      <c r="K116" s="1">
        <v>0.112993442612247</v>
      </c>
      <c r="L116" s="1">
        <v>0.112993442612247</v>
      </c>
      <c r="M116" s="1">
        <v>8.4724287614693205E-3</v>
      </c>
      <c r="N116" s="1">
        <v>0.19789886519504599</v>
      </c>
      <c r="O116" s="1">
        <v>0.19789886519504599</v>
      </c>
      <c r="P116" s="1">
        <v>3.9334823108354101E-2</v>
      </c>
      <c r="Q116" s="1">
        <v>0.134256372478604</v>
      </c>
      <c r="R116" s="1">
        <v>0.134256372478604</v>
      </c>
      <c r="S116" s="1">
        <v>5.30791595840268E-2</v>
      </c>
      <c r="T116" s="1">
        <v>0.15450902259608101</v>
      </c>
      <c r="U116" s="1">
        <v>0.15450902259608101</v>
      </c>
      <c r="V116" s="1">
        <v>1.70754674394007E-2</v>
      </c>
      <c r="W116" s="1">
        <v>0.212561797511161</v>
      </c>
      <c r="X116" s="1">
        <v>0.212561797511161</v>
      </c>
      <c r="Y116" s="1">
        <v>2.6847235689948699E-2</v>
      </c>
      <c r="Z116" s="1">
        <v>0.27023674064570002</v>
      </c>
      <c r="AA116" s="1">
        <v>0.27023674064570002</v>
      </c>
      <c r="AB116" s="1">
        <v>3.0168683279491501E-2</v>
      </c>
      <c r="AC116" s="1">
        <v>0.289447371783153</v>
      </c>
      <c r="AD116" s="1">
        <v>0.289447371783153</v>
      </c>
      <c r="AE116" s="1">
        <v>1.12935212163546E-2</v>
      </c>
      <c r="AF116" s="1">
        <v>0.18573351022138701</v>
      </c>
      <c r="AG116" s="1">
        <v>0.18573351022138701</v>
      </c>
      <c r="AH116" s="1">
        <v>1.8402609668644401E-2</v>
      </c>
      <c r="AI116" s="1">
        <v>0.25664217395164401</v>
      </c>
      <c r="AJ116" s="1">
        <v>0.25664217395164401</v>
      </c>
      <c r="AK116" s="1">
        <v>3.7154342026008598E-2</v>
      </c>
      <c r="AL116" s="1">
        <v>0.29979567777980598</v>
      </c>
      <c r="AM116" s="1">
        <v>0.29979567777980598</v>
      </c>
      <c r="AN116" s="1">
        <v>2.4349937199678501E-2</v>
      </c>
      <c r="AO116" s="1">
        <v>0.17112136700744099</v>
      </c>
      <c r="AP116" s="1">
        <v>0.17112136700744099</v>
      </c>
      <c r="AQ116" s="1">
        <v>3.7429546373302799E-2</v>
      </c>
      <c r="AR116" s="1">
        <v>0.25664217395164401</v>
      </c>
      <c r="AS116" s="1">
        <v>0.25664217395164401</v>
      </c>
      <c r="AT116" s="1">
        <v>2.1010459044716701E-2</v>
      </c>
    </row>
    <row r="117" spans="1:46" x14ac:dyDescent="0.2">
      <c r="A117">
        <v>116</v>
      </c>
      <c r="B117">
        <v>92</v>
      </c>
      <c r="C117" s="5" t="s">
        <v>47</v>
      </c>
      <c r="D117">
        <v>92</v>
      </c>
      <c r="E117" s="1">
        <v>0.12137767422731301</v>
      </c>
      <c r="F117" s="1">
        <v>0.12137767422731301</v>
      </c>
      <c r="G117" s="1">
        <v>1.6007602142321501E-2</v>
      </c>
      <c r="H117" s="1">
        <v>3.7302935921930201E-2</v>
      </c>
      <c r="I117" s="1">
        <v>3.7302935921930201E-2</v>
      </c>
      <c r="J117" s="1">
        <v>1.4736002196220999E-2</v>
      </c>
      <c r="K117" s="1">
        <v>0.19347310149128499</v>
      </c>
      <c r="L117" s="1">
        <v>0.19347310149128499</v>
      </c>
      <c r="M117" s="1">
        <v>1.5670995043399499E-2</v>
      </c>
      <c r="N117" s="1">
        <v>0.29892456701400399</v>
      </c>
      <c r="O117" s="1">
        <v>0.29892456701400399</v>
      </c>
      <c r="P117" s="1">
        <v>4.9909483830037599E-2</v>
      </c>
      <c r="Q117" s="1">
        <v>0.16688177696021</v>
      </c>
      <c r="R117" s="1">
        <v>0.16688177696021</v>
      </c>
      <c r="S117" s="1">
        <v>2.35748197101656E-2</v>
      </c>
      <c r="T117" s="1">
        <v>0.21930160367777801</v>
      </c>
      <c r="U117" s="1">
        <v>0.21930160367777801</v>
      </c>
      <c r="V117" s="1">
        <v>9.2012093286402592E-3</v>
      </c>
      <c r="W117" s="1">
        <v>0.26926346756627001</v>
      </c>
      <c r="X117" s="1">
        <v>0.26926346756627001</v>
      </c>
      <c r="Y117" s="1">
        <v>3.3335590217012101E-2</v>
      </c>
      <c r="Z117" s="1">
        <v>0.33045293379868201</v>
      </c>
      <c r="AA117" s="1">
        <v>0.33045293379868201</v>
      </c>
      <c r="AB117" s="1">
        <v>3.4050786479230502E-2</v>
      </c>
      <c r="AC117" s="1">
        <v>0.37637590018492201</v>
      </c>
      <c r="AD117" s="1">
        <v>0.37637590018492201</v>
      </c>
      <c r="AE117" s="1">
        <v>1.60047511924859E-2</v>
      </c>
      <c r="AF117" s="1">
        <v>0.24710309863146199</v>
      </c>
      <c r="AG117" s="1">
        <v>0.24710309863146199</v>
      </c>
      <c r="AH117" s="1">
        <v>2.2887761146924899E-2</v>
      </c>
      <c r="AI117" s="1">
        <v>0.28446927172352399</v>
      </c>
      <c r="AJ117" s="1">
        <v>0.28446927172352399</v>
      </c>
      <c r="AK117" s="1">
        <v>3.8352474569692901E-2</v>
      </c>
      <c r="AL117" s="1">
        <v>0.39892757467057299</v>
      </c>
      <c r="AM117" s="1">
        <v>0.39892757467057299</v>
      </c>
      <c r="AN117" s="1">
        <v>2.6530272797260002E-2</v>
      </c>
      <c r="AO117" s="1">
        <v>0.20877335942997299</v>
      </c>
      <c r="AP117" s="1">
        <v>0.20877335942997299</v>
      </c>
      <c r="AQ117" s="1">
        <v>4.6339926695769099E-2</v>
      </c>
      <c r="AR117" s="1">
        <v>0.28446927172352399</v>
      </c>
      <c r="AS117" s="1">
        <v>0.28446927172352399</v>
      </c>
      <c r="AT117" s="1">
        <v>2.1367040257517199E-2</v>
      </c>
    </row>
    <row r="118" spans="1:46" x14ac:dyDescent="0.2">
      <c r="A118">
        <v>117</v>
      </c>
      <c r="B118">
        <v>93</v>
      </c>
      <c r="C118" s="5" t="s">
        <v>45</v>
      </c>
      <c r="D118">
        <v>93</v>
      </c>
      <c r="E118" s="1">
        <v>0.106431735411703</v>
      </c>
      <c r="F118" s="1">
        <v>0.106431735411703</v>
      </c>
      <c r="G118" s="1">
        <v>6.1457548058127904E-3</v>
      </c>
      <c r="H118" s="1">
        <v>9.4325682158904606E-2</v>
      </c>
      <c r="I118" s="1">
        <v>9.4325682158904606E-2</v>
      </c>
      <c r="J118" s="1">
        <v>3.94671954773079E-3</v>
      </c>
      <c r="K118" s="1">
        <v>0.143456186317933</v>
      </c>
      <c r="L118" s="1">
        <v>0.143456186317933</v>
      </c>
      <c r="M118" s="1">
        <v>1.18130912249764E-2</v>
      </c>
      <c r="N118" s="1">
        <v>0.21550705264700701</v>
      </c>
      <c r="O118" s="1">
        <v>0.21550705264700701</v>
      </c>
      <c r="P118" s="1">
        <v>1.30633682433904E-2</v>
      </c>
      <c r="Q118" s="1">
        <v>0.17105521675315399</v>
      </c>
      <c r="R118" s="1">
        <v>0.17105521675315399</v>
      </c>
      <c r="S118" s="1">
        <v>2.62871294088249E-2</v>
      </c>
      <c r="T118" s="1">
        <v>0.220465802628736</v>
      </c>
      <c r="U118" s="1">
        <v>0.220465802628736</v>
      </c>
      <c r="V118" s="1">
        <v>2.62685826716763E-2</v>
      </c>
      <c r="W118" s="1">
        <v>0.254935209091814</v>
      </c>
      <c r="X118" s="1">
        <v>0.254935209091814</v>
      </c>
      <c r="Y118" s="1">
        <v>1.4197316019924499E-2</v>
      </c>
      <c r="Z118" s="1">
        <v>0.28637574819670097</v>
      </c>
      <c r="AA118" s="1">
        <v>0.28637574819670097</v>
      </c>
      <c r="AB118" s="1">
        <v>1.79502651189258E-2</v>
      </c>
      <c r="AC118" s="1">
        <v>0.27540208019746798</v>
      </c>
      <c r="AD118" s="1">
        <v>0.27540208019746798</v>
      </c>
      <c r="AE118" s="1">
        <v>2.1284629973907902E-2</v>
      </c>
      <c r="AF118" s="1">
        <v>0.25300577654783102</v>
      </c>
      <c r="AG118" s="1">
        <v>0.25300577654783102</v>
      </c>
      <c r="AH118" s="1">
        <v>2.1301841772142099E-2</v>
      </c>
      <c r="AI118" s="1">
        <v>0.32480592856252299</v>
      </c>
      <c r="AJ118" s="1">
        <v>0.32480592856252299</v>
      </c>
      <c r="AK118" s="1">
        <v>5.0457002773202503E-3</v>
      </c>
      <c r="AL118" s="1">
        <v>0.31854148331652898</v>
      </c>
      <c r="AM118" s="1">
        <v>0.31854148331652898</v>
      </c>
      <c r="AN118" s="1">
        <v>3.74979399191991E-2</v>
      </c>
      <c r="AO118" s="1">
        <v>0.23002689619904601</v>
      </c>
      <c r="AP118" s="1">
        <v>0.23002689619904601</v>
      </c>
      <c r="AQ118" s="1">
        <v>5.17238515616152E-2</v>
      </c>
      <c r="AR118" s="1">
        <v>0.32480592856252299</v>
      </c>
      <c r="AS118" s="1">
        <v>0.32480592856252299</v>
      </c>
      <c r="AT118" s="1">
        <v>9.0822953054937004E-3</v>
      </c>
    </row>
    <row r="119" spans="1:46" x14ac:dyDescent="0.2">
      <c r="A119">
        <v>118</v>
      </c>
      <c r="B119">
        <v>94</v>
      </c>
      <c r="C119" s="5" t="s">
        <v>45</v>
      </c>
      <c r="D119">
        <v>94</v>
      </c>
      <c r="E119" s="1">
        <v>0.14656064841716801</v>
      </c>
      <c r="F119" s="1">
        <v>0.14656064841716801</v>
      </c>
      <c r="G119" s="1">
        <v>9.6422600572626405E-3</v>
      </c>
      <c r="H119" s="1">
        <v>7.7288335560910804E-2</v>
      </c>
      <c r="I119" s="1">
        <v>7.7288335560910804E-2</v>
      </c>
      <c r="J119" s="1">
        <v>1.1669434092336201E-2</v>
      </c>
      <c r="K119" s="1">
        <v>0.14775495611723799</v>
      </c>
      <c r="L119" s="1">
        <v>0.14775495611723799</v>
      </c>
      <c r="M119" s="1">
        <v>2.5781921822044099E-2</v>
      </c>
      <c r="N119" s="1">
        <v>0.24214864387635399</v>
      </c>
      <c r="O119" s="1">
        <v>0.24214864387635399</v>
      </c>
      <c r="P119" s="1">
        <v>1.86460070610815E-2</v>
      </c>
      <c r="Q119" s="1">
        <v>0.17965138167933301</v>
      </c>
      <c r="R119" s="1">
        <v>0.17965138167933301</v>
      </c>
      <c r="S119" s="1">
        <v>3.31011120070503E-2</v>
      </c>
      <c r="T119" s="1">
        <v>0.20219992753330401</v>
      </c>
      <c r="U119" s="1">
        <v>0.20219992753330401</v>
      </c>
      <c r="V119" s="1">
        <v>3.6945893623592202E-3</v>
      </c>
      <c r="W119" s="1">
        <v>0.24066486111739399</v>
      </c>
      <c r="X119" s="1">
        <v>0.24066486111739399</v>
      </c>
      <c r="Y119" s="1">
        <v>1.11064865165176E-2</v>
      </c>
      <c r="Z119" s="1">
        <v>0.29436323829081801</v>
      </c>
      <c r="AA119" s="1">
        <v>0.29436323829081801</v>
      </c>
      <c r="AB119" s="1">
        <v>7.0455238619692101E-3</v>
      </c>
      <c r="AC119" s="1">
        <v>0.30529798911631301</v>
      </c>
      <c r="AD119" s="1">
        <v>0.30529798911631301</v>
      </c>
      <c r="AE119" s="1">
        <v>1.7641025774461399E-2</v>
      </c>
      <c r="AF119" s="1">
        <v>0.23173554666912599</v>
      </c>
      <c r="AG119" s="1">
        <v>0.23173554666912599</v>
      </c>
      <c r="AH119" s="1">
        <v>1.6193988427155401E-2</v>
      </c>
      <c r="AI119" s="1">
        <v>0.26799877442150799</v>
      </c>
      <c r="AJ119" s="1">
        <v>0.26799877442150799</v>
      </c>
      <c r="AK119" s="1">
        <v>1.1880744006321E-2</v>
      </c>
      <c r="AL119" s="1">
        <v>0.34113026140262898</v>
      </c>
      <c r="AM119" s="1">
        <v>0.34113026140262898</v>
      </c>
      <c r="AN119" s="1">
        <v>1.09488951738367E-2</v>
      </c>
      <c r="AO119" s="1">
        <v>0.235569830041997</v>
      </c>
      <c r="AP119" s="1">
        <v>0.235569830041997</v>
      </c>
      <c r="AQ119" s="1">
        <v>2.03296609499105E-2</v>
      </c>
      <c r="AR119" s="1">
        <v>0.26799877442150799</v>
      </c>
      <c r="AS119" s="1">
        <v>0.26799877442150799</v>
      </c>
      <c r="AT119" s="1">
        <v>2.4476940253852601E-2</v>
      </c>
    </row>
    <row r="120" spans="1:46" x14ac:dyDescent="0.2">
      <c r="A120">
        <v>119</v>
      </c>
      <c r="B120">
        <v>95</v>
      </c>
      <c r="C120" s="5" t="s">
        <v>45</v>
      </c>
      <c r="D120">
        <v>95</v>
      </c>
      <c r="E120" s="1">
        <v>0.160757153581435</v>
      </c>
      <c r="F120" s="1">
        <v>0.160757153581435</v>
      </c>
      <c r="G120" s="1">
        <v>1.2648589907693001E-2</v>
      </c>
      <c r="H120" s="1">
        <v>9.0389480112146994E-2</v>
      </c>
      <c r="I120" s="1">
        <v>9.0389480112146994E-2</v>
      </c>
      <c r="J120" s="1">
        <v>6.4667149341285299E-3</v>
      </c>
      <c r="K120" s="1">
        <v>0.17197789034928701</v>
      </c>
      <c r="L120" s="1">
        <v>0.17197789034928701</v>
      </c>
      <c r="M120" s="1">
        <v>1.1957625442221599E-3</v>
      </c>
      <c r="N120" s="1">
        <v>0.27265648799797498</v>
      </c>
      <c r="O120" s="1">
        <v>0.27265648799797498</v>
      </c>
      <c r="P120" s="1">
        <v>1.26053593269232E-2</v>
      </c>
      <c r="Q120" s="1">
        <v>0.19898627492450999</v>
      </c>
      <c r="R120" s="1">
        <v>0.19898627492450999</v>
      </c>
      <c r="S120" s="1">
        <v>5.48918186113082E-2</v>
      </c>
      <c r="T120" s="1">
        <v>0.22787217473486401</v>
      </c>
      <c r="U120" s="1">
        <v>0.22787217473486401</v>
      </c>
      <c r="V120" s="1">
        <v>2.0609317664615E-2</v>
      </c>
      <c r="W120" s="1">
        <v>0.28634916944637501</v>
      </c>
      <c r="X120" s="1">
        <v>0.28634916944637501</v>
      </c>
      <c r="Y120" s="1">
        <v>1.1592363825232601E-2</v>
      </c>
      <c r="Z120" s="1">
        <v>0.36216779042745101</v>
      </c>
      <c r="AA120" s="1">
        <v>0.36216779042745101</v>
      </c>
      <c r="AB120" s="1">
        <v>1.8217073044198999E-2</v>
      </c>
      <c r="AC120" s="1">
        <v>0.38713933239870701</v>
      </c>
      <c r="AD120" s="1">
        <v>0.38713933239870701</v>
      </c>
      <c r="AE120" s="1">
        <v>2.0931772847975701E-2</v>
      </c>
      <c r="AF120" s="1">
        <v>0.25117152541818</v>
      </c>
      <c r="AG120" s="1">
        <v>0.25117152541818</v>
      </c>
      <c r="AH120" s="1">
        <v>1.19820235343633E-2</v>
      </c>
      <c r="AI120" s="1">
        <v>0.30400843340252198</v>
      </c>
      <c r="AJ120" s="1">
        <v>0.30400843340252198</v>
      </c>
      <c r="AK120" s="1">
        <v>2.10076661041333E-2</v>
      </c>
      <c r="AL120" s="1">
        <v>0.40837180700466202</v>
      </c>
      <c r="AM120" s="1">
        <v>0.40837180700466202</v>
      </c>
      <c r="AN120" s="1">
        <v>9.0349815291319007E-3</v>
      </c>
      <c r="AO120" s="1">
        <v>0.26303797254376299</v>
      </c>
      <c r="AP120" s="1">
        <v>0.26303797254376299</v>
      </c>
      <c r="AQ120" s="1">
        <v>2.3614607114641899E-2</v>
      </c>
      <c r="AR120" s="1">
        <v>0.30400843340252198</v>
      </c>
      <c r="AS120" s="1">
        <v>0.30400843340252198</v>
      </c>
      <c r="AT120" s="1">
        <v>2.41565718497521E-2</v>
      </c>
    </row>
    <row r="121" spans="1:46" x14ac:dyDescent="0.2">
      <c r="A121">
        <v>120</v>
      </c>
      <c r="B121">
        <v>96</v>
      </c>
      <c r="C121" s="5" t="s">
        <v>47</v>
      </c>
      <c r="D121">
        <v>96</v>
      </c>
      <c r="E121" s="1">
        <v>0.25980378286205902</v>
      </c>
      <c r="F121" s="1">
        <v>0.25980378286205902</v>
      </c>
      <c r="G121" s="1">
        <v>4.1385794000734798E-2</v>
      </c>
      <c r="H121" s="1">
        <v>0.28630430836409299</v>
      </c>
      <c r="I121" s="1">
        <v>0.28630430836409299</v>
      </c>
      <c r="J121" s="1">
        <v>3.2918960744147303E-2</v>
      </c>
      <c r="K121" s="1">
        <v>0.32417308354725299</v>
      </c>
      <c r="L121" s="1">
        <v>0.32417308354725299</v>
      </c>
      <c r="M121" s="1">
        <v>4.6353661230868502E-2</v>
      </c>
      <c r="N121" s="1">
        <v>0.42619104869937502</v>
      </c>
      <c r="O121" s="1">
        <v>0.42619104869937502</v>
      </c>
      <c r="P121" s="1">
        <v>3.5549967087776101E-2</v>
      </c>
      <c r="Q121" s="1">
        <v>0.30049920362073601</v>
      </c>
      <c r="R121" s="1">
        <v>0.30049920362073601</v>
      </c>
      <c r="S121" s="1">
        <v>6.9114276611108194E-2</v>
      </c>
      <c r="T121" s="1">
        <v>0.40475329524065401</v>
      </c>
      <c r="U121" s="1">
        <v>0.40475329524065401</v>
      </c>
      <c r="V121" s="1">
        <v>8.8162888878594803E-2</v>
      </c>
      <c r="W121" s="1">
        <v>0.38947264639032397</v>
      </c>
      <c r="X121" s="1">
        <v>0.38947264639032397</v>
      </c>
      <c r="Y121" s="1">
        <v>1.8989234291478401E-2</v>
      </c>
      <c r="Z121" s="1">
        <v>0.43169750847366101</v>
      </c>
      <c r="AA121" s="1">
        <v>0.43169750847366101</v>
      </c>
      <c r="AB121" s="1">
        <v>2.8896790180005801E-2</v>
      </c>
      <c r="AC121" s="1">
        <v>0.51193365970456695</v>
      </c>
      <c r="AD121" s="1">
        <v>0.51193365970456695</v>
      </c>
      <c r="AE121" s="1">
        <v>1.5552589944696301E-2</v>
      </c>
      <c r="AF121" s="1">
        <v>0.35510174923001903</v>
      </c>
      <c r="AG121" s="1">
        <v>0.35510174923001903</v>
      </c>
      <c r="AH121" s="1">
        <v>1.7838660027410799E-2</v>
      </c>
      <c r="AI121" s="1">
        <v>0.43010144924587901</v>
      </c>
      <c r="AJ121" s="1">
        <v>0.43010144924587901</v>
      </c>
      <c r="AK121" s="1">
        <v>1.5321921731501801E-2</v>
      </c>
      <c r="AL121" s="1">
        <v>0.467553574338748</v>
      </c>
      <c r="AM121" s="1">
        <v>0.467553574338748</v>
      </c>
      <c r="AN121" s="1">
        <v>2.9252143367728901E-2</v>
      </c>
      <c r="AO121" s="1">
        <v>0.31954279658919299</v>
      </c>
      <c r="AP121" s="1">
        <v>0.31954279658919299</v>
      </c>
      <c r="AQ121" s="1">
        <v>4.3002543146621698E-2</v>
      </c>
      <c r="AR121" s="1">
        <v>0.43010144924587901</v>
      </c>
      <c r="AS121" s="1">
        <v>0.43010144924587901</v>
      </c>
      <c r="AT121" s="1">
        <v>8.0021507628089093E-3</v>
      </c>
    </row>
    <row r="122" spans="1:46" x14ac:dyDescent="0.2">
      <c r="A122">
        <v>121</v>
      </c>
      <c r="B122">
        <v>97</v>
      </c>
      <c r="C122" s="5" t="s">
        <v>44</v>
      </c>
      <c r="D122">
        <v>97</v>
      </c>
      <c r="E122" s="1">
        <v>0.653646009162691</v>
      </c>
      <c r="F122" s="1">
        <v>0.653646009162691</v>
      </c>
      <c r="G122" s="1">
        <v>9.45332771754782E-2</v>
      </c>
      <c r="H122" s="1">
        <v>0.72155151950239205</v>
      </c>
      <c r="I122" s="1">
        <v>0.72155151950239205</v>
      </c>
      <c r="J122" s="1">
        <v>5.3011426650926299E-2</v>
      </c>
      <c r="K122" s="1">
        <v>0.59734314978661696</v>
      </c>
      <c r="L122" s="1">
        <v>0.59734314978661696</v>
      </c>
      <c r="M122" s="1">
        <v>3.2939981230331997E-2</v>
      </c>
      <c r="N122" s="1">
        <v>0.795948836448368</v>
      </c>
      <c r="O122" s="1">
        <v>0.795948836448368</v>
      </c>
      <c r="P122" s="1">
        <v>4.2699417949032599E-2</v>
      </c>
      <c r="Q122" s="1">
        <v>0.63511173429170198</v>
      </c>
      <c r="R122" s="1">
        <v>0.63511173429170198</v>
      </c>
      <c r="S122" s="1">
        <v>1.39227104744113E-2</v>
      </c>
      <c r="T122" s="1">
        <v>0.69115291295717696</v>
      </c>
      <c r="U122" s="1">
        <v>0.69115291295717696</v>
      </c>
      <c r="V122" s="1">
        <v>1.3242773006965899E-2</v>
      </c>
      <c r="W122" s="1">
        <v>0.73351823775300196</v>
      </c>
      <c r="X122" s="1">
        <v>0.73351823775300196</v>
      </c>
      <c r="Y122" s="1">
        <v>5.5301317816883501E-2</v>
      </c>
      <c r="Z122" s="1">
        <v>0.74168990181008898</v>
      </c>
      <c r="AA122" s="1">
        <v>0.74168990181008898</v>
      </c>
      <c r="AB122" s="1">
        <v>8.9350195682045205E-3</v>
      </c>
      <c r="AC122" s="1">
        <v>0.732882763874665</v>
      </c>
      <c r="AD122" s="1">
        <v>0.732882763874665</v>
      </c>
      <c r="AE122" s="1">
        <v>8.7517206422038196E-2</v>
      </c>
      <c r="AF122" s="1">
        <v>0.78882657753171903</v>
      </c>
      <c r="AG122" s="1">
        <v>0.78882657753171903</v>
      </c>
      <c r="AH122" s="1">
        <v>2.33137685734277E-2</v>
      </c>
      <c r="AI122" s="1">
        <v>0.80828321766625799</v>
      </c>
      <c r="AJ122" s="1">
        <v>0.80828321766625799</v>
      </c>
      <c r="AK122" s="1">
        <v>7.96954123324497E-2</v>
      </c>
      <c r="AL122" s="1">
        <v>0.72955877138332004</v>
      </c>
      <c r="AM122" s="1">
        <v>0.72955877138332004</v>
      </c>
      <c r="AN122" s="1">
        <v>2.3503997709515199E-2</v>
      </c>
      <c r="AO122" s="1">
        <v>0.66400689870526197</v>
      </c>
      <c r="AP122" s="1">
        <v>0.66400689870526197</v>
      </c>
      <c r="AQ122" s="1">
        <v>6.5698873091023693E-2</v>
      </c>
      <c r="AR122" s="1">
        <v>0.80828321766625799</v>
      </c>
      <c r="AS122" s="1">
        <v>0.80828321766625799</v>
      </c>
      <c r="AT122" s="1">
        <v>1.6847283112856999E-2</v>
      </c>
    </row>
    <row r="123" spans="1:46" x14ac:dyDescent="0.2">
      <c r="A123">
        <v>122</v>
      </c>
      <c r="B123">
        <v>98</v>
      </c>
      <c r="C123" s="5" t="s">
        <v>44</v>
      </c>
      <c r="D123">
        <v>98</v>
      </c>
      <c r="E123" s="1">
        <v>0.135290583304261</v>
      </c>
      <c r="F123" s="1">
        <v>0.135290583304261</v>
      </c>
      <c r="G123" s="1">
        <v>1.55046381768589E-2</v>
      </c>
      <c r="H123" s="1">
        <v>0.170328754350795</v>
      </c>
      <c r="I123" s="1">
        <v>0.170328754350795</v>
      </c>
      <c r="J123" s="1">
        <v>2.4777844142008201E-2</v>
      </c>
      <c r="K123" s="1">
        <v>0.20535591097182601</v>
      </c>
      <c r="L123" s="1">
        <v>0.20535591097182601</v>
      </c>
      <c r="M123" s="1">
        <v>4.1746258635084403E-2</v>
      </c>
      <c r="N123" s="1">
        <v>0.31717092437115901</v>
      </c>
      <c r="O123" s="1">
        <v>0.31717092437115901</v>
      </c>
      <c r="P123" s="1">
        <v>5.4425938928772399E-2</v>
      </c>
      <c r="Q123" s="1">
        <v>0.19732745234315899</v>
      </c>
      <c r="R123" s="1">
        <v>0.19732745234315899</v>
      </c>
      <c r="S123" s="1">
        <v>7.5248564105294097E-2</v>
      </c>
      <c r="T123" s="1">
        <v>0.238634465579768</v>
      </c>
      <c r="U123" s="1">
        <v>0.238634465579768</v>
      </c>
      <c r="V123" s="1">
        <v>0.108200502893443</v>
      </c>
      <c r="W123" s="1">
        <v>0.31627714900919301</v>
      </c>
      <c r="X123" s="1">
        <v>0.31627714900919301</v>
      </c>
      <c r="Y123" s="1">
        <v>1.2080751534261301E-2</v>
      </c>
      <c r="Z123" s="1">
        <v>0.35499549143333697</v>
      </c>
      <c r="AA123" s="1">
        <v>0.35499549143333697</v>
      </c>
      <c r="AB123" s="1">
        <v>4.5102680626545801E-2</v>
      </c>
      <c r="AC123" s="1">
        <v>0.40154082517241202</v>
      </c>
      <c r="AD123" s="1">
        <v>0.40154082517241202</v>
      </c>
      <c r="AE123" s="1">
        <v>1.4473294746914601E-2</v>
      </c>
      <c r="AF123" s="1">
        <v>0.24018030654512401</v>
      </c>
      <c r="AG123" s="1">
        <v>0.24018030654512401</v>
      </c>
      <c r="AH123" s="1">
        <v>3.4633685362080002E-2</v>
      </c>
      <c r="AI123" s="1">
        <v>0.29027778750966898</v>
      </c>
      <c r="AJ123" s="1">
        <v>0.29027778750966898</v>
      </c>
      <c r="AK123" s="1">
        <v>6.5224277178827896E-3</v>
      </c>
      <c r="AL123" s="1">
        <v>0.370829821399004</v>
      </c>
      <c r="AM123" s="1">
        <v>0.370829821399004</v>
      </c>
      <c r="AN123" s="1">
        <v>1.8148474940281399E-2</v>
      </c>
      <c r="AO123" s="1">
        <v>0.25130669969064401</v>
      </c>
      <c r="AP123" s="1">
        <v>0.25130669969064401</v>
      </c>
      <c r="AQ123" s="1">
        <v>3.1787054929339399E-2</v>
      </c>
      <c r="AR123" s="1">
        <v>0.29027778750966898</v>
      </c>
      <c r="AS123" s="1">
        <v>0.29027778750966898</v>
      </c>
      <c r="AT123" s="1">
        <v>1.4568878961975401E-2</v>
      </c>
    </row>
    <row r="124" spans="1:46" x14ac:dyDescent="0.2">
      <c r="A124">
        <v>123</v>
      </c>
      <c r="B124">
        <f>B123+1</f>
        <v>99</v>
      </c>
      <c r="C124" s="5" t="s">
        <v>45</v>
      </c>
      <c r="D124">
        <v>99</v>
      </c>
      <c r="E124" s="1">
        <v>0.25883646482098499</v>
      </c>
      <c r="F124" s="1">
        <v>0.25883646482098499</v>
      </c>
      <c r="G124" s="1">
        <v>2.3121091317446101E-2</v>
      </c>
      <c r="H124" s="1">
        <v>0.27860486810377399</v>
      </c>
      <c r="I124" s="1">
        <v>0.27860486810377399</v>
      </c>
      <c r="J124" s="1">
        <v>4.39206943531954E-2</v>
      </c>
      <c r="K124" s="1">
        <v>0.30659010598623998</v>
      </c>
      <c r="L124" s="1">
        <v>0.30659010598623998</v>
      </c>
      <c r="M124" s="1">
        <v>1.7639613041748999E-2</v>
      </c>
      <c r="N124" s="1">
        <v>0.42682781242276902</v>
      </c>
      <c r="O124" s="1">
        <v>0.42682781242276902</v>
      </c>
      <c r="P124" s="1">
        <v>1.81033462730406E-2</v>
      </c>
      <c r="Q124" s="1">
        <v>0.30651898099080999</v>
      </c>
      <c r="R124" s="1">
        <v>0.30651898099080999</v>
      </c>
      <c r="S124" s="1">
        <v>5.0854733413906797E-2</v>
      </c>
      <c r="T124" s="1">
        <v>0.39135934204901002</v>
      </c>
      <c r="U124" s="1">
        <v>0.39135934204901002</v>
      </c>
      <c r="V124" s="1">
        <v>6.3152834579619094E-2</v>
      </c>
      <c r="W124" s="1">
        <v>0.45387958546729601</v>
      </c>
      <c r="X124" s="1">
        <v>0.45387958546729601</v>
      </c>
      <c r="Y124" s="1">
        <v>2.2573683211672101E-2</v>
      </c>
      <c r="Z124" s="1">
        <v>0.48043330678726098</v>
      </c>
      <c r="AA124" s="1">
        <v>0.48043330678726098</v>
      </c>
      <c r="AB124" s="1">
        <v>1.4965201273967599E-2</v>
      </c>
      <c r="AC124" s="1">
        <v>0.55669878014669305</v>
      </c>
      <c r="AD124" s="1">
        <v>0.55669878014669305</v>
      </c>
      <c r="AE124" s="1">
        <v>5.3998648840505099E-2</v>
      </c>
      <c r="AF124" s="1">
        <v>0.41469992187156801</v>
      </c>
      <c r="AG124" s="1">
        <v>0.41469992187156801</v>
      </c>
      <c r="AH124" s="1">
        <v>1.8621695778085399E-2</v>
      </c>
      <c r="AI124" s="1">
        <v>0.47741899032107799</v>
      </c>
      <c r="AJ124" s="1">
        <v>0.47741899032107799</v>
      </c>
      <c r="AK124" s="1">
        <v>4.8012446309784497E-2</v>
      </c>
      <c r="AL124" s="1">
        <v>0.49083234831711903</v>
      </c>
      <c r="AM124" s="1">
        <v>0.49083234831711903</v>
      </c>
      <c r="AN124" s="1">
        <v>5.3919352155436397E-2</v>
      </c>
      <c r="AO124" s="1">
        <v>0.34508425826781403</v>
      </c>
      <c r="AP124" s="1">
        <v>0.34508425826781403</v>
      </c>
      <c r="AQ124" s="1">
        <v>6.2142014330789697E-2</v>
      </c>
      <c r="AR124" s="1">
        <v>0.47741899032107799</v>
      </c>
      <c r="AS124" s="1">
        <v>0.47741899032107799</v>
      </c>
      <c r="AT124" s="1">
        <v>1.25661814057969E-2</v>
      </c>
    </row>
    <row r="125" spans="1:46" x14ac:dyDescent="0.2">
      <c r="A125">
        <v>124</v>
      </c>
      <c r="B125">
        <f>B124+1</f>
        <v>100</v>
      </c>
      <c r="C125" s="5" t="s">
        <v>47</v>
      </c>
      <c r="D125">
        <v>100</v>
      </c>
      <c r="E125" s="1">
        <v>0.18060909472346801</v>
      </c>
      <c r="F125" s="1">
        <v>0.18060909472346801</v>
      </c>
      <c r="G125" s="1">
        <v>2.64891694603605E-2</v>
      </c>
      <c r="H125" s="1">
        <v>0.216595902544021</v>
      </c>
      <c r="I125" s="1">
        <v>0.216595902544021</v>
      </c>
      <c r="J125" s="1">
        <v>5.1960892399960303E-2</v>
      </c>
      <c r="K125" s="1">
        <v>0.26623195703454899</v>
      </c>
      <c r="L125" s="1">
        <v>0.26623195703454899</v>
      </c>
      <c r="M125" s="1">
        <v>2.0854925611217101E-2</v>
      </c>
      <c r="N125" s="1">
        <v>0.402772916207294</v>
      </c>
      <c r="O125" s="1">
        <v>0.402772916207294</v>
      </c>
      <c r="P125" s="1">
        <v>2.3123111846943802E-2</v>
      </c>
      <c r="Q125" s="1">
        <v>0.247472687010722</v>
      </c>
      <c r="R125" s="1">
        <v>0.247472687010722</v>
      </c>
      <c r="S125" s="1">
        <v>6.9708659817103003E-2</v>
      </c>
      <c r="T125" s="1">
        <v>0.40952237535071201</v>
      </c>
      <c r="U125" s="1">
        <v>0.40952237535071201</v>
      </c>
      <c r="V125" s="1">
        <v>5.7696041611999198E-2</v>
      </c>
      <c r="W125" s="1">
        <v>0.44393951055015002</v>
      </c>
      <c r="X125" s="1">
        <v>0.44393951055015002</v>
      </c>
      <c r="Y125" s="1">
        <v>3.0707024043977599E-2</v>
      </c>
      <c r="Z125" s="1">
        <v>0.44693082684313801</v>
      </c>
      <c r="AA125" s="1">
        <v>0.44693082684313801</v>
      </c>
      <c r="AB125" s="1">
        <v>6.1306288227055998E-3</v>
      </c>
      <c r="AC125" s="1">
        <v>0.51004556022775105</v>
      </c>
      <c r="AD125" s="1">
        <v>0.51004556022775105</v>
      </c>
      <c r="AE125" s="1">
        <v>7.72460352655749E-2</v>
      </c>
      <c r="AF125" s="1">
        <v>0.37076947964524898</v>
      </c>
      <c r="AG125" s="1">
        <v>0.37076947964524898</v>
      </c>
      <c r="AH125" s="1">
        <v>1.5036033675285901E-2</v>
      </c>
      <c r="AI125" s="1">
        <v>0.35152505430969699</v>
      </c>
      <c r="AJ125" s="1">
        <v>0.35152505430969699</v>
      </c>
      <c r="AK125" s="1">
        <v>6.3361948648638002E-3</v>
      </c>
      <c r="AL125" s="1">
        <v>0.43684021095865799</v>
      </c>
      <c r="AM125" s="1">
        <v>0.43684021095865799</v>
      </c>
      <c r="AN125" s="1">
        <v>4.9981880922609599E-2</v>
      </c>
      <c r="AO125" s="1">
        <v>0.29213316884587598</v>
      </c>
      <c r="AP125" s="1">
        <v>0.29213316884587598</v>
      </c>
      <c r="AQ125" s="1">
        <v>5.0373331212163398E-2</v>
      </c>
      <c r="AR125" s="1">
        <v>0.35152505430969699</v>
      </c>
      <c r="AS125" s="1">
        <v>0.35152505430969699</v>
      </c>
      <c r="AT125" s="1">
        <v>1.0613863383298901E-2</v>
      </c>
    </row>
    <row r="126" spans="1:46" x14ac:dyDescent="0.2">
      <c r="A126">
        <v>125</v>
      </c>
      <c r="B126">
        <v>101</v>
      </c>
      <c r="C126" s="5" t="s">
        <v>45</v>
      </c>
      <c r="D126">
        <v>101</v>
      </c>
      <c r="E126" s="1">
        <v>0.27899448225265899</v>
      </c>
      <c r="F126" s="1">
        <v>0.27899448225265899</v>
      </c>
      <c r="G126" s="1">
        <v>4.1952001861683103E-2</v>
      </c>
      <c r="H126" s="1">
        <v>0.29405210360516798</v>
      </c>
      <c r="I126" s="1">
        <v>0.29405210360516798</v>
      </c>
      <c r="J126" s="1">
        <v>6.6329963316321197E-2</v>
      </c>
      <c r="K126" s="1">
        <v>0.36389306109063901</v>
      </c>
      <c r="L126" s="1">
        <v>0.36389306109063901</v>
      </c>
      <c r="M126" s="1">
        <v>2.8320979162447499E-2</v>
      </c>
      <c r="N126" s="1">
        <v>0.52544596909714703</v>
      </c>
      <c r="O126" s="1">
        <v>0.52544596909714703</v>
      </c>
      <c r="P126" s="1">
        <v>1.4909823866041901E-2</v>
      </c>
      <c r="Q126" s="1">
        <v>0.35622959847041302</v>
      </c>
      <c r="R126" s="1">
        <v>0.35622959847041302</v>
      </c>
      <c r="S126" s="1">
        <v>5.9771784083713801E-2</v>
      </c>
      <c r="T126" s="1">
        <v>0.56089311508695205</v>
      </c>
      <c r="U126" s="1">
        <v>0.56089311508695205</v>
      </c>
      <c r="V126" s="1">
        <v>4.46825102548849E-2</v>
      </c>
      <c r="W126" s="1">
        <v>0.51069793808519404</v>
      </c>
      <c r="X126" s="1">
        <v>0.51069793808519404</v>
      </c>
      <c r="Y126" s="1">
        <v>4.6962110887236098E-2</v>
      </c>
      <c r="Z126" s="1">
        <v>0.52744611571636002</v>
      </c>
      <c r="AA126" s="1">
        <v>0.52744611571636002</v>
      </c>
      <c r="AB126" s="1">
        <v>2.8065238810421099E-3</v>
      </c>
      <c r="AC126" s="1">
        <v>0.59005130824011898</v>
      </c>
      <c r="AD126" s="1">
        <v>0.59005130824011898</v>
      </c>
      <c r="AE126" s="1">
        <v>7.3423788036721199E-2</v>
      </c>
      <c r="AF126" s="1">
        <v>0.47712913263406298</v>
      </c>
      <c r="AG126" s="1">
        <v>0.47712913263406298</v>
      </c>
      <c r="AH126" s="1">
        <v>2.4790643539099599E-2</v>
      </c>
      <c r="AI126" s="1">
        <v>0.45996767528938598</v>
      </c>
      <c r="AJ126" s="1">
        <v>0.45996767528938598</v>
      </c>
      <c r="AK126" s="1">
        <v>1.32024310221301E-2</v>
      </c>
      <c r="AL126" s="1">
        <v>0.52709132284315996</v>
      </c>
      <c r="AM126" s="1">
        <v>0.52709132284315996</v>
      </c>
      <c r="AN126" s="1">
        <v>4.4275853561782701E-2</v>
      </c>
      <c r="AO126" s="1">
        <v>0.48682084106692802</v>
      </c>
      <c r="AP126" s="1">
        <v>0.48682084106692802</v>
      </c>
      <c r="AQ126" s="1">
        <v>3.2719759294152599E-2</v>
      </c>
      <c r="AR126" s="1">
        <v>0.45996767528938598</v>
      </c>
      <c r="AS126" s="1">
        <v>0.45996767528938598</v>
      </c>
      <c r="AT126" s="1">
        <v>1.29044700285833E-2</v>
      </c>
    </row>
    <row r="127" spans="1:46" x14ac:dyDescent="0.2">
      <c r="A127">
        <v>126</v>
      </c>
      <c r="B127">
        <v>102</v>
      </c>
      <c r="C127" s="5" t="s">
        <v>45</v>
      </c>
      <c r="D127">
        <v>102</v>
      </c>
      <c r="E127" s="1">
        <v>0.47681153534286602</v>
      </c>
      <c r="F127" s="1">
        <v>0.47681153534286602</v>
      </c>
      <c r="G127" s="1">
        <v>3.67927163541499E-2</v>
      </c>
      <c r="H127" s="1">
        <v>0.397582589194106</v>
      </c>
      <c r="I127" s="1">
        <v>0.397582589194106</v>
      </c>
      <c r="J127" s="1">
        <v>3.29955756316632E-2</v>
      </c>
      <c r="K127" s="1">
        <v>0.64516677586859905</v>
      </c>
      <c r="L127" s="1">
        <v>0.64516677586859905</v>
      </c>
      <c r="M127" s="1">
        <v>3.04835058346043E-2</v>
      </c>
      <c r="N127" s="1">
        <v>0.84658337047002097</v>
      </c>
      <c r="O127" s="1">
        <v>0.84658337047002097</v>
      </c>
      <c r="P127" s="1">
        <v>2.7512213232907701E-2</v>
      </c>
      <c r="Q127" s="1">
        <v>0.604912492031219</v>
      </c>
      <c r="R127" s="1">
        <v>0.604912492031219</v>
      </c>
      <c r="S127" s="1">
        <v>5.3677748518758901E-2</v>
      </c>
      <c r="T127" s="1">
        <v>0.75892431173585195</v>
      </c>
      <c r="U127" s="1">
        <v>0.75892431173585195</v>
      </c>
      <c r="V127" s="1">
        <v>3.9406747355631898E-2</v>
      </c>
      <c r="W127" s="1">
        <v>0.76094479726497899</v>
      </c>
      <c r="X127" s="1">
        <v>0.76094479726497899</v>
      </c>
      <c r="Y127" s="1">
        <v>9.0184033720544093E-2</v>
      </c>
      <c r="Z127" s="1">
        <v>0.79687362526653005</v>
      </c>
      <c r="AA127" s="1">
        <v>0.79687362526653005</v>
      </c>
      <c r="AB127" s="1">
        <v>3.7866911221413398E-2</v>
      </c>
      <c r="AC127" s="1">
        <v>0.90310926225624599</v>
      </c>
      <c r="AD127" s="1">
        <v>0.90310926225624599</v>
      </c>
      <c r="AE127" s="1">
        <v>0.14020620081663801</v>
      </c>
      <c r="AF127" s="1">
        <v>0.72554303637574702</v>
      </c>
      <c r="AG127" s="1">
        <v>0.72554303637574702</v>
      </c>
      <c r="AH127" s="1">
        <v>1.89383634996294E-2</v>
      </c>
      <c r="AI127" s="1">
        <v>0.714136865737383</v>
      </c>
      <c r="AJ127" s="1">
        <v>0.714136865737383</v>
      </c>
      <c r="AK127" s="1">
        <v>1.4963687613837399E-2</v>
      </c>
      <c r="AL127" s="1">
        <v>0.77298752883327104</v>
      </c>
      <c r="AM127" s="1">
        <v>0.77298752883327104</v>
      </c>
      <c r="AN127" s="1">
        <v>4.4108622422116397E-2</v>
      </c>
      <c r="AO127" s="1">
        <v>0.72894767171096897</v>
      </c>
      <c r="AP127" s="1">
        <v>0.72894767171096897</v>
      </c>
      <c r="AQ127" s="1">
        <v>5.3537942499015903E-2</v>
      </c>
      <c r="AR127" s="1">
        <v>0.714136865737383</v>
      </c>
      <c r="AS127" s="1">
        <v>0.714136865737383</v>
      </c>
      <c r="AT127" s="1">
        <v>1.8092190404769198E-2</v>
      </c>
    </row>
    <row r="128" spans="1:46" x14ac:dyDescent="0.2">
      <c r="A128">
        <v>127</v>
      </c>
      <c r="B128">
        <v>103</v>
      </c>
      <c r="C128" s="5" t="s">
        <v>45</v>
      </c>
      <c r="D128">
        <v>103</v>
      </c>
      <c r="E128" s="1">
        <v>0.37616529731987802</v>
      </c>
      <c r="F128" s="1">
        <v>0.37616529731987802</v>
      </c>
      <c r="G128" s="1">
        <v>9.8666460018726303E-3</v>
      </c>
      <c r="H128" s="1">
        <v>0.42959845906453198</v>
      </c>
      <c r="I128" s="1">
        <v>0.42959845906453198</v>
      </c>
      <c r="J128" s="1">
        <v>1.9696340198140601E-2</v>
      </c>
      <c r="K128" s="1">
        <v>0.33809356233270499</v>
      </c>
      <c r="L128" s="1">
        <v>0.33809356233270499</v>
      </c>
      <c r="M128" s="1">
        <v>1.7276204457753099E-2</v>
      </c>
      <c r="N128" s="1">
        <v>0.541924505022083</v>
      </c>
      <c r="O128" s="1">
        <v>0.541924505022083</v>
      </c>
      <c r="P128" s="1">
        <v>8.3679487232530797E-2</v>
      </c>
      <c r="Q128" s="1">
        <v>0.43791950288074699</v>
      </c>
      <c r="R128" s="1">
        <v>0.43791950288074699</v>
      </c>
      <c r="S128" s="1">
        <v>3.5265420335906898E-2</v>
      </c>
      <c r="T128" s="1">
        <v>0.483671889279149</v>
      </c>
      <c r="U128" s="1">
        <v>0.483671889279149</v>
      </c>
      <c r="V128" s="1">
        <v>6.8681281608269806E-2</v>
      </c>
      <c r="W128" s="1">
        <v>0.42867148909212199</v>
      </c>
      <c r="X128" s="1">
        <v>0.42867148909212199</v>
      </c>
      <c r="Y128" s="1">
        <v>2.9596592118581299E-2</v>
      </c>
      <c r="Z128" s="1">
        <v>0.44331043167022899</v>
      </c>
      <c r="AA128" s="1">
        <v>0.44331043167022899</v>
      </c>
      <c r="AB128" s="1">
        <v>5.7176823811477097E-3</v>
      </c>
      <c r="AC128" s="1">
        <v>0.54500057615174502</v>
      </c>
      <c r="AD128" s="1">
        <v>0.54500057615174502</v>
      </c>
      <c r="AE128" s="1">
        <v>4.8851531721598097E-2</v>
      </c>
      <c r="AF128" s="1">
        <v>0.527812240620671</v>
      </c>
      <c r="AG128" s="1">
        <v>0.527812240620671</v>
      </c>
      <c r="AH128" s="1">
        <v>2.3369778168322801E-2</v>
      </c>
      <c r="AI128" s="1">
        <v>0.52165983951867001</v>
      </c>
      <c r="AJ128" s="1">
        <v>0.52165983951867001</v>
      </c>
      <c r="AK128" s="1">
        <v>7.7221458061936907E-2</v>
      </c>
      <c r="AL128" s="1">
        <v>0.46673328139485099</v>
      </c>
      <c r="AM128" s="1">
        <v>0.46673328139485099</v>
      </c>
      <c r="AN128" s="1">
        <v>2.3887411765313601E-2</v>
      </c>
      <c r="AO128" s="1">
        <v>0.42612132222669902</v>
      </c>
      <c r="AP128" s="1">
        <v>0.42612132222669902</v>
      </c>
      <c r="AQ128" s="1">
        <v>6.0857072349110003E-2</v>
      </c>
      <c r="AR128" s="1">
        <v>0.52165983951867001</v>
      </c>
      <c r="AS128" s="1">
        <v>0.52165983951867001</v>
      </c>
      <c r="AT128" s="1">
        <v>1.40246358002078E-2</v>
      </c>
    </row>
    <row r="129" spans="1:46" x14ac:dyDescent="0.2">
      <c r="A129">
        <v>128</v>
      </c>
      <c r="B129">
        <v>104</v>
      </c>
      <c r="C129" s="5" t="s">
        <v>46</v>
      </c>
      <c r="D129">
        <v>104</v>
      </c>
      <c r="E129" s="1">
        <v>1.1119055032959201E-2</v>
      </c>
      <c r="F129" s="1">
        <v>1.1119055032959201E-2</v>
      </c>
      <c r="G129" s="1">
        <v>7.9649334468952799E-3</v>
      </c>
      <c r="H129" s="1">
        <v>6.4589802289095805E-2</v>
      </c>
      <c r="I129" s="1">
        <v>6.4589802289095805E-2</v>
      </c>
      <c r="J129" s="1">
        <v>2.70423029384848E-3</v>
      </c>
      <c r="K129" s="1">
        <v>3.7362742628629098E-2</v>
      </c>
      <c r="L129" s="1">
        <v>3.7362742628629098E-2</v>
      </c>
      <c r="M129" s="1">
        <v>2.8507401735925299E-4</v>
      </c>
      <c r="N129" s="1">
        <v>6.9956855185419095E-2</v>
      </c>
      <c r="O129" s="1">
        <v>6.9956855185419095E-2</v>
      </c>
      <c r="P129" s="1">
        <v>1.15433884209021E-2</v>
      </c>
      <c r="Q129" s="1">
        <v>8.1747163121058494E-2</v>
      </c>
      <c r="R129" s="1">
        <v>8.1747163121058494E-2</v>
      </c>
      <c r="S129" s="1">
        <v>7.48530005630339E-2</v>
      </c>
      <c r="T129" s="1">
        <v>7.8140856305176004E-2</v>
      </c>
      <c r="U129" s="1">
        <v>7.8140856305176004E-2</v>
      </c>
      <c r="V129" s="1">
        <v>1.5518269280520299E-2</v>
      </c>
      <c r="W129" s="1">
        <v>8.7804805420485105E-2</v>
      </c>
      <c r="X129" s="1">
        <v>8.7804805420485105E-2</v>
      </c>
      <c r="Y129" s="1">
        <v>8.73095709873686E-3</v>
      </c>
      <c r="Z129" s="1">
        <v>9.9856014535031998E-2</v>
      </c>
      <c r="AA129" s="1">
        <v>9.9856014535031998E-2</v>
      </c>
      <c r="AB129" s="1">
        <v>8.4454171258816595E-3</v>
      </c>
      <c r="AC129" s="1">
        <v>0.13005917503411499</v>
      </c>
      <c r="AD129" s="1">
        <v>0.13005917503411499</v>
      </c>
      <c r="AE129" s="1">
        <v>3.3504836905572301E-2</v>
      </c>
      <c r="AF129" s="1">
        <v>0.13517726219213499</v>
      </c>
      <c r="AG129" s="1">
        <v>0.13517726219213499</v>
      </c>
      <c r="AH129" s="1">
        <v>1.0591328218921199E-2</v>
      </c>
      <c r="AI129" s="1">
        <v>9.1020225122396395E-2</v>
      </c>
      <c r="AJ129" s="1">
        <v>9.1020225122396395E-2</v>
      </c>
      <c r="AK129" s="1">
        <v>1.36757818160378E-2</v>
      </c>
      <c r="AL129" s="1">
        <v>0.13451934408496299</v>
      </c>
      <c r="AM129" s="1">
        <v>0.13451934408496299</v>
      </c>
      <c r="AN129" s="1">
        <v>8.3380188269269198E-5</v>
      </c>
      <c r="AO129" s="1">
        <v>5.12596779146774E-2</v>
      </c>
      <c r="AP129" s="1">
        <v>5.12596779146774E-2</v>
      </c>
      <c r="AQ129" s="1">
        <v>2.9389098312860601E-2</v>
      </c>
      <c r="AR129" s="1">
        <v>9.1020225122396395E-2</v>
      </c>
      <c r="AS129" s="1">
        <v>9.1020225122396395E-2</v>
      </c>
      <c r="AT129" s="1">
        <v>1.07876975242364E-2</v>
      </c>
    </row>
    <row r="130" spans="1:46" x14ac:dyDescent="0.2">
      <c r="A130">
        <v>129</v>
      </c>
      <c r="B130">
        <v>105</v>
      </c>
      <c r="C130" s="5" t="s">
        <v>45</v>
      </c>
      <c r="D130">
        <v>105</v>
      </c>
      <c r="E130" s="1">
        <v>4.2994315619667503E-2</v>
      </c>
      <c r="F130" s="1">
        <v>4.2994315619667503E-2</v>
      </c>
      <c r="G130" s="1">
        <v>6.80680395950702E-3</v>
      </c>
      <c r="H130" s="1">
        <v>4.32279567873146E-2</v>
      </c>
      <c r="I130" s="1">
        <v>4.32279567873146E-2</v>
      </c>
      <c r="J130" s="1">
        <v>5.3904720547554097E-3</v>
      </c>
      <c r="K130" s="1">
        <v>7.7503395523792207E-2</v>
      </c>
      <c r="L130" s="1">
        <v>7.7503395523792207E-2</v>
      </c>
      <c r="M130" s="1">
        <v>9.9183360573175706E-3</v>
      </c>
      <c r="N130" s="1">
        <v>0.102876172048057</v>
      </c>
      <c r="O130" s="1">
        <v>0.102876172048057</v>
      </c>
      <c r="P130" s="1">
        <v>5.5645561677267301E-3</v>
      </c>
      <c r="Q130" s="1">
        <v>9.0568653053247294E-2</v>
      </c>
      <c r="R130" s="1">
        <v>9.0568653053247294E-2</v>
      </c>
      <c r="S130" s="1">
        <v>8.8203178930739605E-4</v>
      </c>
      <c r="T130" s="1">
        <v>8.4671557803537703E-2</v>
      </c>
      <c r="U130" s="1">
        <v>8.4671557803537703E-2</v>
      </c>
      <c r="V130" s="1">
        <v>8.3847546910703896E-3</v>
      </c>
      <c r="W130" s="1">
        <v>0.14185809275863301</v>
      </c>
      <c r="X130" s="1">
        <v>0.14185809275863301</v>
      </c>
      <c r="Y130" s="1">
        <v>1.28728328231825E-2</v>
      </c>
      <c r="Z130" s="1">
        <v>0.13091765851343201</v>
      </c>
      <c r="AA130" s="1">
        <v>0.13091765851343201</v>
      </c>
      <c r="AB130" s="1">
        <v>5.8371891773622304E-3</v>
      </c>
      <c r="AC130" s="1">
        <v>0.136769376631273</v>
      </c>
      <c r="AD130" s="1">
        <v>0.136769376631273</v>
      </c>
      <c r="AE130" s="1">
        <v>1.35829716555038E-2</v>
      </c>
      <c r="AF130" s="1">
        <v>0.203691251190908</v>
      </c>
      <c r="AG130" s="1">
        <v>0.203691251190908</v>
      </c>
      <c r="AH130" s="1">
        <v>2.02094367925903E-2</v>
      </c>
      <c r="AI130" s="1">
        <v>0.13513447373067</v>
      </c>
      <c r="AJ130" s="1">
        <v>0.13513447373067</v>
      </c>
      <c r="AK130" s="1">
        <v>1.0464930792777299E-2</v>
      </c>
      <c r="AL130" s="1">
        <v>0.115879064828845</v>
      </c>
      <c r="AM130" s="1">
        <v>0.115879064828845</v>
      </c>
      <c r="AN130" s="1">
        <v>9.8023314269268004E-3</v>
      </c>
      <c r="AO130" s="1">
        <v>8.2949934682768803E-2</v>
      </c>
      <c r="AP130" s="1">
        <v>8.2949934682768803E-2</v>
      </c>
      <c r="AQ130" s="1">
        <v>3.42757838383922E-2</v>
      </c>
      <c r="AR130" s="1">
        <v>0.13513447373067</v>
      </c>
      <c r="AS130" s="1">
        <v>0.13513447373067</v>
      </c>
      <c r="AT130" s="1">
        <v>2.66267600554052E-3</v>
      </c>
    </row>
    <row r="131" spans="1:46" x14ac:dyDescent="0.2">
      <c r="A131">
        <v>130</v>
      </c>
      <c r="B131">
        <v>106</v>
      </c>
      <c r="C131" s="5" t="s">
        <v>45</v>
      </c>
      <c r="D131">
        <v>106</v>
      </c>
      <c r="E131" s="1">
        <v>2.0112650957314699E-2</v>
      </c>
      <c r="F131" s="1">
        <v>2.0112650957314699E-2</v>
      </c>
      <c r="G131" s="1">
        <v>3.54219537941175E-3</v>
      </c>
      <c r="H131" s="1">
        <v>3.8359516534838198E-2</v>
      </c>
      <c r="I131" s="1">
        <v>3.8359516534838198E-2</v>
      </c>
      <c r="J131" s="1">
        <v>2.2144353036110398E-3</v>
      </c>
      <c r="K131" s="1">
        <v>2.1110369296267001E-2</v>
      </c>
      <c r="L131" s="1">
        <v>2.1110369296267001E-2</v>
      </c>
      <c r="M131" s="1">
        <v>7.39419139563179E-3</v>
      </c>
      <c r="N131" s="1">
        <v>4.0391342286138603E-2</v>
      </c>
      <c r="O131" s="1">
        <v>4.0391342286138603E-2</v>
      </c>
      <c r="P131" s="1">
        <v>2.7476386701261301E-3</v>
      </c>
      <c r="Q131" s="1">
        <v>3.4290891909391698E-2</v>
      </c>
      <c r="R131" s="1">
        <v>3.4290891909391698E-2</v>
      </c>
      <c r="S131" s="1">
        <v>4.9155796316805297E-3</v>
      </c>
      <c r="T131" s="1">
        <v>4.2091791026067603E-2</v>
      </c>
      <c r="U131" s="1">
        <v>4.2091791026067603E-2</v>
      </c>
      <c r="V131" s="1">
        <v>1.1759888571915001E-3</v>
      </c>
      <c r="W131" s="1">
        <v>9.3992884866881496E-2</v>
      </c>
      <c r="X131" s="1">
        <v>9.3992884866881496E-2</v>
      </c>
      <c r="Y131" s="1">
        <v>6.1645702183096103E-3</v>
      </c>
      <c r="Z131" s="1">
        <v>6.6511678769684696E-2</v>
      </c>
      <c r="AA131" s="1">
        <v>6.6511678769684696E-2</v>
      </c>
      <c r="AB131" s="1">
        <v>8.9610310691694492E-3</v>
      </c>
      <c r="AC131" s="1">
        <v>5.7176544351279099E-2</v>
      </c>
      <c r="AD131" s="1">
        <v>5.7176544351279099E-2</v>
      </c>
      <c r="AE131" s="1">
        <v>9.12358824289599E-3</v>
      </c>
      <c r="AF131" s="1">
        <v>7.8407424410064902E-2</v>
      </c>
      <c r="AG131" s="1">
        <v>7.8407424410064902E-2</v>
      </c>
      <c r="AH131" s="1">
        <v>1.11138270982491E-2</v>
      </c>
      <c r="AI131" s="1">
        <v>9.97183101586082E-2</v>
      </c>
      <c r="AJ131" s="1">
        <v>9.97183101586082E-2</v>
      </c>
      <c r="AK131" s="1">
        <v>6.4382493914650098E-3</v>
      </c>
      <c r="AL131" s="1">
        <v>6.5320716461064701E-2</v>
      </c>
      <c r="AM131" s="1">
        <v>6.5320716461064701E-2</v>
      </c>
      <c r="AN131" s="1">
        <v>9.9561909963724292E-3</v>
      </c>
      <c r="AO131" s="1">
        <v>1.0205745821277701E-2</v>
      </c>
      <c r="AP131" s="1">
        <v>1.0205745821277701E-2</v>
      </c>
      <c r="AQ131" s="1">
        <v>2.7067706961084299E-2</v>
      </c>
      <c r="AR131" s="1">
        <v>9.97183101586082E-2</v>
      </c>
      <c r="AS131" s="1">
        <v>9.97183101586082E-2</v>
      </c>
      <c r="AT131" s="1">
        <v>3.8257268324776799E-3</v>
      </c>
    </row>
    <row r="132" spans="1:46" x14ac:dyDescent="0.2">
      <c r="A132">
        <v>131</v>
      </c>
      <c r="B132">
        <f t="shared" ref="B132:B151" si="0">B131+1</f>
        <v>107</v>
      </c>
      <c r="C132" s="5" t="s">
        <v>46</v>
      </c>
      <c r="D132">
        <v>107</v>
      </c>
      <c r="E132" s="1">
        <v>2.1981990515048799E-2</v>
      </c>
      <c r="F132" s="1">
        <v>2.1981990515048799E-2</v>
      </c>
      <c r="G132" s="1">
        <v>7.5189620688389698E-3</v>
      </c>
      <c r="H132" s="1">
        <v>1.35754864212726E-2</v>
      </c>
      <c r="I132" s="1">
        <v>1.35754864212726E-2</v>
      </c>
      <c r="J132" s="1">
        <v>2.1478534972621801E-3</v>
      </c>
      <c r="K132" s="1">
        <v>4.0035417005872799E-2</v>
      </c>
      <c r="L132" s="1">
        <v>4.0035417005872799E-2</v>
      </c>
      <c r="M132" s="1">
        <v>2.5034197010229998E-3</v>
      </c>
      <c r="N132" s="1">
        <v>9.4415639861230805E-2</v>
      </c>
      <c r="O132" s="1">
        <v>9.4415639861230805E-2</v>
      </c>
      <c r="P132" s="1">
        <v>4.0885696663770101E-2</v>
      </c>
      <c r="Q132" s="1">
        <v>6.7761264700564303E-2</v>
      </c>
      <c r="R132" s="1">
        <v>6.7761264700564303E-2</v>
      </c>
      <c r="S132" s="1">
        <v>6.0689879093604099E-2</v>
      </c>
      <c r="T132" s="1">
        <v>2.972941820339E-2</v>
      </c>
      <c r="U132" s="1">
        <v>2.972941820339E-2</v>
      </c>
      <c r="V132" s="1">
        <v>1.06813858946221E-2</v>
      </c>
      <c r="W132" s="1">
        <v>6.5215998914024798E-2</v>
      </c>
      <c r="X132" s="1">
        <v>6.5215998914024798E-2</v>
      </c>
      <c r="Y132" s="1">
        <v>1.7083551339457301E-2</v>
      </c>
      <c r="Z132" s="1">
        <v>7.2265452889489504E-2</v>
      </c>
      <c r="AA132" s="1">
        <v>7.2265452889489504E-2</v>
      </c>
      <c r="AB132" s="1">
        <v>4.3599694605877002E-4</v>
      </c>
      <c r="AC132" s="1">
        <v>5.6208949094292901E-2</v>
      </c>
      <c r="AD132" s="1">
        <v>5.6208949094292901E-2</v>
      </c>
      <c r="AE132" s="1">
        <v>1.50597084685821E-2</v>
      </c>
      <c r="AF132" s="1">
        <v>4.4069572463299997E-2</v>
      </c>
      <c r="AG132" s="1">
        <v>4.4069572463299997E-2</v>
      </c>
      <c r="AH132" s="1">
        <v>5.6200246446834502E-3</v>
      </c>
      <c r="AI132" s="1">
        <v>3.8965470791902303E-2</v>
      </c>
      <c r="AJ132" s="1">
        <v>3.8965470791902303E-2</v>
      </c>
      <c r="AK132" s="1">
        <v>1.5481184967871601E-2</v>
      </c>
      <c r="AL132" s="1">
        <v>5.9833794808445903E-2</v>
      </c>
      <c r="AM132" s="1">
        <v>5.9833794808445903E-2</v>
      </c>
      <c r="AN132" s="1">
        <v>4.2507004369727397E-3</v>
      </c>
      <c r="AO132" s="1">
        <v>4.3426166075264401E-2</v>
      </c>
      <c r="AP132" s="1">
        <v>4.3426166075264401E-2</v>
      </c>
      <c r="AQ132" s="1">
        <v>4.86049461201782E-3</v>
      </c>
      <c r="AR132" s="1">
        <v>3.8965470791902303E-2</v>
      </c>
      <c r="AS132" s="1">
        <v>3.8965470791902303E-2</v>
      </c>
      <c r="AT132" s="1">
        <v>2.8586010819039299E-3</v>
      </c>
    </row>
    <row r="133" spans="1:46" x14ac:dyDescent="0.2">
      <c r="A133">
        <v>132</v>
      </c>
      <c r="B133">
        <f t="shared" si="0"/>
        <v>108</v>
      </c>
      <c r="C133" s="5" t="s">
        <v>47</v>
      </c>
      <c r="D133">
        <v>108</v>
      </c>
      <c r="E133" s="1">
        <v>3.2526306220903203E-2</v>
      </c>
      <c r="F133" s="1">
        <v>3.2526306220903203E-2</v>
      </c>
      <c r="G133" s="1">
        <v>8.5190869400916802E-3</v>
      </c>
      <c r="H133" s="1">
        <v>7.5792705693036103E-2</v>
      </c>
      <c r="I133" s="1">
        <v>7.5792705693036103E-2</v>
      </c>
      <c r="J133" s="1">
        <v>5.0969276546795096E-3</v>
      </c>
      <c r="K133" s="1">
        <v>1.9761218346376098E-2</v>
      </c>
      <c r="L133" s="1">
        <v>1.9761218346376098E-2</v>
      </c>
      <c r="M133" s="1">
        <v>1.12243461063413E-2</v>
      </c>
      <c r="N133" s="1">
        <v>5.55899410961802E-2</v>
      </c>
      <c r="O133" s="1">
        <v>5.55899410961802E-2</v>
      </c>
      <c r="P133" s="1">
        <v>4.92070746061763E-2</v>
      </c>
      <c r="Q133" s="1">
        <v>7.6706750506352894E-2</v>
      </c>
      <c r="R133" s="1">
        <v>7.6706750506352894E-2</v>
      </c>
      <c r="S133" s="1">
        <v>5.9608080328737399E-2</v>
      </c>
      <c r="T133" s="1">
        <v>4.5570603577988998E-2</v>
      </c>
      <c r="U133" s="1">
        <v>4.5570603577988998E-2</v>
      </c>
      <c r="V133" s="1">
        <v>2.1780265956642801E-3</v>
      </c>
      <c r="W133" s="1">
        <v>0.13680525605871999</v>
      </c>
      <c r="X133" s="1">
        <v>0.13680525605871999</v>
      </c>
      <c r="Y133" s="1">
        <v>9.3985986987153505E-3</v>
      </c>
      <c r="Z133" s="1">
        <v>0.10473363112608999</v>
      </c>
      <c r="AA133" s="1">
        <v>0.10473363112608999</v>
      </c>
      <c r="AB133" s="1">
        <v>1.7929611494763999E-2</v>
      </c>
      <c r="AC133" s="1">
        <v>5.3792070771824699E-2</v>
      </c>
      <c r="AD133" s="1">
        <v>5.3792070771824699E-2</v>
      </c>
      <c r="AE133" s="1">
        <v>7.1096156187776104E-3</v>
      </c>
      <c r="AF133" s="1">
        <v>8.0670230972747503E-2</v>
      </c>
      <c r="AG133" s="1">
        <v>8.0670230972747503E-2</v>
      </c>
      <c r="AH133" s="1">
        <v>3.30054504555367E-3</v>
      </c>
      <c r="AI133" s="1">
        <v>8.5879165069266905E-2</v>
      </c>
      <c r="AJ133" s="1">
        <v>8.5879165069266905E-2</v>
      </c>
      <c r="AK133" s="1">
        <v>1.2950992225047199E-2</v>
      </c>
      <c r="AL133" s="1">
        <v>6.3065368783344206E-2</v>
      </c>
      <c r="AM133" s="1">
        <v>6.3065368783344206E-2</v>
      </c>
      <c r="AN133" s="1">
        <v>6.5887057430631503E-3</v>
      </c>
      <c r="AO133" s="1">
        <v>5.4817550332791502E-2</v>
      </c>
      <c r="AP133" s="1">
        <v>5.4817550332791502E-2</v>
      </c>
      <c r="AQ133" s="1">
        <v>1.3739920167087499E-2</v>
      </c>
      <c r="AR133" s="1">
        <v>8.5879165069266905E-2</v>
      </c>
      <c r="AS133" s="1">
        <v>8.5879165069266905E-2</v>
      </c>
      <c r="AT133" s="1">
        <v>8.3856576312239493E-3</v>
      </c>
    </row>
    <row r="134" spans="1:46" x14ac:dyDescent="0.2">
      <c r="A134">
        <v>133</v>
      </c>
      <c r="B134">
        <f t="shared" si="0"/>
        <v>109</v>
      </c>
      <c r="C134" s="5" t="s">
        <v>46</v>
      </c>
      <c r="D134">
        <v>109</v>
      </c>
      <c r="E134" s="1">
        <v>7.5233973692956493E-2</v>
      </c>
      <c r="F134" s="1">
        <v>7.5233973692956493E-2</v>
      </c>
      <c r="G134" s="1">
        <v>3.1332018060190099E-2</v>
      </c>
      <c r="H134" s="1">
        <v>8.9600161189792596E-2</v>
      </c>
      <c r="I134" s="1">
        <v>8.9600161189792596E-2</v>
      </c>
      <c r="J134" s="1">
        <v>2.0888019077857201E-2</v>
      </c>
      <c r="K134" s="1">
        <v>6.9356728765078701E-2</v>
      </c>
      <c r="L134" s="1">
        <v>6.9356728765078701E-2</v>
      </c>
      <c r="M134" s="1">
        <v>2.0460679806186401E-2</v>
      </c>
      <c r="N134" s="1">
        <v>0.17123751178500601</v>
      </c>
      <c r="O134" s="1">
        <v>0.17123751178500601</v>
      </c>
      <c r="P134" s="1">
        <v>4.3121238161273598E-2</v>
      </c>
      <c r="Q134" s="1">
        <v>0.20934507475016501</v>
      </c>
      <c r="R134" s="1">
        <v>0.20934507475016501</v>
      </c>
      <c r="S134" s="1">
        <v>7.4754634217468793E-2</v>
      </c>
      <c r="T134" s="1">
        <v>6.1265658135228301E-2</v>
      </c>
      <c r="U134" s="1">
        <v>6.1265658135228301E-2</v>
      </c>
      <c r="V134" s="1">
        <v>4.9929604017199501E-2</v>
      </c>
      <c r="W134" s="1">
        <v>9.1934081408165405E-2</v>
      </c>
      <c r="X134" s="1">
        <v>9.1934081408165405E-2</v>
      </c>
      <c r="Y134" s="1">
        <v>1.2085784273371E-2</v>
      </c>
      <c r="Z134" s="1">
        <v>9.8155795743631799E-2</v>
      </c>
      <c r="AA134" s="1">
        <v>9.8155795743631799E-2</v>
      </c>
      <c r="AB134" s="1">
        <v>3.2444709592024203E-2</v>
      </c>
      <c r="AC134" s="1">
        <v>0.102201119192426</v>
      </c>
      <c r="AD134" s="1">
        <v>0.102201119192426</v>
      </c>
      <c r="AE134" s="1">
        <v>1.89374365786317E-2</v>
      </c>
      <c r="AF134" s="1">
        <v>0.135943686928126</v>
      </c>
      <c r="AG134" s="1">
        <v>0.135943686928126</v>
      </c>
      <c r="AH134" s="1">
        <v>5.6338619268381698E-2</v>
      </c>
      <c r="AI134" s="1">
        <v>0.122866362474305</v>
      </c>
      <c r="AJ134" s="1">
        <v>0.122866362474305</v>
      </c>
      <c r="AK134" s="1">
        <v>1.7542410486274501E-2</v>
      </c>
      <c r="AL134" s="1">
        <v>0.1279080088066</v>
      </c>
      <c r="AM134" s="1">
        <v>0.1279080088066</v>
      </c>
      <c r="AN134" s="1">
        <v>8.6470340407579296E-3</v>
      </c>
      <c r="AO134" s="1">
        <v>8.2932745886876394E-2</v>
      </c>
      <c r="AP134" s="1">
        <v>8.2932745886876394E-2</v>
      </c>
      <c r="AQ134" s="1">
        <v>1.0903829157691501E-2</v>
      </c>
      <c r="AR134" s="1">
        <v>0.122866362474305</v>
      </c>
      <c r="AS134" s="1">
        <v>0.122866362474305</v>
      </c>
      <c r="AT134" s="1">
        <v>1.0169007471428199E-2</v>
      </c>
    </row>
    <row r="135" spans="1:46" x14ac:dyDescent="0.2">
      <c r="A135">
        <v>134</v>
      </c>
      <c r="B135">
        <f t="shared" si="0"/>
        <v>110</v>
      </c>
      <c r="C135" s="5" t="s">
        <v>44</v>
      </c>
      <c r="D135">
        <v>110</v>
      </c>
      <c r="E135" s="1">
        <v>0.88783879919102404</v>
      </c>
      <c r="F135" s="1">
        <v>0.88783879919102404</v>
      </c>
      <c r="G135" s="1">
        <v>5.3351342391497303E-2</v>
      </c>
      <c r="H135" s="1">
        <v>0.83226928507319797</v>
      </c>
      <c r="I135" s="1">
        <v>0.83226928507319797</v>
      </c>
      <c r="J135" s="1">
        <v>4.0758636174267601E-2</v>
      </c>
      <c r="K135" s="1">
        <v>0.96797711995039304</v>
      </c>
      <c r="L135" s="1">
        <v>0.96797711995039304</v>
      </c>
      <c r="M135" s="1">
        <v>8.2119844247452903E-2</v>
      </c>
      <c r="N135" s="1">
        <v>1.14532675785348</v>
      </c>
      <c r="O135" s="1">
        <v>1.14532675785348</v>
      </c>
      <c r="P135" s="1">
        <v>7.1941233407256305E-2</v>
      </c>
      <c r="Q135" s="1">
        <v>0.96557869740320901</v>
      </c>
      <c r="R135" s="1">
        <v>0.96557869740320901</v>
      </c>
      <c r="S135" s="1">
        <v>6.2948985052811102E-2</v>
      </c>
      <c r="T135" s="1">
        <v>0.91853820198760805</v>
      </c>
      <c r="U135" s="1">
        <v>0.91853820198760805</v>
      </c>
      <c r="V135" s="1">
        <v>8.4635437267282398E-2</v>
      </c>
      <c r="W135" s="1">
        <v>0.791923397258817</v>
      </c>
      <c r="X135" s="1">
        <v>0.791923397258817</v>
      </c>
      <c r="Y135" s="1">
        <v>2.03334882883313E-2</v>
      </c>
      <c r="Z135" s="1">
        <v>0.94226431874364402</v>
      </c>
      <c r="AA135" s="1">
        <v>0.94226431874364402</v>
      </c>
      <c r="AB135" s="1">
        <v>0.121818437911671</v>
      </c>
      <c r="AC135" s="1">
        <v>1.0345173078886101</v>
      </c>
      <c r="AD135" s="1">
        <v>1.0345173078886101</v>
      </c>
      <c r="AE135" s="1">
        <v>5.16883295418471E-2</v>
      </c>
      <c r="AF135" s="1">
        <v>0.88608495924453201</v>
      </c>
      <c r="AG135" s="1">
        <v>0.88608495924453201</v>
      </c>
      <c r="AH135" s="1">
        <v>1.84830445690541E-2</v>
      </c>
      <c r="AI135" s="1">
        <v>0.98292420052519502</v>
      </c>
      <c r="AJ135" s="1">
        <v>0.98292420052519502</v>
      </c>
      <c r="AK135" s="1">
        <v>3.8673212713344202E-2</v>
      </c>
      <c r="AL135" s="1">
        <v>0.98210001926934998</v>
      </c>
      <c r="AM135" s="1">
        <v>0.98210001926934998</v>
      </c>
      <c r="AN135" s="1">
        <v>6.9124355179657204E-2</v>
      </c>
      <c r="AO135" s="1">
        <v>0.85051168781046005</v>
      </c>
      <c r="AP135" s="1">
        <v>0.85051168781046005</v>
      </c>
      <c r="AQ135" s="1">
        <v>4.5005797211810701E-2</v>
      </c>
      <c r="AR135" s="1">
        <v>0.98292420052519502</v>
      </c>
      <c r="AS135" s="1">
        <v>0.98292420052519502</v>
      </c>
      <c r="AT135" s="1">
        <v>1.9776555540573101E-2</v>
      </c>
    </row>
    <row r="136" spans="1:46" x14ac:dyDescent="0.2">
      <c r="A136">
        <v>135</v>
      </c>
      <c r="B136">
        <f t="shared" si="0"/>
        <v>111</v>
      </c>
      <c r="C136" s="5" t="s">
        <v>45</v>
      </c>
      <c r="D136">
        <v>111</v>
      </c>
      <c r="E136" s="1">
        <v>1.08683709661196</v>
      </c>
      <c r="F136" s="1">
        <v>1.08683709661196</v>
      </c>
      <c r="G136" s="1">
        <v>9.0296461001010006E-2</v>
      </c>
      <c r="H136" s="1">
        <v>1.0777403387519999</v>
      </c>
      <c r="I136" s="1">
        <v>1.0777403387519999</v>
      </c>
      <c r="J136" s="1">
        <v>7.0994978773978798E-2</v>
      </c>
      <c r="K136" s="1">
        <v>1.0991488614518401</v>
      </c>
      <c r="L136" s="1">
        <v>1.0991488614518401</v>
      </c>
      <c r="M136" s="1">
        <v>7.1416947766407002E-2</v>
      </c>
      <c r="N136" s="1">
        <v>1.3800107445896099</v>
      </c>
      <c r="O136" s="1">
        <v>1.3800107445896099</v>
      </c>
      <c r="P136" s="1">
        <v>6.5750711333940101E-2</v>
      </c>
      <c r="Q136" s="1">
        <v>1.09165902928261</v>
      </c>
      <c r="R136" s="1">
        <v>1.09165902928261</v>
      </c>
      <c r="S136" s="1">
        <v>4.6765072861177197E-2</v>
      </c>
      <c r="T136" s="1">
        <v>1.02653474356506</v>
      </c>
      <c r="U136" s="1">
        <v>1.02653474356506</v>
      </c>
      <c r="V136" s="1">
        <v>5.3392191412364398E-2</v>
      </c>
      <c r="W136" s="1">
        <v>0.93282386482892199</v>
      </c>
      <c r="X136" s="1">
        <v>0.93282386482892199</v>
      </c>
      <c r="Y136" s="1">
        <v>1.17124244825366E-2</v>
      </c>
      <c r="Z136" s="1">
        <v>1.0175229466315301</v>
      </c>
      <c r="AA136" s="1">
        <v>1.0175229466315301</v>
      </c>
      <c r="AB136" s="1">
        <v>8.90112247840249E-2</v>
      </c>
      <c r="AC136" s="1">
        <v>1.15275467933789</v>
      </c>
      <c r="AD136" s="1">
        <v>1.15275467933789</v>
      </c>
      <c r="AE136" s="1">
        <v>4.0705449974044697E-2</v>
      </c>
      <c r="AF136" s="1">
        <v>1.1068403622590599</v>
      </c>
      <c r="AG136" s="1">
        <v>1.1068403622590599</v>
      </c>
      <c r="AH136" s="1">
        <v>1.49950772017882E-2</v>
      </c>
      <c r="AI136" s="1">
        <v>1.1524657221829</v>
      </c>
      <c r="AJ136" s="1">
        <v>1.1524657221829</v>
      </c>
      <c r="AK136" s="1">
        <v>1.08048739423371E-2</v>
      </c>
      <c r="AL136" s="1">
        <v>1.1562175691166201</v>
      </c>
      <c r="AM136" s="1">
        <v>1.1562175691166201</v>
      </c>
      <c r="AN136" s="1">
        <v>3.6659495124090703E-2</v>
      </c>
      <c r="AO136" s="1">
        <v>1.0610621747292199</v>
      </c>
      <c r="AP136" s="1">
        <v>1.0610621747292199</v>
      </c>
      <c r="AQ136" s="1">
        <v>4.28830939255882E-2</v>
      </c>
      <c r="AR136" s="1">
        <v>1.1524657221829</v>
      </c>
      <c r="AS136" s="1">
        <v>1.1524657221829</v>
      </c>
      <c r="AT136" s="1">
        <v>4.0743896756904603E-2</v>
      </c>
    </row>
    <row r="137" spans="1:46" x14ac:dyDescent="0.2">
      <c r="A137">
        <v>136</v>
      </c>
      <c r="B137">
        <f t="shared" si="0"/>
        <v>112</v>
      </c>
      <c r="C137" s="5" t="s">
        <v>44</v>
      </c>
      <c r="D137">
        <v>112</v>
      </c>
      <c r="E137" s="1">
        <v>1.0762430329664301</v>
      </c>
      <c r="F137" s="1">
        <v>1.0762430329664301</v>
      </c>
      <c r="G137" s="1">
        <v>9.6892987555348004E-2</v>
      </c>
      <c r="H137" s="1">
        <v>1.05484230094543</v>
      </c>
      <c r="I137" s="1">
        <v>1.05484230094543</v>
      </c>
      <c r="J137" s="1">
        <v>4.38503331758422E-2</v>
      </c>
      <c r="K137" s="1">
        <v>1.16351804705469</v>
      </c>
      <c r="L137" s="1">
        <v>1.16351804705469</v>
      </c>
      <c r="M137" s="1">
        <v>8.9883161942196504E-2</v>
      </c>
      <c r="N137" s="1">
        <v>1.30335690857285</v>
      </c>
      <c r="O137" s="1">
        <v>1.30335690857285</v>
      </c>
      <c r="P137" s="1">
        <v>0.13385270213839501</v>
      </c>
      <c r="Q137" s="1">
        <v>1.11264139013952</v>
      </c>
      <c r="R137" s="1">
        <v>1.11264139013952</v>
      </c>
      <c r="S137" s="1">
        <v>5.9191507394966397E-2</v>
      </c>
      <c r="T137" s="1">
        <v>1.2777006304716201</v>
      </c>
      <c r="U137" s="1">
        <v>1.2777006304716201</v>
      </c>
      <c r="V137" s="1">
        <v>0.149523417372835</v>
      </c>
      <c r="W137" s="1">
        <v>1.1189093207499401</v>
      </c>
      <c r="X137" s="1">
        <v>1.1189093207499401</v>
      </c>
      <c r="Y137" s="1">
        <v>0.124592920848481</v>
      </c>
      <c r="Z137" s="1">
        <v>1.1338675744451101</v>
      </c>
      <c r="AA137" s="1">
        <v>1.1338675744451101</v>
      </c>
      <c r="AB137" s="1">
        <v>3.6449497559183898E-2</v>
      </c>
      <c r="AC137" s="1">
        <v>1.29790019267388</v>
      </c>
      <c r="AD137" s="1">
        <v>1.29790019267388</v>
      </c>
      <c r="AE137" s="1">
        <v>0.142266991880352</v>
      </c>
      <c r="AF137" s="1">
        <v>1.4256221208936599</v>
      </c>
      <c r="AG137" s="1">
        <v>1.4256221208936599</v>
      </c>
      <c r="AH137" s="1">
        <v>1.6135927688085999E-2</v>
      </c>
      <c r="AI137" s="1">
        <v>1.175208275516</v>
      </c>
      <c r="AJ137" s="1">
        <v>1.175208275516</v>
      </c>
      <c r="AK137" s="1">
        <v>8.3815720106040201E-2</v>
      </c>
      <c r="AL137" s="1">
        <v>1.23676610017156</v>
      </c>
      <c r="AM137" s="1">
        <v>1.23676610017156</v>
      </c>
      <c r="AN137" s="1">
        <v>2.3955876280689601E-2</v>
      </c>
      <c r="AO137" s="1">
        <v>1.1225379153474799</v>
      </c>
      <c r="AP137" s="1">
        <v>1.1225379153474799</v>
      </c>
      <c r="AQ137" s="1">
        <v>5.06626476658084E-2</v>
      </c>
      <c r="AR137" s="1">
        <v>1.175208275516</v>
      </c>
      <c r="AS137" s="1">
        <v>1.175208275516</v>
      </c>
      <c r="AT137" s="1">
        <v>2.05723124839589E-2</v>
      </c>
    </row>
    <row r="138" spans="1:46" x14ac:dyDescent="0.2">
      <c r="A138">
        <v>137</v>
      </c>
      <c r="B138">
        <f t="shared" si="0"/>
        <v>113</v>
      </c>
      <c r="C138" s="5" t="s">
        <v>47</v>
      </c>
      <c r="D138">
        <v>113</v>
      </c>
      <c r="E138" s="1">
        <v>1.12399680669854</v>
      </c>
      <c r="F138" s="1">
        <v>1.12399680669854</v>
      </c>
      <c r="G138" s="1">
        <v>2.8086987615225399E-2</v>
      </c>
      <c r="H138" s="1">
        <v>1.15437064582538</v>
      </c>
      <c r="I138" s="1">
        <v>1.15437064582538</v>
      </c>
      <c r="J138" s="1">
        <v>4.4622094511186899E-2</v>
      </c>
      <c r="K138" s="1">
        <v>1.19221857541739</v>
      </c>
      <c r="L138" s="1">
        <v>1.19221857541739</v>
      </c>
      <c r="M138" s="1">
        <v>4.7565338315697502E-2</v>
      </c>
      <c r="N138" s="1">
        <v>1.39295561730938</v>
      </c>
      <c r="O138" s="1">
        <v>1.39295561730938</v>
      </c>
      <c r="P138" s="1">
        <v>0.14429432650151999</v>
      </c>
      <c r="Q138" s="1">
        <v>1.1908542519160601</v>
      </c>
      <c r="R138" s="1">
        <v>1.1908542519160601</v>
      </c>
      <c r="S138" s="1">
        <v>5.2066721093668701E-2</v>
      </c>
      <c r="T138" s="1">
        <v>1.26349237574177</v>
      </c>
      <c r="U138" s="1">
        <v>1.26349237574177</v>
      </c>
      <c r="V138" s="1">
        <v>8.6311521257279103E-2</v>
      </c>
      <c r="W138" s="1">
        <v>1.15322533531653</v>
      </c>
      <c r="X138" s="1">
        <v>1.15322533531653</v>
      </c>
      <c r="Y138" s="1">
        <v>6.0170936674693899E-2</v>
      </c>
      <c r="Z138" s="1">
        <v>1.21883599809594</v>
      </c>
      <c r="AA138" s="1">
        <v>1.21883599809594</v>
      </c>
      <c r="AB138" s="1">
        <v>1.7886203699485001E-2</v>
      </c>
      <c r="AC138" s="1">
        <v>1.3294597117723601</v>
      </c>
      <c r="AD138" s="1">
        <v>1.3294597117723601</v>
      </c>
      <c r="AE138" s="1">
        <v>0.152945723731094</v>
      </c>
      <c r="AF138" s="1">
        <v>1.3494905588380599</v>
      </c>
      <c r="AG138" s="1">
        <v>1.3494905588380599</v>
      </c>
      <c r="AH138" s="1">
        <v>4.0814622119085597E-2</v>
      </c>
      <c r="AI138" s="1">
        <v>1.42206023243397</v>
      </c>
      <c r="AJ138" s="1">
        <v>1.42206023243397</v>
      </c>
      <c r="AK138" s="1">
        <v>0.112975044618321</v>
      </c>
      <c r="AL138" s="1">
        <v>1.3532364345521799</v>
      </c>
      <c r="AM138" s="1">
        <v>1.3532364345521799</v>
      </c>
      <c r="AN138" s="1">
        <v>4.30567846836813E-2</v>
      </c>
      <c r="AO138" s="1">
        <v>1.16653836739391</v>
      </c>
      <c r="AP138" s="1">
        <v>1.16653836739391</v>
      </c>
      <c r="AQ138" s="1">
        <v>9.0636927966296604E-2</v>
      </c>
      <c r="AR138" s="1">
        <v>1.42206023243397</v>
      </c>
      <c r="AS138" s="1">
        <v>1.42206023243397</v>
      </c>
      <c r="AT138" s="1">
        <v>3.7916936503452098E-2</v>
      </c>
    </row>
    <row r="139" spans="1:46" x14ac:dyDescent="0.2">
      <c r="A139">
        <v>138</v>
      </c>
      <c r="B139">
        <f t="shared" si="0"/>
        <v>114</v>
      </c>
      <c r="C139" s="5" t="s">
        <v>45</v>
      </c>
      <c r="D139">
        <v>114</v>
      </c>
      <c r="E139" s="1">
        <v>0.86944558357278101</v>
      </c>
      <c r="F139" s="1">
        <v>0.86944558357278101</v>
      </c>
      <c r="G139" s="1">
        <v>9.5064985587829207E-2</v>
      </c>
      <c r="H139" s="1">
        <v>0.88307850438159596</v>
      </c>
      <c r="I139" s="1">
        <v>0.88307850438159596</v>
      </c>
      <c r="J139" s="1">
        <v>6.4211142667640206E-2</v>
      </c>
      <c r="K139" s="1">
        <v>0.82266142772261996</v>
      </c>
      <c r="L139" s="1">
        <v>0.82266142772261996</v>
      </c>
      <c r="M139" s="1">
        <v>3.1651133341964802E-2</v>
      </c>
      <c r="N139" s="1">
        <v>0.99641198475267001</v>
      </c>
      <c r="O139" s="1">
        <v>0.99641198475267001</v>
      </c>
      <c r="P139" s="1">
        <v>9.4487914377579502E-2</v>
      </c>
      <c r="Q139" s="1">
        <v>0.85630122262455999</v>
      </c>
      <c r="R139" s="1">
        <v>0.85630122262455999</v>
      </c>
      <c r="S139" s="1">
        <v>2.4760154152094899E-2</v>
      </c>
      <c r="T139" s="1">
        <v>0.98992119266281997</v>
      </c>
      <c r="U139" s="1">
        <v>0.98992119266281997</v>
      </c>
      <c r="V139" s="1">
        <v>8.6354593700027002E-2</v>
      </c>
      <c r="W139" s="1">
        <v>0.95516619094203803</v>
      </c>
      <c r="X139" s="1">
        <v>0.95516619094203803</v>
      </c>
      <c r="Y139" s="1">
        <v>0.14089286204645499</v>
      </c>
      <c r="Z139" s="1">
        <v>0.94313573986792099</v>
      </c>
      <c r="AA139" s="1">
        <v>0.94313573986792099</v>
      </c>
      <c r="AB139" s="1">
        <v>2.50322091008599E-2</v>
      </c>
      <c r="AC139" s="1">
        <v>0.99638998245497501</v>
      </c>
      <c r="AD139" s="1">
        <v>0.99638998245497501</v>
      </c>
      <c r="AE139" s="1">
        <v>0.12889545003467301</v>
      </c>
      <c r="AF139" s="1">
        <v>1.0995630459565999</v>
      </c>
      <c r="AG139" s="1">
        <v>1.0995630459565999</v>
      </c>
      <c r="AH139" s="1">
        <v>1.08103050220735E-2</v>
      </c>
      <c r="AI139" s="1">
        <v>1.0848124931760399</v>
      </c>
      <c r="AJ139" s="1">
        <v>1.0848124931760399</v>
      </c>
      <c r="AK139" s="1">
        <v>0.13310257894621</v>
      </c>
      <c r="AL139" s="1">
        <v>1.01056435366112</v>
      </c>
      <c r="AM139" s="1">
        <v>1.01056435366112</v>
      </c>
      <c r="AN139" s="1">
        <v>2.5214526279618499E-2</v>
      </c>
      <c r="AO139" s="1">
        <v>0.87647385146779999</v>
      </c>
      <c r="AP139" s="1">
        <v>0.87647385146779999</v>
      </c>
      <c r="AQ139" s="1">
        <v>0.11580278205868801</v>
      </c>
      <c r="AR139" s="1">
        <v>1.0848124931760399</v>
      </c>
      <c r="AS139" s="1">
        <v>1.0848124931760399</v>
      </c>
      <c r="AT139" s="1">
        <v>1.6420199882335298E-2</v>
      </c>
    </row>
    <row r="140" spans="1:46" x14ac:dyDescent="0.2">
      <c r="A140">
        <v>139</v>
      </c>
      <c r="B140">
        <f t="shared" si="0"/>
        <v>115</v>
      </c>
      <c r="C140" s="5" t="s">
        <v>44</v>
      </c>
      <c r="D140">
        <v>115</v>
      </c>
      <c r="E140" s="1">
        <v>-7.3604392566076898E-3</v>
      </c>
      <c r="F140" s="1">
        <v>0</v>
      </c>
      <c r="G140" s="1">
        <v>2.5064937933839501E-2</v>
      </c>
      <c r="H140" s="1">
        <v>7.2381719966147895E-2</v>
      </c>
      <c r="I140" s="1">
        <v>7.2381719966147895E-2</v>
      </c>
      <c r="J140" s="1">
        <v>1.33960462988448E-2</v>
      </c>
      <c r="K140" s="1">
        <v>1.9247623180163698E-2</v>
      </c>
      <c r="L140" s="1">
        <v>1.9247623180163698E-2</v>
      </c>
      <c r="M140" s="1">
        <v>3.4453582405891102E-2</v>
      </c>
      <c r="N140" s="1">
        <v>0.109268398803311</v>
      </c>
      <c r="O140" s="1">
        <v>0.109268398803311</v>
      </c>
      <c r="P140" s="1">
        <v>4.0682865315733799E-2</v>
      </c>
      <c r="Q140" s="1">
        <v>2.89939297674821E-2</v>
      </c>
      <c r="R140" s="1">
        <v>2.89939297674821E-2</v>
      </c>
      <c r="S140" s="1">
        <v>6.4651231696759306E-2</v>
      </c>
      <c r="T140" s="1">
        <v>1.06363523538104E-3</v>
      </c>
      <c r="U140" s="1">
        <v>1.06363523538104E-3</v>
      </c>
      <c r="V140" s="1">
        <v>0.100260438226312</v>
      </c>
      <c r="W140" s="1">
        <v>0.12983256927712</v>
      </c>
      <c r="X140" s="1">
        <v>0.12983256927712</v>
      </c>
      <c r="Y140" s="1">
        <v>6.2493102656978203E-2</v>
      </c>
      <c r="Z140" s="1">
        <v>0.120682086896714</v>
      </c>
      <c r="AA140" s="1">
        <v>0.120682086896714</v>
      </c>
      <c r="AB140" s="1">
        <v>9.0778468630591705E-2</v>
      </c>
      <c r="AC140" s="1">
        <v>0.101969931621172</v>
      </c>
      <c r="AD140" s="1">
        <v>0.101969931621172</v>
      </c>
      <c r="AE140" s="1">
        <v>6.4212614628252104E-2</v>
      </c>
      <c r="AF140" s="1">
        <v>3.3114025860610098E-3</v>
      </c>
      <c r="AG140" s="1">
        <v>3.3114025860610098E-3</v>
      </c>
      <c r="AH140" s="1">
        <v>2.5144923631896899E-2</v>
      </c>
      <c r="AI140" s="1">
        <v>0.11741591509801599</v>
      </c>
      <c r="AJ140" s="1">
        <v>0.11741591509801599</v>
      </c>
      <c r="AK140" s="1">
        <v>5.7210856248336897E-2</v>
      </c>
      <c r="AL140" s="1">
        <v>0.106440497657199</v>
      </c>
      <c r="AM140" s="1">
        <v>0.106440497657199</v>
      </c>
      <c r="AN140" s="1">
        <v>1.6625906110388201E-2</v>
      </c>
      <c r="AO140" s="1">
        <v>1.09271952875336E-2</v>
      </c>
      <c r="AP140" s="1">
        <v>1.09271952875336E-2</v>
      </c>
      <c r="AQ140" s="1">
        <v>4.5886419207905302E-2</v>
      </c>
      <c r="AR140" s="1">
        <v>0.11741591509801599</v>
      </c>
      <c r="AS140" s="1">
        <v>0.11741591509801599</v>
      </c>
      <c r="AT140" s="1">
        <v>1.50833408100463E-2</v>
      </c>
    </row>
    <row r="141" spans="1:46" x14ac:dyDescent="0.2">
      <c r="A141">
        <v>140</v>
      </c>
      <c r="B141">
        <f t="shared" si="0"/>
        <v>116</v>
      </c>
      <c r="C141" s="5" t="s">
        <v>45</v>
      </c>
      <c r="D141">
        <v>116</v>
      </c>
      <c r="E141" s="1">
        <v>7.99749412290853E-2</v>
      </c>
      <c r="F141" s="1">
        <v>7.99749412290853E-2</v>
      </c>
      <c r="G141" s="1">
        <v>1.09319397063128E-2</v>
      </c>
      <c r="H141" s="1">
        <v>0.131501404002308</v>
      </c>
      <c r="I141" s="1">
        <v>0.131501404002308</v>
      </c>
      <c r="J141" s="1">
        <v>2.5031604720990301E-2</v>
      </c>
      <c r="K141" s="1">
        <v>9.6518981602827805E-2</v>
      </c>
      <c r="L141" s="1">
        <v>9.6518981602827805E-2</v>
      </c>
      <c r="M141" s="1">
        <v>4.3678381358359603E-3</v>
      </c>
      <c r="N141" s="1">
        <v>0.19504501605895</v>
      </c>
      <c r="O141" s="1">
        <v>0.19504501605895</v>
      </c>
      <c r="P141" s="1">
        <v>4.66336137727726E-2</v>
      </c>
      <c r="Q141" s="1">
        <v>0.109183091879188</v>
      </c>
      <c r="R141" s="1">
        <v>0.109183091879188</v>
      </c>
      <c r="S141" s="1">
        <v>1.26057276264723E-2</v>
      </c>
      <c r="T141" s="1">
        <v>9.2790890137534304E-2</v>
      </c>
      <c r="U141" s="1">
        <v>9.2790890137534304E-2</v>
      </c>
      <c r="V141" s="1">
        <v>5.3364014124513803E-2</v>
      </c>
      <c r="W141" s="1">
        <v>0.224319179922674</v>
      </c>
      <c r="X141" s="1">
        <v>0.224319179922674</v>
      </c>
      <c r="Y141" s="1">
        <v>2.5517815649990099E-2</v>
      </c>
      <c r="Z141" s="1">
        <v>0.198116294369658</v>
      </c>
      <c r="AA141" s="1">
        <v>0.198116294369658</v>
      </c>
      <c r="AB141" s="1">
        <v>2.2008454351806098E-2</v>
      </c>
      <c r="AC141" s="1">
        <v>0.197889458368781</v>
      </c>
      <c r="AD141" s="1">
        <v>0.197889458368781</v>
      </c>
      <c r="AE141" s="1">
        <v>2.4904919687948099E-2</v>
      </c>
      <c r="AF141" s="1">
        <v>0.16098001981028001</v>
      </c>
      <c r="AG141" s="1">
        <v>0.16098001981028001</v>
      </c>
      <c r="AH141" s="1">
        <v>5.4982400353603203E-2</v>
      </c>
      <c r="AI141" s="1">
        <v>0.21534517085559701</v>
      </c>
      <c r="AJ141" s="1">
        <v>0.21534517085559701</v>
      </c>
      <c r="AK141" s="1">
        <v>3.10146058013769E-2</v>
      </c>
      <c r="AL141" s="1">
        <v>0.18237605403781099</v>
      </c>
      <c r="AM141" s="1">
        <v>0.18237605403781099</v>
      </c>
      <c r="AN141" s="1">
        <v>4.38707695572286E-2</v>
      </c>
      <c r="AO141" s="1">
        <v>9.0751588556309701E-2</v>
      </c>
      <c r="AP141" s="1">
        <v>9.0751588556309701E-2</v>
      </c>
      <c r="AQ141" s="1">
        <v>4.3119932455375702E-2</v>
      </c>
      <c r="AR141" s="1">
        <v>0.21534517085559701</v>
      </c>
      <c r="AS141" s="1">
        <v>0.21534517085559701</v>
      </c>
      <c r="AT141" s="1">
        <v>7.5558444623545001E-3</v>
      </c>
    </row>
    <row r="142" spans="1:46" x14ac:dyDescent="0.2">
      <c r="A142">
        <v>141</v>
      </c>
      <c r="B142">
        <f t="shared" si="0"/>
        <v>117</v>
      </c>
      <c r="C142" s="5" t="s">
        <v>44</v>
      </c>
      <c r="D142">
        <v>117</v>
      </c>
      <c r="E142" s="1">
        <v>4.0899381565325001E-2</v>
      </c>
      <c r="F142" s="1">
        <v>4.0899381565325001E-2</v>
      </c>
      <c r="G142" s="1">
        <v>4.5236602975523801E-2</v>
      </c>
      <c r="H142" s="1">
        <v>0.11350093673235501</v>
      </c>
      <c r="I142" s="1">
        <v>0.11350093673235501</v>
      </c>
      <c r="J142" s="1">
        <v>5.4538691010162198E-2</v>
      </c>
      <c r="K142" s="1">
        <v>4.4595238196783599E-2</v>
      </c>
      <c r="L142" s="1">
        <v>4.4595238196783599E-2</v>
      </c>
      <c r="M142" s="1">
        <v>2.6292245849152299E-2</v>
      </c>
      <c r="N142" s="1">
        <v>0.14298111822796</v>
      </c>
      <c r="O142" s="1">
        <v>0.14298111822796</v>
      </c>
      <c r="P142" s="1">
        <v>9.1092346342662306E-2</v>
      </c>
      <c r="Q142" s="1">
        <v>4.7952729289274902E-2</v>
      </c>
      <c r="R142" s="1">
        <v>4.7952729289274902E-2</v>
      </c>
      <c r="S142" s="1">
        <v>1.8192380057308801E-2</v>
      </c>
      <c r="T142" s="1">
        <v>0.218073239302497</v>
      </c>
      <c r="U142" s="1">
        <v>0.218073239302497</v>
      </c>
      <c r="V142" s="1">
        <v>0.130729920998854</v>
      </c>
      <c r="W142" s="1">
        <v>0.30253515354820398</v>
      </c>
      <c r="X142" s="1">
        <v>0.30253515354820398</v>
      </c>
      <c r="Y142" s="1">
        <v>0.197436859120628</v>
      </c>
      <c r="Z142" s="1">
        <v>0.21194582866601899</v>
      </c>
      <c r="AA142" s="1">
        <v>0.21194582866601899</v>
      </c>
      <c r="AB142" s="1">
        <v>8.3392455461174603E-2</v>
      </c>
      <c r="AC142" s="1">
        <v>0.28560076054313499</v>
      </c>
      <c r="AD142" s="1">
        <v>0.28560076054313499</v>
      </c>
      <c r="AE142" s="1">
        <v>0.18597831066363199</v>
      </c>
      <c r="AF142" s="1">
        <v>0.244717414676691</v>
      </c>
      <c r="AG142" s="1">
        <v>0.244717414676691</v>
      </c>
      <c r="AH142" s="1">
        <v>4.2977276010597601E-2</v>
      </c>
      <c r="AI142" s="1">
        <v>0.19826294421069199</v>
      </c>
      <c r="AJ142" s="1">
        <v>0.19826294421069199</v>
      </c>
      <c r="AK142" s="1">
        <v>3.6422941240991699E-2</v>
      </c>
      <c r="AL142" s="1">
        <v>0.127166773020359</v>
      </c>
      <c r="AM142" s="1">
        <v>0.127166773020359</v>
      </c>
      <c r="AN142" s="1">
        <v>8.3302627206100405E-2</v>
      </c>
      <c r="AO142" s="1">
        <v>6.8929365754427901E-2</v>
      </c>
      <c r="AP142" s="1">
        <v>6.8929365754427901E-2</v>
      </c>
      <c r="AQ142" s="1">
        <v>7.3518394128224807E-2</v>
      </c>
      <c r="AR142" s="1">
        <v>0.19826294421069199</v>
      </c>
      <c r="AS142" s="1">
        <v>0.19826294421069199</v>
      </c>
      <c r="AT142" s="1">
        <v>2.73128460856761E-2</v>
      </c>
    </row>
    <row r="143" spans="1:46" x14ac:dyDescent="0.2">
      <c r="A143">
        <v>142</v>
      </c>
      <c r="B143">
        <f t="shared" si="0"/>
        <v>118</v>
      </c>
      <c r="C143" s="5" t="s">
        <v>47</v>
      </c>
      <c r="D143">
        <v>118</v>
      </c>
      <c r="E143" s="1">
        <v>6.2553385604491502E-2</v>
      </c>
      <c r="F143" s="1">
        <v>6.2553385604491502E-2</v>
      </c>
      <c r="G143" s="1">
        <v>1.49587304770995E-2</v>
      </c>
      <c r="H143" s="1">
        <v>0.111759806016221</v>
      </c>
      <c r="I143" s="1">
        <v>0.111759806016221</v>
      </c>
      <c r="J143" s="1">
        <v>2.5848070178198301E-2</v>
      </c>
      <c r="K143" s="1">
        <v>8.4294543495573596E-2</v>
      </c>
      <c r="L143" s="1">
        <v>8.4294543495573596E-2</v>
      </c>
      <c r="M143" s="1">
        <v>1.91029351531031E-3</v>
      </c>
      <c r="N143" s="1">
        <v>0.161980088809897</v>
      </c>
      <c r="O143" s="1">
        <v>0.161980088809897</v>
      </c>
      <c r="P143" s="1">
        <v>5.2389391059818297E-2</v>
      </c>
      <c r="Q143" s="1">
        <v>9.2690562376674501E-2</v>
      </c>
      <c r="R143" s="1">
        <v>9.2690562376674501E-2</v>
      </c>
      <c r="S143" s="1">
        <v>5.6072427662363202E-3</v>
      </c>
      <c r="T143" s="1">
        <v>9.7619803546665995E-2</v>
      </c>
      <c r="U143" s="1">
        <v>9.7619803546665995E-2</v>
      </c>
      <c r="V143" s="1">
        <v>1.6373264218572499E-2</v>
      </c>
      <c r="W143" s="1">
        <v>0.17420724165672399</v>
      </c>
      <c r="X143" s="1">
        <v>0.17420724165672399</v>
      </c>
      <c r="Y143" s="1">
        <v>3.2102110602549701E-2</v>
      </c>
      <c r="Z143" s="1">
        <v>0.15543710457951801</v>
      </c>
      <c r="AA143" s="1">
        <v>0.15543710457951801</v>
      </c>
      <c r="AB143" s="1">
        <v>1.20600903505334E-2</v>
      </c>
      <c r="AC143" s="1">
        <v>0.22027661392859199</v>
      </c>
      <c r="AD143" s="1">
        <v>0.22027661392859199</v>
      </c>
      <c r="AE143" s="1">
        <v>4.3643486914349501E-2</v>
      </c>
      <c r="AF143" s="1">
        <v>0.19687799549131901</v>
      </c>
      <c r="AG143" s="1">
        <v>0.19687799549131901</v>
      </c>
      <c r="AH143" s="1">
        <v>4.9368039521115702E-2</v>
      </c>
      <c r="AI143" s="1">
        <v>0.191523338703361</v>
      </c>
      <c r="AJ143" s="1">
        <v>0.191523338703361</v>
      </c>
      <c r="AK143" s="1">
        <v>3.8863302577705199E-2</v>
      </c>
      <c r="AL143" s="1">
        <v>0.14784360344698</v>
      </c>
      <c r="AM143" s="1">
        <v>0.14784360344698</v>
      </c>
      <c r="AN143" s="1">
        <v>4.01941693503216E-2</v>
      </c>
      <c r="AO143" s="1">
        <v>7.73458489385241E-2</v>
      </c>
      <c r="AP143" s="1">
        <v>7.73458489385241E-2</v>
      </c>
      <c r="AQ143" s="1">
        <v>4.8465201370414698E-2</v>
      </c>
      <c r="AR143" s="1">
        <v>0.191523338703361</v>
      </c>
      <c r="AS143" s="1">
        <v>0.191523338703361</v>
      </c>
      <c r="AT143" s="1">
        <v>2.44937782671487E-2</v>
      </c>
    </row>
    <row r="144" spans="1:46" x14ac:dyDescent="0.2">
      <c r="A144">
        <v>143</v>
      </c>
      <c r="B144">
        <f t="shared" si="0"/>
        <v>119</v>
      </c>
      <c r="C144" s="5" t="s">
        <v>47</v>
      </c>
      <c r="D144">
        <v>119</v>
      </c>
      <c r="E144" s="1">
        <v>2.1226742064741601E-2</v>
      </c>
      <c r="F144" s="1">
        <v>2.1226742064741601E-2</v>
      </c>
      <c r="G144" s="1">
        <v>2.7611268099194501E-2</v>
      </c>
      <c r="H144" s="1">
        <v>9.82981780442964E-2</v>
      </c>
      <c r="I144" s="1">
        <v>9.82981780442964E-2</v>
      </c>
      <c r="J144" s="1">
        <v>4.9976921679394E-2</v>
      </c>
      <c r="K144" s="1">
        <v>-1.2883706249783499E-2</v>
      </c>
      <c r="L144" s="1">
        <v>0</v>
      </c>
      <c r="M144" s="1">
        <v>4.0616111699886701E-2</v>
      </c>
      <c r="N144" s="1">
        <v>9.8759319301090207E-2</v>
      </c>
      <c r="O144" s="1">
        <v>9.8759319301090207E-2</v>
      </c>
      <c r="P144" s="1">
        <v>4.7859795674310097E-2</v>
      </c>
      <c r="Q144" s="1">
        <v>3.1653130559090102E-2</v>
      </c>
      <c r="R144" s="1">
        <v>3.1653130559090102E-2</v>
      </c>
      <c r="S144" s="1">
        <v>1.6738475807278299E-2</v>
      </c>
      <c r="T144" s="1">
        <v>6.1408519218570198E-2</v>
      </c>
      <c r="U144" s="1">
        <v>6.1408519218570198E-2</v>
      </c>
      <c r="V144" s="1">
        <v>1.0438793859673501E-2</v>
      </c>
      <c r="W144" s="1">
        <v>0.117292151270369</v>
      </c>
      <c r="X144" s="1">
        <v>0.117292151270369</v>
      </c>
      <c r="Y144" s="1">
        <v>3.9212824923531599E-2</v>
      </c>
      <c r="Z144" s="1">
        <v>7.4057613854677407E-2</v>
      </c>
      <c r="AA144" s="1">
        <v>7.4057613854677407E-2</v>
      </c>
      <c r="AB144" s="1">
        <v>1.7595091789990899E-2</v>
      </c>
      <c r="AC144" s="1">
        <v>9.1044876612966702E-2</v>
      </c>
      <c r="AD144" s="1">
        <v>9.1044876612966702E-2</v>
      </c>
      <c r="AE144" s="1">
        <v>5.0195388069144198E-2</v>
      </c>
      <c r="AF144" s="1">
        <v>9.1381549248529495E-2</v>
      </c>
      <c r="AG144" s="1">
        <v>9.1381549248529495E-2</v>
      </c>
      <c r="AH144" s="1">
        <v>1.92275125286906E-2</v>
      </c>
      <c r="AI144" s="1">
        <v>9.4341153250641199E-2</v>
      </c>
      <c r="AJ144" s="1">
        <v>9.4341153250641199E-2</v>
      </c>
      <c r="AK144" s="1">
        <v>1.7657081011853999E-2</v>
      </c>
      <c r="AL144" s="1">
        <v>8.6832669559053194E-2</v>
      </c>
      <c r="AM144" s="1">
        <v>8.6832669559053194E-2</v>
      </c>
      <c r="AN144" s="1">
        <v>5.9312019942078097E-2</v>
      </c>
      <c r="AO144" s="1">
        <v>1.7903473145464598E-2</v>
      </c>
      <c r="AP144" s="1">
        <v>1.7903473145464598E-2</v>
      </c>
      <c r="AQ144" s="1">
        <v>4.0403323181287303E-2</v>
      </c>
      <c r="AR144" s="1">
        <v>9.4341153250641199E-2</v>
      </c>
      <c r="AS144" s="1">
        <v>9.4341153250641199E-2</v>
      </c>
      <c r="AT144" s="1">
        <v>1.55596129121508E-2</v>
      </c>
    </row>
    <row r="145" spans="1:46" x14ac:dyDescent="0.2">
      <c r="A145">
        <v>144</v>
      </c>
      <c r="B145">
        <f t="shared" si="0"/>
        <v>120</v>
      </c>
      <c r="C145" s="5" t="s">
        <v>44</v>
      </c>
      <c r="D145">
        <v>120</v>
      </c>
      <c r="E145" s="1">
        <v>0.404974058855118</v>
      </c>
      <c r="F145" s="1">
        <v>0.404974058855118</v>
      </c>
      <c r="G145" s="1">
        <v>8.0242293740973705E-2</v>
      </c>
      <c r="H145" s="1">
        <v>0.38939844195467699</v>
      </c>
      <c r="I145" s="1">
        <v>0.38939844195467699</v>
      </c>
      <c r="J145" s="1">
        <v>7.3621760445959403E-2</v>
      </c>
      <c r="K145" s="1">
        <v>0.48399485745800203</v>
      </c>
      <c r="L145" s="1">
        <v>0.48399485745800203</v>
      </c>
      <c r="M145" s="1">
        <v>3.6906861232483101E-2</v>
      </c>
      <c r="N145" s="1">
        <v>0.55724622487540698</v>
      </c>
      <c r="O145" s="1">
        <v>0.55724622487540698</v>
      </c>
      <c r="P145" s="1">
        <v>4.8217301697534999E-2</v>
      </c>
      <c r="Q145" s="1">
        <v>0.45653488880604898</v>
      </c>
      <c r="R145" s="1">
        <v>0.45653488880604898</v>
      </c>
      <c r="S145" s="1">
        <v>1.46310428528153E-2</v>
      </c>
      <c r="T145" s="1">
        <v>0.65800580855965196</v>
      </c>
      <c r="U145" s="1">
        <v>0.65800580855965196</v>
      </c>
      <c r="V145" s="1">
        <v>0.13112889500008701</v>
      </c>
      <c r="W145" s="1">
        <v>0.63124698887984498</v>
      </c>
      <c r="X145" s="1">
        <v>0.63124698887984498</v>
      </c>
      <c r="Y145" s="1">
        <v>0.17289363485742201</v>
      </c>
      <c r="Z145" s="1">
        <v>0.63254663225282903</v>
      </c>
      <c r="AA145" s="1">
        <v>0.63254663225282903</v>
      </c>
      <c r="AB145" s="1">
        <v>3.4312600603956397E-2</v>
      </c>
      <c r="AC145" s="1">
        <v>0.75371439095121295</v>
      </c>
      <c r="AD145" s="1">
        <v>0.75371439095121295</v>
      </c>
      <c r="AE145" s="1">
        <v>0.172498890471843</v>
      </c>
      <c r="AF145" s="1">
        <v>0.58349953325926995</v>
      </c>
      <c r="AG145" s="1">
        <v>0.58349953325926995</v>
      </c>
      <c r="AH145" s="1">
        <v>3.2583421640277097E-2</v>
      </c>
      <c r="AI145" s="1">
        <v>0.67748989141101501</v>
      </c>
      <c r="AJ145" s="1">
        <v>0.67748989141101501</v>
      </c>
      <c r="AK145" s="1">
        <v>9.2269302723902297E-2</v>
      </c>
      <c r="AL145" s="1">
        <v>0.57684182330303002</v>
      </c>
      <c r="AM145" s="1">
        <v>0.57684182330303002</v>
      </c>
      <c r="AN145" s="1">
        <v>9.2938482115202503E-2</v>
      </c>
      <c r="AO145" s="1">
        <v>0.430584989730037</v>
      </c>
      <c r="AP145" s="1">
        <v>0.430584989730037</v>
      </c>
      <c r="AQ145" s="1">
        <v>0.13203392051028601</v>
      </c>
      <c r="AR145" s="1">
        <v>0.67748989141101501</v>
      </c>
      <c r="AS145" s="1">
        <v>0.67748989141101501</v>
      </c>
      <c r="AT145" s="1">
        <v>0.19080854063789801</v>
      </c>
    </row>
    <row r="146" spans="1:46" x14ac:dyDescent="0.2">
      <c r="A146">
        <v>145</v>
      </c>
      <c r="B146">
        <f t="shared" si="0"/>
        <v>121</v>
      </c>
      <c r="C146" s="5" t="s">
        <v>45</v>
      </c>
      <c r="D146">
        <v>121</v>
      </c>
      <c r="E146" s="1">
        <v>0.72741235835248996</v>
      </c>
      <c r="F146" s="1">
        <v>0.72741235835248996</v>
      </c>
      <c r="G146" s="1">
        <v>2.4329807398880601E-2</v>
      </c>
      <c r="H146" s="1">
        <v>0.78281643480833796</v>
      </c>
      <c r="I146" s="1">
        <v>0.78281643480833796</v>
      </c>
      <c r="J146" s="1">
        <v>3.62798944182059E-2</v>
      </c>
      <c r="K146" s="1">
        <v>0.78491277793270198</v>
      </c>
      <c r="L146" s="1">
        <v>0.78491277793270198</v>
      </c>
      <c r="M146" s="1">
        <v>5.5816989650251003E-2</v>
      </c>
      <c r="N146" s="1">
        <v>1.1624011837850501</v>
      </c>
      <c r="O146" s="1">
        <v>1.1624011837850501</v>
      </c>
      <c r="P146" s="1">
        <v>1.0895800810593499E-2</v>
      </c>
      <c r="Q146" s="1">
        <v>0.82968602927527801</v>
      </c>
      <c r="R146" s="1">
        <v>0.82968602927527801</v>
      </c>
      <c r="S146" s="1">
        <v>1.9847679662347299E-2</v>
      </c>
      <c r="T146" s="1">
        <v>0.85999824729137897</v>
      </c>
      <c r="U146" s="1">
        <v>0.85999824729137897</v>
      </c>
      <c r="V146" s="1">
        <v>5.8167319800059902E-2</v>
      </c>
      <c r="W146" s="1">
        <v>0.86921843569714796</v>
      </c>
      <c r="X146" s="1">
        <v>0.86921843569714796</v>
      </c>
      <c r="Y146" s="1">
        <v>5.7868850055748404E-3</v>
      </c>
      <c r="Z146" s="1">
        <v>0.84899970908212996</v>
      </c>
      <c r="AA146" s="1">
        <v>0.84899970908212996</v>
      </c>
      <c r="AB146" s="1">
        <v>6.3240949484705003E-2</v>
      </c>
      <c r="AC146" s="1">
        <v>0.90853275556184099</v>
      </c>
      <c r="AD146" s="1">
        <v>0.90853275556184099</v>
      </c>
      <c r="AE146" s="1">
        <v>9.3450441346179705E-2</v>
      </c>
      <c r="AF146" s="1">
        <v>0.86010855608428305</v>
      </c>
      <c r="AG146" s="1">
        <v>0.86010855608428305</v>
      </c>
      <c r="AH146" s="1">
        <v>3.7716175323290198E-2</v>
      </c>
      <c r="AI146" s="1">
        <v>1.1041631684686299</v>
      </c>
      <c r="AJ146" s="1">
        <v>1.1041631684686299</v>
      </c>
      <c r="AK146" s="1">
        <v>0.121264454621755</v>
      </c>
      <c r="AL146" s="1">
        <v>0.93055622776563796</v>
      </c>
      <c r="AM146" s="1">
        <v>0.93055622776563796</v>
      </c>
      <c r="AN146" s="1">
        <v>5.6585040564675303E-2</v>
      </c>
      <c r="AO146" s="1">
        <v>0.835946994054652</v>
      </c>
      <c r="AP146" s="1">
        <v>0.835946994054652</v>
      </c>
      <c r="AQ146" s="1">
        <v>9.7433597589169599E-2</v>
      </c>
      <c r="AR146" s="1">
        <v>1.1041631684686299</v>
      </c>
      <c r="AS146" s="1">
        <v>1.1041631684686299</v>
      </c>
      <c r="AT146" s="1">
        <v>4.6797265230021902E-2</v>
      </c>
    </row>
    <row r="147" spans="1:46" x14ac:dyDescent="0.2">
      <c r="A147">
        <v>146</v>
      </c>
      <c r="B147">
        <f t="shared" si="0"/>
        <v>122</v>
      </c>
      <c r="C147" s="5" t="s">
        <v>46</v>
      </c>
      <c r="D147">
        <v>122</v>
      </c>
      <c r="E147" s="1">
        <v>0.250217990658335</v>
      </c>
      <c r="F147" s="1">
        <v>0.250217990658335</v>
      </c>
      <c r="G147" s="1">
        <v>3.5856360656619901E-2</v>
      </c>
      <c r="H147" s="1">
        <v>0.22574312610290501</v>
      </c>
      <c r="I147" s="1">
        <v>0.22574312610290501</v>
      </c>
      <c r="J147" s="1">
        <v>2.62309894965689E-2</v>
      </c>
      <c r="K147" s="1">
        <v>0.34523985482278302</v>
      </c>
      <c r="L147" s="1">
        <v>0.34523985482278302</v>
      </c>
      <c r="M147" s="1">
        <v>0.118275728398073</v>
      </c>
      <c r="N147" s="1">
        <v>0.43720077740404001</v>
      </c>
      <c r="O147" s="1">
        <v>0.43720077740404001</v>
      </c>
      <c r="P147" s="1">
        <v>3.7100566392644099E-2</v>
      </c>
      <c r="Q147" s="1">
        <v>0.198205129162877</v>
      </c>
      <c r="R147" s="1">
        <v>0.198205129162877</v>
      </c>
      <c r="S147" s="1">
        <v>4.7230481454916097E-3</v>
      </c>
      <c r="T147" s="1">
        <v>0.40677819959063</v>
      </c>
      <c r="U147" s="1">
        <v>0.40677819959063</v>
      </c>
      <c r="V147" s="1">
        <v>6.2973957966758407E-2</v>
      </c>
      <c r="W147" s="1">
        <v>0.391841380507709</v>
      </c>
      <c r="X147" s="1">
        <v>0.391841380507709</v>
      </c>
      <c r="Y147" s="1">
        <v>2.60573027327742E-2</v>
      </c>
      <c r="Z147" s="1">
        <v>0.399881637879895</v>
      </c>
      <c r="AA147" s="1">
        <v>0.399881637879895</v>
      </c>
      <c r="AB147" s="1">
        <v>0.138399213763716</v>
      </c>
      <c r="AC147" s="1">
        <v>0.30673179604779599</v>
      </c>
      <c r="AD147" s="1">
        <v>0.30673179604779599</v>
      </c>
      <c r="AE147" s="1">
        <v>8.1238418435486098E-2</v>
      </c>
      <c r="AF147" s="1">
        <v>0.40940680060469398</v>
      </c>
      <c r="AG147" s="1">
        <v>0.40940680060469398</v>
      </c>
      <c r="AH147" s="1">
        <v>2.4087503012965399E-2</v>
      </c>
      <c r="AI147" s="1">
        <v>0.56999625027561895</v>
      </c>
      <c r="AJ147" s="1">
        <v>0.56999625027561895</v>
      </c>
      <c r="AK147" s="1">
        <v>0.13487819218918201</v>
      </c>
      <c r="AL147" s="1">
        <v>0.54571006243530895</v>
      </c>
      <c r="AM147" s="1">
        <v>0.54571006243530895</v>
      </c>
      <c r="AN147" s="1">
        <v>9.0212578378566204E-3</v>
      </c>
      <c r="AO147" s="1">
        <v>0.31150203078126298</v>
      </c>
      <c r="AP147" s="1">
        <v>0.31150203078126298</v>
      </c>
      <c r="AQ147" s="1">
        <v>9.5377566738686304E-2</v>
      </c>
      <c r="AR147" s="1">
        <v>0.56999625027561895</v>
      </c>
      <c r="AS147" s="1">
        <v>0.56999625027561895</v>
      </c>
      <c r="AT147" s="1">
        <v>0.19695899338196601</v>
      </c>
    </row>
    <row r="148" spans="1:46" x14ac:dyDescent="0.2">
      <c r="A148">
        <v>147</v>
      </c>
      <c r="B148">
        <f t="shared" si="0"/>
        <v>123</v>
      </c>
      <c r="C148" s="5" t="s">
        <v>45</v>
      </c>
      <c r="D148">
        <v>123</v>
      </c>
      <c r="E148" s="1">
        <v>0.20067593465609801</v>
      </c>
      <c r="F148" s="1">
        <v>0.20067593465609801</v>
      </c>
      <c r="G148" s="1">
        <v>2.7024529244935199E-2</v>
      </c>
      <c r="H148" s="1">
        <v>0.26782198013438302</v>
      </c>
      <c r="I148" s="1">
        <v>0.26782198013438302</v>
      </c>
      <c r="J148" s="1">
        <v>2.9872316363770399E-2</v>
      </c>
      <c r="K148" s="1">
        <v>0.40504913271699899</v>
      </c>
      <c r="L148" s="1">
        <v>0.40504913271699899</v>
      </c>
      <c r="M148" s="1">
        <v>0.26254529584409803</v>
      </c>
      <c r="N148" s="1">
        <v>0.58236714746189799</v>
      </c>
      <c r="O148" s="1">
        <v>0.58236714746189799</v>
      </c>
      <c r="P148" s="1">
        <v>1.07360364046836E-2</v>
      </c>
      <c r="Q148" s="1">
        <v>0.35927306103073697</v>
      </c>
      <c r="R148" s="1">
        <v>0.35927306103073697</v>
      </c>
      <c r="S148" s="1">
        <v>7.2687569404602498E-2</v>
      </c>
      <c r="T148" s="1">
        <v>0.69961186039407997</v>
      </c>
      <c r="U148" s="1">
        <v>0.69961186039407997</v>
      </c>
      <c r="V148" s="1">
        <v>4.19094777772024E-2</v>
      </c>
      <c r="W148" s="1">
        <v>0.95543777181578404</v>
      </c>
      <c r="X148" s="1">
        <v>0.95543777181578404</v>
      </c>
      <c r="Y148" s="1">
        <v>0.190891445727256</v>
      </c>
      <c r="Z148" s="1">
        <v>0.479717613697906</v>
      </c>
      <c r="AA148" s="1">
        <v>0.479717613697906</v>
      </c>
      <c r="AB148" s="1">
        <v>7.2498067986803805E-2</v>
      </c>
      <c r="AC148" s="1">
        <v>0.55778691549062698</v>
      </c>
      <c r="AD148" s="1">
        <v>0.55778691549062698</v>
      </c>
      <c r="AE148" s="1">
        <v>0.16724985952579299</v>
      </c>
      <c r="AF148" s="1">
        <v>0.73009044999131001</v>
      </c>
      <c r="AG148" s="1">
        <v>0.73009044999131001</v>
      </c>
      <c r="AH148" s="1">
        <v>8.7522699581448704E-2</v>
      </c>
      <c r="AI148" s="1">
        <v>1.2730982782870699</v>
      </c>
      <c r="AJ148" s="1">
        <v>1.2730982782870699</v>
      </c>
      <c r="AK148" s="1">
        <v>0.31165488836905503</v>
      </c>
      <c r="AL148" s="1">
        <v>0.68808307171471805</v>
      </c>
      <c r="AM148" s="1">
        <v>0.68808307171471805</v>
      </c>
      <c r="AN148" s="1">
        <v>0.190922240162374</v>
      </c>
      <c r="AO148" s="1">
        <v>0.51917955745001299</v>
      </c>
      <c r="AP148" s="1">
        <v>0.51917955745001299</v>
      </c>
      <c r="AQ148" s="1">
        <v>0.24184840471979499</v>
      </c>
      <c r="AR148" s="1">
        <v>1.2730982782870699</v>
      </c>
      <c r="AS148" s="1">
        <v>1.2730982782870699</v>
      </c>
      <c r="AT148" s="1">
        <v>0.187279746762679</v>
      </c>
    </row>
    <row r="149" spans="1:46" x14ac:dyDescent="0.2">
      <c r="A149">
        <v>148</v>
      </c>
      <c r="B149">
        <f t="shared" si="0"/>
        <v>124</v>
      </c>
      <c r="C149" s="5" t="s">
        <v>45</v>
      </c>
      <c r="D149">
        <v>124</v>
      </c>
      <c r="E149" s="1">
        <v>-0.66501893992991401</v>
      </c>
      <c r="F149" s="1">
        <v>0</v>
      </c>
      <c r="G149" s="1">
        <v>6.1842547353879597E-2</v>
      </c>
      <c r="H149" s="1">
        <v>-0.44974042919518498</v>
      </c>
      <c r="I149" s="1">
        <v>0</v>
      </c>
      <c r="J149" s="1">
        <v>0.37597625826971998</v>
      </c>
      <c r="K149" s="1">
        <v>-0.75128256722471898</v>
      </c>
      <c r="L149" s="1">
        <v>0</v>
      </c>
      <c r="M149" s="1">
        <v>0.62966042787507404</v>
      </c>
      <c r="N149" s="1">
        <v>-0.78761217468742195</v>
      </c>
      <c r="O149" s="1">
        <v>0</v>
      </c>
      <c r="P149" s="1">
        <v>0.21057325148695499</v>
      </c>
      <c r="Q149" s="1">
        <v>-0.71078895148266197</v>
      </c>
      <c r="R149" s="1">
        <v>0</v>
      </c>
      <c r="S149" s="1">
        <v>0.115321554408538</v>
      </c>
      <c r="T149" s="1">
        <v>-0.21666294649208101</v>
      </c>
      <c r="U149" s="1">
        <v>0</v>
      </c>
      <c r="V149" s="1">
        <v>0.16500315263631599</v>
      </c>
      <c r="W149" s="1">
        <v>-7.4828803844001895E-2</v>
      </c>
      <c r="X149" s="1">
        <v>0</v>
      </c>
      <c r="Y149" s="1">
        <v>0.147771711347742</v>
      </c>
      <c r="Z149" s="1">
        <v>-0.58302819911780202</v>
      </c>
      <c r="AA149" s="1">
        <v>0</v>
      </c>
      <c r="AB149" s="1">
        <v>6.3109978297096799E-3</v>
      </c>
      <c r="AC149" s="1">
        <v>5.3857522301001097E-2</v>
      </c>
      <c r="AD149" s="1">
        <v>5.3857522301001097E-2</v>
      </c>
      <c r="AE149" s="1">
        <v>0.141054412474337</v>
      </c>
      <c r="AF149" s="1">
        <v>-7.3602462445131703E-2</v>
      </c>
      <c r="AG149" s="1">
        <v>0</v>
      </c>
      <c r="AH149" s="1">
        <v>0.161941902235373</v>
      </c>
      <c r="AI149" s="1">
        <v>0.48228038389366701</v>
      </c>
      <c r="AJ149" s="1">
        <v>0.48228038389366701</v>
      </c>
      <c r="AK149" s="1">
        <v>0.37864995018661002</v>
      </c>
      <c r="AL149" s="1">
        <v>4.7170339105136599E-2</v>
      </c>
      <c r="AM149" s="1">
        <v>4.7170339105136599E-2</v>
      </c>
      <c r="AN149" s="1">
        <v>1.9498533918468099E-2</v>
      </c>
      <c r="AO149" s="1">
        <v>-0.48818327878902901</v>
      </c>
      <c r="AP149" s="1">
        <v>0</v>
      </c>
      <c r="AQ149" s="1">
        <v>0.39440026142788398</v>
      </c>
      <c r="AR149" s="1">
        <v>0.48228038389366701</v>
      </c>
      <c r="AS149" s="1">
        <v>0.48228038389366701</v>
      </c>
      <c r="AT149" s="1">
        <v>0.255591412903304</v>
      </c>
    </row>
    <row r="150" spans="1:46" x14ac:dyDescent="0.2">
      <c r="A150">
        <v>149</v>
      </c>
      <c r="B150">
        <f t="shared" si="0"/>
        <v>125</v>
      </c>
      <c r="C150" s="5" t="s">
        <v>46</v>
      </c>
      <c r="D150">
        <v>125</v>
      </c>
      <c r="E150" s="1">
        <v>-3.7544444312764198</v>
      </c>
      <c r="F150" s="1">
        <v>0</v>
      </c>
      <c r="G150" s="1">
        <v>0.45780345517180199</v>
      </c>
      <c r="H150" s="1">
        <v>-4.3029278094355998</v>
      </c>
      <c r="I150" s="1">
        <v>0</v>
      </c>
      <c r="J150" s="1">
        <v>0.43242683961005302</v>
      </c>
      <c r="K150" s="1">
        <v>-4.2886847241132902</v>
      </c>
      <c r="L150" s="1">
        <v>0</v>
      </c>
      <c r="M150" s="1">
        <v>0.48014353736426801</v>
      </c>
      <c r="N150" s="1">
        <v>-4.1168249334721203</v>
      </c>
      <c r="O150" s="1">
        <v>0</v>
      </c>
      <c r="P150" s="1">
        <v>1.2984629934751299</v>
      </c>
      <c r="Q150" s="1">
        <v>-4.1517591417851998</v>
      </c>
      <c r="R150" s="1">
        <v>0</v>
      </c>
      <c r="S150" s="1">
        <v>0.78723003440055905</v>
      </c>
      <c r="T150" s="1">
        <v>-1.2163100510526501</v>
      </c>
      <c r="U150" s="1">
        <v>0</v>
      </c>
      <c r="V150" s="1">
        <v>0.31389383623060801</v>
      </c>
      <c r="W150" s="1">
        <v>4.3855034161882198</v>
      </c>
      <c r="X150" s="1">
        <v>4.3855034161882198</v>
      </c>
      <c r="Y150" s="1">
        <v>0.57409944983615202</v>
      </c>
      <c r="Z150" s="1">
        <v>-2.2325091476817902</v>
      </c>
      <c r="AA150" s="1">
        <v>0</v>
      </c>
      <c r="AB150" s="1">
        <v>0.13379518072222599</v>
      </c>
      <c r="AC150" s="1">
        <v>-4.14796070753332E-2</v>
      </c>
      <c r="AD150" s="1">
        <v>0</v>
      </c>
      <c r="AE150" s="1">
        <v>1.07424679357666</v>
      </c>
      <c r="AF150" s="1">
        <v>2.8961910593503899</v>
      </c>
      <c r="AG150" s="1">
        <v>2.8961910593503899</v>
      </c>
      <c r="AH150" s="1">
        <v>2.0264481617424699</v>
      </c>
      <c r="AI150" s="1">
        <v>7.8694595423811897</v>
      </c>
      <c r="AJ150" s="1">
        <v>7.8694595423811897</v>
      </c>
      <c r="AK150" s="1">
        <v>2.3638047757669698</v>
      </c>
      <c r="AL150" s="1">
        <v>-1.79497047279885</v>
      </c>
      <c r="AM150" s="1">
        <v>0</v>
      </c>
      <c r="AN150" s="1">
        <v>0.21481477534358201</v>
      </c>
      <c r="AO150" s="1">
        <v>-1.14733279542786</v>
      </c>
      <c r="AP150" s="1">
        <v>0</v>
      </c>
      <c r="AQ150" s="1">
        <v>1.7530901556462299</v>
      </c>
      <c r="AR150" s="1">
        <v>7.8694595423811897</v>
      </c>
      <c r="AS150" s="1">
        <v>7.8694595423811897</v>
      </c>
      <c r="AT150" s="1">
        <v>1.5870612283229799</v>
      </c>
    </row>
    <row r="151" spans="1:46" x14ac:dyDescent="0.2">
      <c r="A151">
        <v>150</v>
      </c>
      <c r="B151">
        <f t="shared" si="0"/>
        <v>126</v>
      </c>
      <c r="C151" s="5" t="s">
        <v>4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Urabe</dc:creator>
  <cp:lastModifiedBy>Microsoft Office User</cp:lastModifiedBy>
  <dcterms:created xsi:type="dcterms:W3CDTF">2021-05-30T04:41:06Z</dcterms:created>
  <dcterms:modified xsi:type="dcterms:W3CDTF">2021-09-24T23:56:53Z</dcterms:modified>
</cp:coreProperties>
</file>